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mcdevitt/Dropbox (McDevitt Lab)/Manuscripts/2022 - Maunders - ModA Manuscript/ModA Manuscript Shared Folder/Frontiers submission/"/>
    </mc:Choice>
  </mc:AlternateContent>
  <xr:revisionPtr revIDLastSave="0" documentId="13_ncr:1_{C6149B5B-8C02-A14B-801D-28682819DB62}" xr6:coauthVersionLast="47" xr6:coauthVersionMax="47" xr10:uidLastSave="{00000000-0000-0000-0000-000000000000}"/>
  <bookViews>
    <workbookView xWindow="2420" yWindow="500" windowWidth="48780" windowHeight="26600" xr2:uid="{8061A661-EDB1-3440-BD36-625C8C58CF51}"/>
  </bookViews>
  <sheets>
    <sheet name="modA screen" sheetId="2" r:id="rId1"/>
    <sheet name="Negative validation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4166" uniqueCount="2035">
  <si>
    <t>PRESENT</t>
  </si>
  <si>
    <t>Pseudomonas aeruginosa RP73</t>
  </si>
  <si>
    <t>PARTIAL</t>
  </si>
  <si>
    <t>Pseudomonas aeruginosa c7447m</t>
  </si>
  <si>
    <t>Pseudomonas aeruginosa UCBPP-PA14</t>
  </si>
  <si>
    <t>Pseudomonas aeruginosa PA38182</t>
  </si>
  <si>
    <t>Pseudomonas aeruginosa FRD1</t>
  </si>
  <si>
    <t>Pseudomonas aeruginosa B136-33</t>
  </si>
  <si>
    <t>Pseudomonas aeruginosa SCV20265</t>
  </si>
  <si>
    <t>Pseudomonas aeruginosa DK2</t>
  </si>
  <si>
    <t>Pseudomonas aeruginosa PA7</t>
  </si>
  <si>
    <t>Pseudomonas aeruginosa NCGM2.S1</t>
  </si>
  <si>
    <t>Pseudomonas aeruginosa PA99</t>
  </si>
  <si>
    <t>Genome ID</t>
  </si>
  <si>
    <t>Strain</t>
  </si>
  <si>
    <t>Pseudomonas aeruginosa  DVT425</t>
  </si>
  <si>
    <t>Pseudomonas aeruginosa  PA_D2</t>
  </si>
  <si>
    <t>Stops</t>
  </si>
  <si>
    <t>Ns</t>
  </si>
  <si>
    <r>
      <rPr>
        <b/>
        <i/>
        <sz val="12"/>
        <color theme="1"/>
        <rFont val="Calibri"/>
        <family val="2"/>
        <scheme val="minor"/>
      </rPr>
      <t xml:space="preserve">modA </t>
    </r>
    <r>
      <rPr>
        <b/>
        <sz val="12"/>
        <color theme="1"/>
        <rFont val="Calibri"/>
        <family val="2"/>
        <scheme val="minor"/>
      </rPr>
      <t>sequence</t>
    </r>
  </si>
  <si>
    <r>
      <rPr>
        <b/>
        <i/>
        <sz val="12"/>
        <color theme="1"/>
        <rFont val="Calibri"/>
        <family val="2"/>
        <scheme val="minor"/>
      </rPr>
      <t xml:space="preserve">P. aeruginosa </t>
    </r>
    <r>
      <rPr>
        <b/>
        <sz val="12"/>
        <color theme="1"/>
        <rFont val="Calibri"/>
        <family val="2"/>
        <scheme val="minor"/>
      </rPr>
      <t>PAO1</t>
    </r>
  </si>
  <si>
    <r>
      <rPr>
        <b/>
        <i/>
        <sz val="12"/>
        <color theme="1"/>
        <rFont val="Calibri"/>
        <family val="2"/>
        <scheme val="minor"/>
      </rPr>
      <t>P. chlororaphis</t>
    </r>
    <r>
      <rPr>
        <b/>
        <sz val="12"/>
        <color theme="1"/>
        <rFont val="Calibri"/>
        <family val="2"/>
        <scheme val="minor"/>
      </rPr>
      <t xml:space="preserve"> ZJU60 </t>
    </r>
  </si>
  <si>
    <r>
      <rPr>
        <b/>
        <i/>
        <sz val="12"/>
        <color theme="1"/>
        <rFont val="Calibri"/>
        <family val="2"/>
        <scheme val="minor"/>
      </rPr>
      <t xml:space="preserve">P. frederiksbergensis </t>
    </r>
    <r>
      <rPr>
        <b/>
        <sz val="12"/>
        <color theme="1"/>
        <rFont val="Calibri"/>
        <family val="2"/>
        <scheme val="minor"/>
      </rPr>
      <t>KNU15</t>
    </r>
  </si>
  <si>
    <r>
      <rPr>
        <b/>
        <i/>
        <sz val="12"/>
        <color theme="1"/>
        <rFont val="Calibri"/>
        <family val="2"/>
        <scheme val="minor"/>
      </rPr>
      <t>P. oritentalis</t>
    </r>
    <r>
      <rPr>
        <b/>
        <sz val="12"/>
        <color theme="1"/>
        <rFont val="Calibri"/>
        <family val="2"/>
        <scheme val="minor"/>
      </rPr>
      <t xml:space="preserve"> F9</t>
    </r>
  </si>
  <si>
    <r>
      <rPr>
        <b/>
        <i/>
        <sz val="12"/>
        <color theme="1"/>
        <rFont val="Calibri"/>
        <family val="2"/>
        <scheme val="minor"/>
      </rPr>
      <t xml:space="preserve">P. fluorescens </t>
    </r>
    <r>
      <rPr>
        <b/>
        <sz val="12"/>
        <color theme="1"/>
        <rFont val="Calibri"/>
        <family val="2"/>
        <scheme val="minor"/>
      </rPr>
      <t>LBUM636</t>
    </r>
  </si>
  <si>
    <r>
      <rPr>
        <b/>
        <i/>
        <sz val="12"/>
        <color theme="1"/>
        <rFont val="Calibri"/>
        <family val="2"/>
        <scheme val="minor"/>
      </rPr>
      <t>P. syringae</t>
    </r>
    <r>
      <rPr>
        <b/>
        <sz val="12"/>
        <color theme="1"/>
        <rFont val="Calibri"/>
        <family val="2"/>
        <scheme val="minor"/>
      </rPr>
      <t xml:space="preserve"> inb918</t>
    </r>
  </si>
  <si>
    <r>
      <rPr>
        <b/>
        <i/>
        <sz val="12"/>
        <color theme="1"/>
        <rFont val="Calibri"/>
        <family val="2"/>
        <scheme val="minor"/>
      </rPr>
      <t>P. syringae</t>
    </r>
    <r>
      <rPr>
        <b/>
        <sz val="12"/>
        <color theme="1"/>
        <rFont val="Calibri"/>
        <family val="2"/>
        <scheme val="minor"/>
      </rPr>
      <t xml:space="preserve"> Ps25</t>
    </r>
  </si>
  <si>
    <r>
      <rPr>
        <b/>
        <i/>
        <sz val="12"/>
        <color theme="1"/>
        <rFont val="Calibri"/>
        <family val="2"/>
        <scheme val="minor"/>
      </rPr>
      <t>P. mendocina</t>
    </r>
    <r>
      <rPr>
        <b/>
        <sz val="12"/>
        <color theme="1"/>
        <rFont val="Calibri"/>
        <family val="2"/>
        <scheme val="minor"/>
      </rPr>
      <t xml:space="preserve"> NSYSU</t>
    </r>
  </si>
  <si>
    <r>
      <rPr>
        <b/>
        <i/>
        <sz val="12"/>
        <color theme="1"/>
        <rFont val="Calibri"/>
        <family val="2"/>
        <scheme val="minor"/>
      </rPr>
      <t>P. stutzeri</t>
    </r>
    <r>
      <rPr>
        <b/>
        <sz val="12"/>
        <color theme="1"/>
        <rFont val="Calibri"/>
        <family val="2"/>
        <scheme val="minor"/>
      </rPr>
      <t xml:space="preserve"> A1501</t>
    </r>
  </si>
  <si>
    <r>
      <rPr>
        <b/>
        <i/>
        <sz val="12"/>
        <color theme="1"/>
        <rFont val="Calibri"/>
        <family val="2"/>
        <scheme val="minor"/>
      </rPr>
      <t>P. brassicacearum</t>
    </r>
    <r>
      <rPr>
        <b/>
        <sz val="12"/>
        <color theme="1"/>
        <rFont val="Calibri"/>
        <family val="2"/>
        <scheme val="minor"/>
      </rPr>
      <t xml:space="preserve"> S1</t>
    </r>
  </si>
  <si>
    <r>
      <rPr>
        <b/>
        <i/>
        <sz val="12"/>
        <color theme="1"/>
        <rFont val="Calibri"/>
        <family val="2"/>
        <scheme val="minor"/>
      </rPr>
      <t>P. putida</t>
    </r>
    <r>
      <rPr>
        <b/>
        <sz val="12"/>
        <color theme="1"/>
        <rFont val="Calibri"/>
        <family val="2"/>
        <scheme val="minor"/>
      </rPr>
      <t xml:space="preserve"> KF715</t>
    </r>
  </si>
  <si>
    <r>
      <rPr>
        <b/>
        <i/>
        <sz val="12"/>
        <color theme="1"/>
        <rFont val="Calibri"/>
        <family val="2"/>
        <scheme val="minor"/>
      </rPr>
      <t xml:space="preserve">P. pseudoalcaligenes </t>
    </r>
    <r>
      <rPr>
        <b/>
        <sz val="12"/>
        <color theme="1"/>
        <rFont val="Calibri"/>
        <family val="2"/>
        <scheme val="minor"/>
      </rPr>
      <t>KF707</t>
    </r>
  </si>
  <si>
    <r>
      <rPr>
        <b/>
        <i/>
        <sz val="12"/>
        <color theme="1"/>
        <rFont val="Calibri"/>
        <family val="2"/>
        <scheme val="minor"/>
      </rPr>
      <t>P. denitrificans</t>
    </r>
    <r>
      <rPr>
        <b/>
        <sz val="12"/>
        <color theme="1"/>
        <rFont val="Calibri"/>
        <family val="2"/>
        <scheme val="minor"/>
      </rPr>
      <t xml:space="preserve"> BG1</t>
    </r>
  </si>
  <si>
    <r>
      <rPr>
        <b/>
        <i/>
        <sz val="12"/>
        <color theme="1"/>
        <rFont val="Calibri"/>
        <family val="2"/>
        <scheme val="minor"/>
      </rPr>
      <t>P. parafulva</t>
    </r>
    <r>
      <rPr>
        <b/>
        <sz val="12"/>
        <color theme="1"/>
        <rFont val="Calibri"/>
        <family val="2"/>
        <scheme val="minor"/>
      </rPr>
      <t xml:space="preserve"> CRS01 1</t>
    </r>
  </si>
  <si>
    <r>
      <rPr>
        <b/>
        <i/>
        <sz val="12"/>
        <color theme="1"/>
        <rFont val="Calibri"/>
        <family val="2"/>
        <scheme val="minor"/>
      </rPr>
      <t>P. entomophila</t>
    </r>
    <r>
      <rPr>
        <b/>
        <sz val="12"/>
        <color theme="1"/>
        <rFont val="Calibri"/>
        <family val="2"/>
        <scheme val="minor"/>
      </rPr>
      <t xml:space="preserve"> 2014</t>
    </r>
  </si>
  <si>
    <r>
      <rPr>
        <b/>
        <i/>
        <sz val="12"/>
        <color theme="1"/>
        <rFont val="Calibri"/>
        <family val="2"/>
        <scheme val="minor"/>
      </rPr>
      <t xml:space="preserve">P. fluorescens </t>
    </r>
    <r>
      <rPr>
        <b/>
        <sz val="12"/>
        <color theme="1"/>
        <rFont val="Calibri"/>
        <family val="2"/>
        <scheme val="minor"/>
      </rPr>
      <t>SS101</t>
    </r>
  </si>
  <si>
    <r>
      <rPr>
        <b/>
        <i/>
        <sz val="12"/>
        <color theme="1"/>
        <rFont val="Calibri"/>
        <family val="2"/>
        <scheme val="minor"/>
      </rPr>
      <t>P. putida</t>
    </r>
    <r>
      <rPr>
        <b/>
        <sz val="12"/>
        <color theme="1"/>
        <rFont val="Calibri"/>
        <family val="2"/>
        <scheme val="minor"/>
      </rPr>
      <t xml:space="preserve">      DLL E4</t>
    </r>
  </si>
  <si>
    <t>Environmental isolates</t>
  </si>
  <si>
    <t>N/A</t>
  </si>
  <si>
    <t>Species</t>
  </si>
  <si>
    <t>Accession</t>
  </si>
  <si>
    <t>Reference</t>
  </si>
  <si>
    <t>Host</t>
  </si>
  <si>
    <t>Source</t>
  </si>
  <si>
    <t>Country</t>
  </si>
  <si>
    <t>Year</t>
  </si>
  <si>
    <t>BAL</t>
  </si>
  <si>
    <t>lung</t>
  </si>
  <si>
    <t>endotracheal tube (ETT) or tracheostomy tube</t>
  </si>
  <si>
    <t>blood</t>
  </si>
  <si>
    <t>respiratory</t>
  </si>
  <si>
    <t>no data</t>
  </si>
  <si>
    <t>cystic fibrosis patient</t>
  </si>
  <si>
    <t>Biopsy</t>
  </si>
  <si>
    <t>sputum</t>
  </si>
  <si>
    <t>tracheal aspirate</t>
  </si>
  <si>
    <t>clinical</t>
  </si>
  <si>
    <t>urine</t>
  </si>
  <si>
    <t>hospital</t>
  </si>
  <si>
    <t>Bronchial aspirate</t>
  </si>
  <si>
    <t>1705-19119</t>
  </si>
  <si>
    <t>bile specimen</t>
  </si>
  <si>
    <t>Joao Xavier, MSKCC</t>
  </si>
  <si>
    <t>Sputum; Late isolate from VAP patient 3</t>
  </si>
  <si>
    <t>IOMTU 133</t>
  </si>
  <si>
    <t>respiratory tract</t>
  </si>
  <si>
    <t>eye</t>
  </si>
  <si>
    <t>sputum specimen</t>
  </si>
  <si>
    <t>Blood</t>
  </si>
  <si>
    <t>the sputum of a cystic fibrosispatient</t>
  </si>
  <si>
    <t>Homo sapiens; urinary tract</t>
  </si>
  <si>
    <t>PABL012</t>
  </si>
  <si>
    <t>wound</t>
  </si>
  <si>
    <t>Sputum; Late isolate from VAP patient 2</t>
  </si>
  <si>
    <t>PA7790</t>
  </si>
  <si>
    <t>healthy biopsy tissue taken from the rectum</t>
  </si>
  <si>
    <t>combat injury wound</t>
  </si>
  <si>
    <t>bloodstream</t>
  </si>
  <si>
    <t>Cystic Fibrosis lung sputum</t>
  </si>
  <si>
    <t>the sputum of a pneumonia patient</t>
  </si>
  <si>
    <t>Associated Infection</t>
  </si>
  <si>
    <t>B17932</t>
  </si>
  <si>
    <t>Blood culture of burn human patient</t>
  </si>
  <si>
    <t>Pharynx</t>
  </si>
  <si>
    <t>bacteremia</t>
  </si>
  <si>
    <t>Sputum; Early isolate from VAP patient 4</t>
  </si>
  <si>
    <t>Abscess</t>
  </si>
  <si>
    <t>paerg011</t>
  </si>
  <si>
    <t>patient with a chronic lung infection with P</t>
  </si>
  <si>
    <t>unavailable</t>
  </si>
  <si>
    <t xml:space="preserve"> DVT425</t>
  </si>
  <si>
    <t>cystic fibrosis pediatric isolate</t>
  </si>
  <si>
    <t>feces</t>
  </si>
  <si>
    <t>X78812</t>
  </si>
  <si>
    <t>clinical isolate</t>
  </si>
  <si>
    <t>urina</t>
  </si>
  <si>
    <t>patient with a left ventricular assist device</t>
  </si>
  <si>
    <t>lungs</t>
  </si>
  <si>
    <t>bronchial washing</t>
  </si>
  <si>
    <t>Sacrum</t>
  </si>
  <si>
    <t>patient with Cystic Fibrosis</t>
  </si>
  <si>
    <t>not available: not collected</t>
  </si>
  <si>
    <t>Sputum-lungs</t>
  </si>
  <si>
    <t>Urine sample</t>
  </si>
  <si>
    <t>skin</t>
  </si>
  <si>
    <t>Throat (pharynx)</t>
  </si>
  <si>
    <t>Endotracheal aspirate</t>
  </si>
  <si>
    <t>Microbial mat material</t>
  </si>
  <si>
    <t>PAO1PBS</t>
  </si>
  <si>
    <t>Shunt fluid</t>
  </si>
  <si>
    <t>Sputum; Late isolate from VAP patient 1</t>
  </si>
  <si>
    <t>oropharynx, sputum, or bronchoalveolar lavage</t>
  </si>
  <si>
    <t>PABCH14</t>
  </si>
  <si>
    <t>Pus</t>
  </si>
  <si>
    <t>Ps33</t>
  </si>
  <si>
    <t>Skin wound of burn human patient</t>
  </si>
  <si>
    <t>SE5331</t>
  </si>
  <si>
    <t>Sputum; Late isolate from VAP patient 4</t>
  </si>
  <si>
    <t>Sputum; Early isolate from VAP patient 3</t>
  </si>
  <si>
    <t>infant with community-acquired diarrhea</t>
  </si>
  <si>
    <t>human burn patient</t>
  </si>
  <si>
    <t>tracheal secretions</t>
  </si>
  <si>
    <t>Sputum; Early isolate from VAP patient 1</t>
  </si>
  <si>
    <t xml:space="preserve"> PA_D2</t>
  </si>
  <si>
    <t>C79</t>
  </si>
  <si>
    <t>GCA_007833895.1</t>
  </si>
  <si>
    <t>GCA_014155905.1</t>
  </si>
  <si>
    <t>China</t>
  </si>
  <si>
    <t>PA-VAP-3</t>
  </si>
  <si>
    <t>GCA_004346985.1</t>
  </si>
  <si>
    <t>PA-VAP-2</t>
  </si>
  <si>
    <t>GCA_004347025.1</t>
  </si>
  <si>
    <t>DVT413</t>
  </si>
  <si>
    <t>GCA_013343515.1</t>
  </si>
  <si>
    <t>PABCH05</t>
  </si>
  <si>
    <t>GCA_013375755.1</t>
  </si>
  <si>
    <t>PABL017</t>
  </si>
  <si>
    <t>GCA_003429205.1</t>
  </si>
  <si>
    <t>United States</t>
  </si>
  <si>
    <t>Not applicable</t>
  </si>
  <si>
    <t>GCA_003813025.1</t>
  </si>
  <si>
    <t>SE5458</t>
  </si>
  <si>
    <t>GCA_013394475.1</t>
  </si>
  <si>
    <t>GIMC5001:PAT-23</t>
  </si>
  <si>
    <t>GCA_008330985.1</t>
  </si>
  <si>
    <t>Russia</t>
  </si>
  <si>
    <t>DK2</t>
  </si>
  <si>
    <t>GCA_000271365.1</t>
  </si>
  <si>
    <t>H25883</t>
  </si>
  <si>
    <t>GCA_003798125.1</t>
  </si>
  <si>
    <t>Switzerland</t>
  </si>
  <si>
    <t>PA_154197</t>
  </si>
  <si>
    <t>Y71</t>
  </si>
  <si>
    <t>GCA_003408495.1</t>
  </si>
  <si>
    <t>South Korea</t>
  </si>
  <si>
    <t>PABCH46</t>
  </si>
  <si>
    <t>GCA_013375875.1</t>
  </si>
  <si>
    <t>GIMC5034:PA52Ts32</t>
  </si>
  <si>
    <t>GCA_014109785.1</t>
  </si>
  <si>
    <t>PcyII-29</t>
  </si>
  <si>
    <t>GCA_902703185.1</t>
  </si>
  <si>
    <t>DVT429</t>
  </si>
  <si>
    <t>GCA_013343335.1</t>
  </si>
  <si>
    <t>NCTC13715</t>
  </si>
  <si>
    <t>GCA_900636975.1</t>
  </si>
  <si>
    <t>United Kingdom</t>
  </si>
  <si>
    <t>paerg003</t>
  </si>
  <si>
    <t>GCA_900618275.1</t>
  </si>
  <si>
    <t>H26023</t>
  </si>
  <si>
    <t>GCA_003798145.1</t>
  </si>
  <si>
    <t>ATCC 27853</t>
  </si>
  <si>
    <t>GCA_001687285.1</t>
  </si>
  <si>
    <t>Hong Kong</t>
  </si>
  <si>
    <t>GCA_007559105.1</t>
  </si>
  <si>
    <t>GCF_001516305.1</t>
  </si>
  <si>
    <t>PA_D22</t>
  </si>
  <si>
    <t>GCF_001721825.1</t>
  </si>
  <si>
    <t>GCF_001516105.1</t>
  </si>
  <si>
    <t>SP4528</t>
  </si>
  <si>
    <t>GCA_003716765.1</t>
  </si>
  <si>
    <t>India</t>
  </si>
  <si>
    <t>DVT410</t>
  </si>
  <si>
    <t>GCA_013343555.1</t>
  </si>
  <si>
    <t>GCF_001548335.1</t>
  </si>
  <si>
    <t>Nepal</t>
  </si>
  <si>
    <t>SP2230</t>
  </si>
  <si>
    <t>GCA_003952285.1</t>
  </si>
  <si>
    <t>GCA_002753655.1</t>
  </si>
  <si>
    <t>P16PBS</t>
  </si>
  <si>
    <t>GCA_013415025.1</t>
  </si>
  <si>
    <t>Australia</t>
  </si>
  <si>
    <t>PABCH13</t>
  </si>
  <si>
    <t>GCA_013375795.1</t>
  </si>
  <si>
    <t>PA-VAP-4</t>
  </si>
  <si>
    <t>GCA_004347045.1</t>
  </si>
  <si>
    <t>GCF_001516165.1</t>
  </si>
  <si>
    <t>1334/14</t>
  </si>
  <si>
    <t>GCA_004193735.1</t>
  </si>
  <si>
    <t>GCA_007559065.1</t>
  </si>
  <si>
    <t>SE5443</t>
  </si>
  <si>
    <t>GCA_013394455.1</t>
  </si>
  <si>
    <t>PA83</t>
  </si>
  <si>
    <t>GCA_002215345.1</t>
  </si>
  <si>
    <t>Germany</t>
  </si>
  <si>
    <t>Y31</t>
  </si>
  <si>
    <t>GCA_003369775.1</t>
  </si>
  <si>
    <t>Mexico</t>
  </si>
  <si>
    <t>F9670</t>
  </si>
  <si>
    <t>GCF_001542835.1</t>
  </si>
  <si>
    <t>24Pae112</t>
  </si>
  <si>
    <t>GCA_003433235.1</t>
  </si>
  <si>
    <t>Colombia</t>
  </si>
  <si>
    <t>FRD1</t>
  </si>
  <si>
    <t>GCA_000829885.1</t>
  </si>
  <si>
    <t>NCGM2.S1</t>
  </si>
  <si>
    <t>GCA_000284555.1</t>
  </si>
  <si>
    <t>Japan</t>
  </si>
  <si>
    <t>CCUG 70744</t>
  </si>
  <si>
    <t>GCA_003194245.1</t>
  </si>
  <si>
    <t>Sweden</t>
  </si>
  <si>
    <t>GCA_003429185.1</t>
  </si>
  <si>
    <t>paerg012</t>
  </si>
  <si>
    <t>GCA_900618335.1</t>
  </si>
  <si>
    <t>Swab from not healing wound of the patient with a syndrome of diabetic foot</t>
  </si>
  <si>
    <t>GCA_007567285.1</t>
  </si>
  <si>
    <t>Kazakhstan</t>
  </si>
  <si>
    <t>C7-25</t>
  </si>
  <si>
    <t>GCA_902703215.1</t>
  </si>
  <si>
    <t>PA_D21</t>
  </si>
  <si>
    <t>GCF_001722045.1</t>
  </si>
  <si>
    <t>GCF_001870265.1</t>
  </si>
  <si>
    <t>Brazil</t>
  </si>
  <si>
    <t>PABCH09</t>
  </si>
  <si>
    <t>GCA_013375775.1</t>
  </si>
  <si>
    <t>ST773</t>
  </si>
  <si>
    <t>GCA_009664165.1</t>
  </si>
  <si>
    <t>IMP-13</t>
  </si>
  <si>
    <t>GCA_003950015.1</t>
  </si>
  <si>
    <t>Belgium</t>
  </si>
  <si>
    <t>GCF_001516345.1</t>
  </si>
  <si>
    <t>DVT414</t>
  </si>
  <si>
    <t>GCA_013343495.1</t>
  </si>
  <si>
    <t>Swab from not healing wound</t>
  </si>
  <si>
    <t>GCA_007567125.1</t>
  </si>
  <si>
    <t>GCA_013343155.1</t>
  </si>
  <si>
    <t>BAMCPA07-48</t>
  </si>
  <si>
    <t>GCF_001632245.1</t>
  </si>
  <si>
    <t>PAC1</t>
  </si>
  <si>
    <t>GCA_013201115.1</t>
  </si>
  <si>
    <t>E6130952</t>
  </si>
  <si>
    <t>Canada</t>
  </si>
  <si>
    <t>PA11803</t>
  </si>
  <si>
    <t>GCF_001792875.1</t>
  </si>
  <si>
    <t>PAC6</t>
  </si>
  <si>
    <t>GCA_013201095.1</t>
  </si>
  <si>
    <t>PA_150577</t>
  </si>
  <si>
    <t>GCA_002442855.1</t>
  </si>
  <si>
    <t>GCF_001515845.1</t>
  </si>
  <si>
    <t>AES1R</t>
  </si>
  <si>
    <t>GCA_004355145.1</t>
  </si>
  <si>
    <t>PABCH45</t>
  </si>
  <si>
    <t>GCA_013375835.1</t>
  </si>
  <si>
    <t>CF39S</t>
  </si>
  <si>
    <t>GCA_011466835.1</t>
  </si>
  <si>
    <t>GCA_007566955.1</t>
  </si>
  <si>
    <t>JNQH-PA57</t>
  </si>
  <si>
    <t>GCA_014217315.1</t>
  </si>
  <si>
    <t>NCGM257</t>
  </si>
  <si>
    <t>GCF_001547955.1</t>
  </si>
  <si>
    <t>P16CT</t>
  </si>
  <si>
    <t>GCA_013415045.1</t>
  </si>
  <si>
    <t>paerg005</t>
  </si>
  <si>
    <t>GCA_900618285.1</t>
  </si>
  <si>
    <t>BTP036</t>
  </si>
  <si>
    <t>GCF_001086805.1</t>
  </si>
  <si>
    <t>PB367</t>
  </si>
  <si>
    <t>GCA_002812925.1</t>
  </si>
  <si>
    <t>PAO1CT</t>
  </si>
  <si>
    <t>GCA_013414965.1</t>
  </si>
  <si>
    <t>GCA_003952325.1</t>
  </si>
  <si>
    <t>12-4-4(59)</t>
  </si>
  <si>
    <t>GCF_001482325.1</t>
  </si>
  <si>
    <t>SCAID PHRX1-2019</t>
  </si>
  <si>
    <t>GCA_013200975.1</t>
  </si>
  <si>
    <t>WCHPA075019</t>
  </si>
  <si>
    <t>GCA_003052005.1</t>
  </si>
  <si>
    <t>DVT421</t>
  </si>
  <si>
    <t>GCA_013343415.1</t>
  </si>
  <si>
    <t>PA-VAP-1</t>
  </si>
  <si>
    <t>GCA_004347005.1</t>
  </si>
  <si>
    <t>CDN118</t>
  </si>
  <si>
    <t>GCA_013347245.1</t>
  </si>
  <si>
    <t>Nigeria</t>
  </si>
  <si>
    <t>Y89</t>
  </si>
  <si>
    <t>GCA_003369735.1</t>
  </si>
  <si>
    <t>PA_D16</t>
  </si>
  <si>
    <t>GCF_001721805.1</t>
  </si>
  <si>
    <t>PB369</t>
  </si>
  <si>
    <t>GCA_002812825.1</t>
  </si>
  <si>
    <t>GCA_900618325.1</t>
  </si>
  <si>
    <t>GCF_001516245.1</t>
  </si>
  <si>
    <t>c7447m</t>
  </si>
  <si>
    <t>GCA_000468935.1</t>
  </si>
  <si>
    <t>RIVM-EMC2982</t>
  </si>
  <si>
    <t>Netherlands</t>
  </si>
  <si>
    <t>GCA_013343375.1</t>
  </si>
  <si>
    <t>E80</t>
  </si>
  <si>
    <t>GCA_004291075.1</t>
  </si>
  <si>
    <t>INP-43</t>
  </si>
  <si>
    <t>GCA_009905195.1</t>
  </si>
  <si>
    <t>A17CT</t>
  </si>
  <si>
    <t>GCA_013415085.1</t>
  </si>
  <si>
    <t>PA121617</t>
  </si>
  <si>
    <t>GCF_001679685.1</t>
  </si>
  <si>
    <t>B14130</t>
  </si>
  <si>
    <t>GCA_003952305.1</t>
  </si>
  <si>
    <t>BA7823</t>
  </si>
  <si>
    <t>GCA_003626935.1</t>
  </si>
  <si>
    <t>DVT427</t>
  </si>
  <si>
    <t>GCA_013343355.1</t>
  </si>
  <si>
    <t>PASGNDM345</t>
  </si>
  <si>
    <t>Singapore</t>
  </si>
  <si>
    <t>A681</t>
  </si>
  <si>
    <t>GCA_007559085.1</t>
  </si>
  <si>
    <t>GCA_007559125.1</t>
  </si>
  <si>
    <t>F5677</t>
  </si>
  <si>
    <t>GCA_002946935.1</t>
  </si>
  <si>
    <t>CMC-115</t>
  </si>
  <si>
    <t>GCA_012276675.1</t>
  </si>
  <si>
    <t>P4PBS</t>
  </si>
  <si>
    <t>GCA_013414985.1</t>
  </si>
  <si>
    <t>PA298</t>
  </si>
  <si>
    <t>GCA_005305005.1</t>
  </si>
  <si>
    <t>paerg000</t>
  </si>
  <si>
    <t>GCA_900618245.1</t>
  </si>
  <si>
    <t>GCF_001542795.1</t>
  </si>
  <si>
    <t>PA7</t>
  </si>
  <si>
    <t>GCA_000017205.1</t>
  </si>
  <si>
    <t>GIMC5002:PAT-169</t>
  </si>
  <si>
    <t>GCA_008370085.1</t>
  </si>
  <si>
    <t>GCA_003641125.1</t>
  </si>
  <si>
    <t>PABCH10</t>
  </si>
  <si>
    <t>GCA_013375815.1</t>
  </si>
  <si>
    <t>1811-18R001</t>
  </si>
  <si>
    <t>GCA_009676785.1</t>
  </si>
  <si>
    <t>PAAK088</t>
  </si>
  <si>
    <t>GCA_013341295.1</t>
  </si>
  <si>
    <t>PA8281</t>
  </si>
  <si>
    <t>GCF_001792855.1</t>
  </si>
  <si>
    <t>GCF_001516005.1</t>
  </si>
  <si>
    <t>MRSN12280</t>
  </si>
  <si>
    <t>GCA_003028335.1</t>
  </si>
  <si>
    <t>DVT419</t>
  </si>
  <si>
    <t>GCA_013343435.1</t>
  </si>
  <si>
    <t>PABCH01</t>
  </si>
  <si>
    <t>GCA_013375915.1</t>
  </si>
  <si>
    <t>AES1M</t>
  </si>
  <si>
    <t>GCA_004355125.1</t>
  </si>
  <si>
    <t>RP73</t>
  </si>
  <si>
    <t>GCA_000414035.1</t>
  </si>
  <si>
    <t>HOU1</t>
  </si>
  <si>
    <t>GCA_008245185.1</t>
  </si>
  <si>
    <t>DK1</t>
  </si>
  <si>
    <t>Denmark</t>
  </si>
  <si>
    <t>NCTC13618</t>
  </si>
  <si>
    <t>GCA_901472595.1</t>
  </si>
  <si>
    <t>P4CT</t>
  </si>
  <si>
    <t>GCA_013415005.1</t>
  </si>
  <si>
    <t>AG1</t>
  </si>
  <si>
    <t>GCA_009662315.1</t>
  </si>
  <si>
    <t>paerg002</t>
  </si>
  <si>
    <t>GCA_900618255.1</t>
  </si>
  <si>
    <t>Y82</t>
  </si>
  <si>
    <t>GCA_003369755.1</t>
  </si>
  <si>
    <t>GCF_001516265.1</t>
  </si>
  <si>
    <t>PAG5</t>
  </si>
  <si>
    <t>GCA_011106815.1</t>
  </si>
  <si>
    <t>CDN129</t>
  </si>
  <si>
    <t>GCA_013376775.1</t>
  </si>
  <si>
    <t>NHmuc</t>
  </si>
  <si>
    <t>GCF_001900265.1</t>
  </si>
  <si>
    <t>PAAK095</t>
  </si>
  <si>
    <t>GCA_013341315.1</t>
  </si>
  <si>
    <t>PABCH42</t>
  </si>
  <si>
    <t>GCA_013375895.1</t>
  </si>
  <si>
    <t>LW</t>
  </si>
  <si>
    <t>GCA_004010895.1</t>
  </si>
  <si>
    <t>PA38182</t>
  </si>
  <si>
    <t>GCA_000531435.1</t>
  </si>
  <si>
    <t>CCUG 51971</t>
  </si>
  <si>
    <t>GCA_008195485.1</t>
  </si>
  <si>
    <t>H26027</t>
  </si>
  <si>
    <t>GCA_003798105.1</t>
  </si>
  <si>
    <t>GCF_001516365.1</t>
  </si>
  <si>
    <t>1811-13R031</t>
  </si>
  <si>
    <t>GCA_009676765.1</t>
  </si>
  <si>
    <t>GCA_003812165.1</t>
  </si>
  <si>
    <t>DVT417</t>
  </si>
  <si>
    <t>GCA_013343455.1</t>
  </si>
  <si>
    <t>UAB2CT</t>
  </si>
  <si>
    <t>GCA_013414925.1</t>
  </si>
  <si>
    <t>GCA_003813005.1</t>
  </si>
  <si>
    <t>GCA_003812905.1</t>
  </si>
  <si>
    <t>S04 90</t>
  </si>
  <si>
    <t>GCF_000988505.1</t>
  </si>
  <si>
    <t>DVT729</t>
  </si>
  <si>
    <t>GCA_013343315.1</t>
  </si>
  <si>
    <t>GCA_013414945.1</t>
  </si>
  <si>
    <t>SE5369</t>
  </si>
  <si>
    <t>GCA_013393685.1</t>
  </si>
  <si>
    <t>PA_D9</t>
  </si>
  <si>
    <t>GCF_001721785.1</t>
  </si>
  <si>
    <t>PcyII-40</t>
  </si>
  <si>
    <t>GCA_902703195.1</t>
  </si>
  <si>
    <t>paerg010</t>
  </si>
  <si>
    <t>GCA_900618315.1</t>
  </si>
  <si>
    <t>UAB2PBS</t>
  </si>
  <si>
    <t>GCA_013414905.1</t>
  </si>
  <si>
    <t>A17PBS</t>
  </si>
  <si>
    <t>GCA_013415065.1</t>
  </si>
  <si>
    <t>SCV20265</t>
  </si>
  <si>
    <t>GCA_000510305.1</t>
  </si>
  <si>
    <t>SP4371</t>
  </si>
  <si>
    <t>GCA_003950255.1</t>
  </si>
  <si>
    <t>PB350</t>
  </si>
  <si>
    <t>GCA_002812905.1</t>
  </si>
  <si>
    <t>GCF_001516185.1</t>
  </si>
  <si>
    <t>GCF_001516325.1</t>
  </si>
  <si>
    <t>PA99</t>
  </si>
  <si>
    <t>GCA_009498355.1</t>
  </si>
  <si>
    <t>Thailand</t>
  </si>
  <si>
    <t>paerg009</t>
  </si>
  <si>
    <t>GCA_900618305.1</t>
  </si>
  <si>
    <t>GCF_001516225.1</t>
  </si>
  <si>
    <t>GCA_013305645.1</t>
  </si>
  <si>
    <t>B41226</t>
  </si>
  <si>
    <t>GCA_003950235.1</t>
  </si>
  <si>
    <t>E90</t>
  </si>
  <si>
    <t>GCA_008705235.1</t>
  </si>
  <si>
    <t>paerg004</t>
  </si>
  <si>
    <t>GCA_900618265.1</t>
  </si>
  <si>
    <t>GCA_013375855.1</t>
  </si>
  <si>
    <t>VIT PC9</t>
  </si>
  <si>
    <t>GCA_010694505.1</t>
  </si>
  <si>
    <t>GCA_013122735.1</t>
  </si>
  <si>
    <t>SP4527</t>
  </si>
  <si>
    <t>GCA_003991465.1</t>
  </si>
  <si>
    <t>BH9</t>
  </si>
  <si>
    <t>GCA_003795165.1</t>
  </si>
  <si>
    <t>VA-134</t>
  </si>
  <si>
    <t>GCA_001447845.1</t>
  </si>
  <si>
    <t>SE5416</t>
  </si>
  <si>
    <t>GCA_013393705.1</t>
  </si>
  <si>
    <t>GCF_001516385.1</t>
  </si>
  <si>
    <t>PB368</t>
  </si>
  <si>
    <t>GCA_002812845.1</t>
  </si>
  <si>
    <t>GCA_013393665.1</t>
  </si>
  <si>
    <t>PSE6684</t>
  </si>
  <si>
    <t>GCA_013255565.1</t>
  </si>
  <si>
    <t>PASGNDM699</t>
  </si>
  <si>
    <t>BA15561</t>
  </si>
  <si>
    <t>GCA_003713085.1</t>
  </si>
  <si>
    <t>PA1088</t>
  </si>
  <si>
    <t>GCF_001792835.1</t>
  </si>
  <si>
    <t>GCF_001515915.1</t>
  </si>
  <si>
    <t>PA_D25</t>
  </si>
  <si>
    <t>GCF_001721845.1</t>
  </si>
  <si>
    <t>MS14403</t>
  </si>
  <si>
    <t>GCA_011045375.1</t>
  </si>
  <si>
    <t>GCA_003812885.1</t>
  </si>
  <si>
    <t>PA_D5</t>
  </si>
  <si>
    <t>GCF_001722025.1</t>
  </si>
  <si>
    <t>B136-33</t>
  </si>
  <si>
    <t>GCA_000359505.1</t>
  </si>
  <si>
    <t>F63912</t>
  </si>
  <si>
    <t>GCF_001594325.1</t>
  </si>
  <si>
    <t>UCBPP-PA14</t>
  </si>
  <si>
    <t>GCA_000014625.1</t>
  </si>
  <si>
    <t>K34-7</t>
  </si>
  <si>
    <t>GCA_003206535.1</t>
  </si>
  <si>
    <t>Norway</t>
  </si>
  <si>
    <t>GCF_001516205.1</t>
  </si>
  <si>
    <t>GCF_001548135.1</t>
  </si>
  <si>
    <t>PA_D1</t>
  </si>
  <si>
    <t>GCF_001721745.1</t>
  </si>
  <si>
    <t>GCF_001721765.1</t>
  </si>
  <si>
    <t>DVT779</t>
  </si>
  <si>
    <t>GCA_013343475.1</t>
  </si>
  <si>
    <t xml:space="preserve">Pseudomonas fulva </t>
  </si>
  <si>
    <t>FDAARGOS_167</t>
  </si>
  <si>
    <t>GCA_002951475.1</t>
  </si>
  <si>
    <t xml:space="preserve">Pseudomonas stutzeri </t>
  </si>
  <si>
    <t>ZDHY95</t>
  </si>
  <si>
    <t>GCA_015680045.1</t>
  </si>
  <si>
    <t>Cerebrospinal fluid</t>
  </si>
  <si>
    <t>Pseudomonas stutzeri</t>
  </si>
  <si>
    <t>NCTC10450</t>
  </si>
  <si>
    <t>GCA_900636845.1</t>
  </si>
  <si>
    <t>Leg Ulcer</t>
  </si>
  <si>
    <t>Pseudomonas sp.</t>
  </si>
  <si>
    <t>GCA_013305685.1</t>
  </si>
  <si>
    <t>Abdominal fluid</t>
  </si>
  <si>
    <t>Pseudomonas fluorescens</t>
  </si>
  <si>
    <t>NCTC10783</t>
  </si>
  <si>
    <t>GCA_900636635.1</t>
  </si>
  <si>
    <t>Respiratory tract</t>
  </si>
  <si>
    <t>1900/1971</t>
  </si>
  <si>
    <t xml:space="preserve">Pseudomonas putida </t>
  </si>
  <si>
    <t>SWMUB4</t>
  </si>
  <si>
    <t>GCA_015168335.1</t>
  </si>
  <si>
    <t xml:space="preserve">Pseudomonas sp. </t>
  </si>
  <si>
    <t>PONIH3</t>
  </si>
  <si>
    <t>GCA_002934345.1</t>
  </si>
  <si>
    <t>Patients and hospital environment</t>
  </si>
  <si>
    <t>GCA_013305625.1</t>
  </si>
  <si>
    <t>Urine</t>
  </si>
  <si>
    <t>ZDHY316</t>
  </si>
  <si>
    <t>GCA_015679205.1</t>
  </si>
  <si>
    <t>Bile specimen of liver transplant patient</t>
  </si>
  <si>
    <t>PP112420</t>
  </si>
  <si>
    <t>GCF_001886975.1</t>
  </si>
  <si>
    <t xml:space="preserve">Pseudomonas fluorescens </t>
  </si>
  <si>
    <t>NCTC9428</t>
  </si>
  <si>
    <t>GCA_900636825.1</t>
  </si>
  <si>
    <t>1900/1954</t>
  </si>
  <si>
    <t xml:space="preserve">Pseudomonas oryzihabitans </t>
  </si>
  <si>
    <t>GCA_008693825.1</t>
  </si>
  <si>
    <t>GCA_002591235.1</t>
  </si>
  <si>
    <t>G tube</t>
  </si>
  <si>
    <t xml:space="preserve">Pseudomonas monteilii </t>
  </si>
  <si>
    <t>170620603RE</t>
  </si>
  <si>
    <t>GCA_011045695.1</t>
  </si>
  <si>
    <t>Drainage</t>
  </si>
  <si>
    <t>MRSN12121</t>
  </si>
  <si>
    <t>GCF_000931465.1</t>
  </si>
  <si>
    <t>GCA_011045675.1</t>
  </si>
  <si>
    <t>GIMC5401:PPKH-115</t>
  </si>
  <si>
    <t>GCA_014726755.1</t>
  </si>
  <si>
    <t>GCA_002943995.1</t>
  </si>
  <si>
    <t>BJP69</t>
  </si>
  <si>
    <t>GCA_007633355.1</t>
  </si>
  <si>
    <t>HB3267</t>
  </si>
  <si>
    <t>GCA_000325725.1</t>
  </si>
  <si>
    <t xml:space="preserve">Pseudomonas luteola </t>
  </si>
  <si>
    <t>GCA_008693965.1</t>
  </si>
  <si>
    <t>GCA_013305665.1</t>
  </si>
  <si>
    <t>Catheter</t>
  </si>
  <si>
    <t>ZDHY414</t>
  </si>
  <si>
    <t>GCA_015679225.1</t>
  </si>
  <si>
    <t>pleural fluid in respiratory ICU</t>
  </si>
  <si>
    <t>Pseudomonas frederiksbergensis</t>
  </si>
  <si>
    <t>AS1</t>
  </si>
  <si>
    <t>GCF_001952935.1</t>
  </si>
  <si>
    <t>arsenic-contaminated soil</t>
  </si>
  <si>
    <t xml:space="preserve">Pseudomonas alcaliphila </t>
  </si>
  <si>
    <t>JAB1</t>
  </si>
  <si>
    <t>GCF_001941865.1</t>
  </si>
  <si>
    <t>PCB contaminated soil</t>
  </si>
  <si>
    <t>Czech Republic</t>
  </si>
  <si>
    <t>Pseudomonas synxantha</t>
  </si>
  <si>
    <t>R2-4-08W</t>
  </si>
  <si>
    <t>GCA_003851525.1</t>
  </si>
  <si>
    <t>Triticum sp.</t>
  </si>
  <si>
    <t>wheat rhizosphere</t>
  </si>
  <si>
    <t>11K1</t>
  </si>
  <si>
    <t>GCA_004786035.1</t>
  </si>
  <si>
    <t>Vicia faba</t>
  </si>
  <si>
    <t>rhizosphere</t>
  </si>
  <si>
    <t xml:space="preserve">Pseudomonas balearica </t>
  </si>
  <si>
    <t>EC28</t>
  </si>
  <si>
    <t>GCA_011106855.1</t>
  </si>
  <si>
    <t>Pseudomonas chlororaphis subsp. Aurantiaca</t>
  </si>
  <si>
    <t>zm-1</t>
  </si>
  <si>
    <t>GCA_010092525.1</t>
  </si>
  <si>
    <t>Anemarrhena asphodeloides Bunge</t>
  </si>
  <si>
    <t>leaf</t>
  </si>
  <si>
    <t xml:space="preserve">Pseudomonas cichorii </t>
  </si>
  <si>
    <t>JBC1</t>
  </si>
  <si>
    <t>GCA_000517305.1</t>
  </si>
  <si>
    <t>Soybean, Glycine max</t>
  </si>
  <si>
    <t>Plant leaf</t>
  </si>
  <si>
    <t>KUIN-1</t>
  </si>
  <si>
    <t>GCA_009176725.1</t>
  </si>
  <si>
    <t>field bean leaves as an ice-nucleating bacterium</t>
  </si>
  <si>
    <t xml:space="preserve">Pseudomonas protegens </t>
  </si>
  <si>
    <t>SN15-2</t>
  </si>
  <si>
    <t>GCA_009745915.1</t>
  </si>
  <si>
    <t>soil and water</t>
  </si>
  <si>
    <t>Pseduomonas stuzeri</t>
  </si>
  <si>
    <t>GCF_001648195.1</t>
  </si>
  <si>
    <t>East China Sea</t>
  </si>
  <si>
    <t xml:space="preserve">Pseudomonas knackmussii </t>
  </si>
  <si>
    <t>N1-2</t>
  </si>
  <si>
    <t>GCA_009911755.1</t>
  </si>
  <si>
    <t>landfill</t>
  </si>
  <si>
    <t>Pseudomonas dentrificans</t>
  </si>
  <si>
    <t>BG1</t>
  </si>
  <si>
    <t>GCA_008807415.1</t>
  </si>
  <si>
    <t>Prosopis cineraria</t>
  </si>
  <si>
    <t>nodule</t>
  </si>
  <si>
    <t>Pseudomonas coronafaciens pv. Coronafaciens</t>
  </si>
  <si>
    <t>B19001</t>
  </si>
  <si>
    <t>GCA_009734285.1</t>
  </si>
  <si>
    <t>Avena sativa</t>
  </si>
  <si>
    <t>R4-35-07</t>
  </si>
  <si>
    <t>GCA_003852235.1</t>
  </si>
  <si>
    <t>JBC17</t>
  </si>
  <si>
    <t>GCA_003228315.1</t>
  </si>
  <si>
    <t>strawberry</t>
  </si>
  <si>
    <t>soil</t>
  </si>
  <si>
    <t xml:space="preserve">Pseudomonas orientalis </t>
  </si>
  <si>
    <t>R4-35-08</t>
  </si>
  <si>
    <t>GCA_003851645.1</t>
  </si>
  <si>
    <t xml:space="preserve">Pseudomonas brassicacearum </t>
  </si>
  <si>
    <t>L13-6-12</t>
  </si>
  <si>
    <t>GCF_001746815.1</t>
  </si>
  <si>
    <t>Solanum tuberosum cv Desiree</t>
  </si>
  <si>
    <t>rhizosphere of field grown potato plants</t>
  </si>
  <si>
    <t>JB2</t>
  </si>
  <si>
    <t>GCA_003060845.1</t>
  </si>
  <si>
    <t>GCA_002966775.1</t>
  </si>
  <si>
    <t>compost</t>
  </si>
  <si>
    <t>NCTC10038</t>
  </si>
  <si>
    <t>GCA_900475215.1</t>
  </si>
  <si>
    <t>Pre-filter water works</t>
  </si>
  <si>
    <t>Ocean-1175</t>
  </si>
  <si>
    <t>GCA_002237425.1</t>
  </si>
  <si>
    <t>Open Ocean</t>
  </si>
  <si>
    <t>A1501</t>
  </si>
  <si>
    <t>GCA_000013785.1</t>
  </si>
  <si>
    <t>Rice, Oryza sativa</t>
  </si>
  <si>
    <t>rice roots that had been inoculated with strain A15</t>
  </si>
  <si>
    <t xml:space="preserve">Pseudomonas aeruginosa </t>
  </si>
  <si>
    <t>CR1</t>
  </si>
  <si>
    <t>GCA_003025345.2</t>
  </si>
  <si>
    <t>Chilli rhizosphere</t>
  </si>
  <si>
    <t xml:space="preserve">Pseudomonas synxantha </t>
  </si>
  <si>
    <t>R2-54-08W</t>
  </si>
  <si>
    <t>GCA_003852025.1</t>
  </si>
  <si>
    <t xml:space="preserve">Pseudomonas chlororaphis subsp. aurantiaca </t>
  </si>
  <si>
    <t>M71</t>
  </si>
  <si>
    <t>GCA_003851265.1</t>
  </si>
  <si>
    <t>Tomato, Solanum lycopersicum</t>
  </si>
  <si>
    <t>tomato rhizosphere</t>
  </si>
  <si>
    <t>Italy</t>
  </si>
  <si>
    <t xml:space="preserve">Pseudomonas syringae pv. actinidiae </t>
  </si>
  <si>
    <t>MAFF212063</t>
  </si>
  <si>
    <t>GCA_002763655.1</t>
  </si>
  <si>
    <t>Actinidia chinensis</t>
  </si>
  <si>
    <t xml:space="preserve">Pseudomonas otitidis </t>
  </si>
  <si>
    <t>WP8-S17-CRE-03</t>
  </si>
  <si>
    <t>wastewater treatment plant effluent</t>
  </si>
  <si>
    <t xml:space="preserve">Pseudomonas poae </t>
  </si>
  <si>
    <t>RE*1-1-14</t>
  </si>
  <si>
    <t>GCA_000336465.1</t>
  </si>
  <si>
    <t>endorhiza sugar beet</t>
  </si>
  <si>
    <t>PfAR1</t>
  </si>
  <si>
    <t>GCA_902825215.1</t>
  </si>
  <si>
    <t xml:space="preserve">Pseudomonas veronii </t>
  </si>
  <si>
    <t>11V4441</t>
  </si>
  <si>
    <t>GCA_903970695.1</t>
  </si>
  <si>
    <t>sediment</t>
  </si>
  <si>
    <t>R1-43-08</t>
  </si>
  <si>
    <t>GCA_003852255.1</t>
  </si>
  <si>
    <t>Pseudomonas syringae pv. Lapsa</t>
  </si>
  <si>
    <t>ATCC 10859</t>
  </si>
  <si>
    <t>GCF_001482725.1</t>
  </si>
  <si>
    <t>Wheat, Triticum aestivum</t>
  </si>
  <si>
    <t xml:space="preserve">Pseudomonas koreensis </t>
  </si>
  <si>
    <t>CRS05-R5</t>
  </si>
  <si>
    <t>GCF_001654515.1</t>
  </si>
  <si>
    <t>rice rhizosphere</t>
  </si>
  <si>
    <t>MTB-1</t>
  </si>
  <si>
    <t>GCF_000504045.1</t>
  </si>
  <si>
    <t>t-HCH contaminated soil</t>
  </si>
  <si>
    <t xml:space="preserve">Pseudomonas chlororaphis subsp. aureofaciens </t>
  </si>
  <si>
    <t>ChPhzTR18</t>
  </si>
  <si>
    <t>GCA_003851955.1</t>
  </si>
  <si>
    <t>France</t>
  </si>
  <si>
    <t>Pseudomonas chlororaphis subsp. Aureofaciens</t>
  </si>
  <si>
    <t>ChPhzTR38</t>
  </si>
  <si>
    <t>GCA_003852005.1</t>
  </si>
  <si>
    <t>Root surface of cotton, Charles Howell</t>
  </si>
  <si>
    <t>LTGT-11-2Z</t>
  </si>
  <si>
    <t>GCA_003691445.1</t>
  </si>
  <si>
    <t>Alhagi sparsifolia Shap.</t>
  </si>
  <si>
    <t>Alhagi sparsifolia Shap. biofilm microbiome</t>
  </si>
  <si>
    <t>MS586</t>
  </si>
  <si>
    <t>GCA_001594225.1</t>
  </si>
  <si>
    <t>cotton field</t>
  </si>
  <si>
    <t>B4</t>
  </si>
  <si>
    <t>GCA_003671955.1</t>
  </si>
  <si>
    <t>S-1</t>
  </si>
  <si>
    <t>GCA_009601685.1</t>
  </si>
  <si>
    <t>lignocellulosic wastes</t>
  </si>
  <si>
    <t>Belarus</t>
  </si>
  <si>
    <t>SLG510A3-8</t>
  </si>
  <si>
    <t>GCF_001038645.1</t>
  </si>
  <si>
    <t>oil-contaminated soil</t>
  </si>
  <si>
    <t>SXM-1</t>
  </si>
  <si>
    <t>GCA_004379315.1</t>
  </si>
  <si>
    <t>water</t>
  </si>
  <si>
    <t>Pseudomonas parafulva</t>
  </si>
  <si>
    <t>CRS01-1</t>
  </si>
  <si>
    <t>GCA_000800255.1</t>
  </si>
  <si>
    <t>the rhizosphere of rice (Oryza sativa)</t>
  </si>
  <si>
    <t>Pseudomonas syringae</t>
  </si>
  <si>
    <t>Ps25</t>
  </si>
  <si>
    <t>GCA_004323795.1</t>
  </si>
  <si>
    <t>Solanum lycopersicoides</t>
  </si>
  <si>
    <t>LBUM677</t>
  </si>
  <si>
    <t>GCA_004683905.1</t>
  </si>
  <si>
    <t>rhizosphere of strawberry plant</t>
  </si>
  <si>
    <t>DN1</t>
  </si>
  <si>
    <t>GCF_001722005.1</t>
  </si>
  <si>
    <t>Cu1510</t>
  </si>
  <si>
    <t>GCA_001465155.1</t>
  </si>
  <si>
    <t xml:space="preserve">Pseudomonas psychrotolerans </t>
  </si>
  <si>
    <t>CS51</t>
  </si>
  <si>
    <t>GCA_006384975.1</t>
  </si>
  <si>
    <t xml:space="preserve">Pseudomonas kribbensis </t>
  </si>
  <si>
    <t>46-2</t>
  </si>
  <si>
    <t>GCA_003352185.1</t>
  </si>
  <si>
    <t>garden soil (KRIBB, Daejeon, South Korea)</t>
  </si>
  <si>
    <t>R4-34-07</t>
  </si>
  <si>
    <t>GCA_003852375.1</t>
  </si>
  <si>
    <t>DTU12.3</t>
  </si>
  <si>
    <t>GCA_004124275.1</t>
  </si>
  <si>
    <t>Soil, covered with withered leaves</t>
  </si>
  <si>
    <t>R2-7-07</t>
  </si>
  <si>
    <t>GCA_003852355.1</t>
  </si>
  <si>
    <t>R3-18-08</t>
  </si>
  <si>
    <t>GCA_003852065.1</t>
  </si>
  <si>
    <t xml:space="preserve">Pseudomonas chlororaphis subsp. piscium strain </t>
  </si>
  <si>
    <t>ChPhzS140</t>
  </si>
  <si>
    <t>GCA_003850505.1</t>
  </si>
  <si>
    <t>bulk soil</t>
  </si>
  <si>
    <t>ACM7</t>
  </si>
  <si>
    <t>GCA_004136015.1</t>
  </si>
  <si>
    <t>Moss rhizosphere</t>
  </si>
  <si>
    <t>Antarctica</t>
  </si>
  <si>
    <t>SGAir0191</t>
  </si>
  <si>
    <t>GCA_002812565.2</t>
  </si>
  <si>
    <t>air</t>
  </si>
  <si>
    <t>R32</t>
  </si>
  <si>
    <t>GCA_009866705.1</t>
  </si>
  <si>
    <t>Potato, Solanum tuberosum</t>
  </si>
  <si>
    <t>rhizosphere soil</t>
  </si>
  <si>
    <t>K27</t>
  </si>
  <si>
    <t>GCA_003851285.1</t>
  </si>
  <si>
    <t>Trifolium sp.</t>
  </si>
  <si>
    <t>white clover rhizosphere</t>
  </si>
  <si>
    <t>Serbia</t>
  </si>
  <si>
    <t>DSM 6083</t>
  </si>
  <si>
    <t>GCA_000818015.1</t>
  </si>
  <si>
    <t>Wastewater</t>
  </si>
  <si>
    <t>Spain</t>
  </si>
  <si>
    <t xml:space="preserve">Pseudomonas mendocina </t>
  </si>
  <si>
    <t>NCTC10897</t>
  </si>
  <si>
    <t>GCA_900636545.1</t>
  </si>
  <si>
    <t>1900/1972</t>
  </si>
  <si>
    <t>CCUG 29243</t>
  </si>
  <si>
    <t>GCA_000267545.1</t>
  </si>
  <si>
    <t>sediments of the West Mediterranean Sea</t>
  </si>
  <si>
    <t>FR1</t>
  </si>
  <si>
    <t>GCA_002879715.1</t>
  </si>
  <si>
    <t>Digitaria</t>
  </si>
  <si>
    <t>Argentina</t>
  </si>
  <si>
    <t>S19</t>
  </si>
  <si>
    <t>GCA_009866725.1</t>
  </si>
  <si>
    <t>phyllosphere</t>
  </si>
  <si>
    <t>JB</t>
  </si>
  <si>
    <t>GCF_001767335.1</t>
  </si>
  <si>
    <t>L321</t>
  </si>
  <si>
    <t>GCF_001708445.1</t>
  </si>
  <si>
    <t>Miscanthus giganteus</t>
  </si>
  <si>
    <t>Interior of surface sterilised leaf tissue</t>
  </si>
  <si>
    <t>Ireland</t>
  </si>
  <si>
    <t>TCU-CK1</t>
  </si>
  <si>
    <t>GCA_009831395.1</t>
  </si>
  <si>
    <t>Taiwan</t>
  </si>
  <si>
    <t>LPB260</t>
  </si>
  <si>
    <t>GCA_013388395.1</t>
  </si>
  <si>
    <t>DSM 21509</t>
  </si>
  <si>
    <t>GCA_003850345.1</t>
  </si>
  <si>
    <t>Perca fluviatilis</t>
  </si>
  <si>
    <t>European perch intestine</t>
  </si>
  <si>
    <t>MT-1</t>
  </si>
  <si>
    <t>GCA_000828755.1</t>
  </si>
  <si>
    <t>Pacific Ocean</t>
  </si>
  <si>
    <t>NX-1</t>
  </si>
  <si>
    <t>GCA_003290365.1</t>
  </si>
  <si>
    <t>ChPhzTR36</t>
  </si>
  <si>
    <t>GCA_003851865.1</t>
  </si>
  <si>
    <t>MrB4</t>
  </si>
  <si>
    <t>GCA_011397855.1</t>
  </si>
  <si>
    <t>Lake Biwa</t>
  </si>
  <si>
    <t>DR 5-09</t>
  </si>
  <si>
    <t>GCF_001655595.1</t>
  </si>
  <si>
    <t>Horseweed, Conyza canadensis</t>
  </si>
  <si>
    <t>plant root</t>
  </si>
  <si>
    <t>P19E3</t>
  </si>
  <si>
    <t>GCA_003049825.1</t>
  </si>
  <si>
    <t>Origanum marjorana</t>
  </si>
  <si>
    <t>Q8r1-96</t>
  </si>
  <si>
    <t>GCA_000263695.2</t>
  </si>
  <si>
    <t>roots of wheat grown in an agricultural field near Quincy</t>
  </si>
  <si>
    <t>SCB32</t>
  </si>
  <si>
    <t>GCA_009189165.1</t>
  </si>
  <si>
    <t>Pseudomonas alkylphenolica</t>
  </si>
  <si>
    <t>Neo</t>
  </si>
  <si>
    <t>GCA_009755645.1</t>
  </si>
  <si>
    <t>Soil, Residential Rain Drainage Channel</t>
  </si>
  <si>
    <t>8B</t>
  </si>
  <si>
    <t>GCA_003852045.1</t>
  </si>
  <si>
    <t>Iran</t>
  </si>
  <si>
    <t>K2W31S-8</t>
  </si>
  <si>
    <t>GCA_003595175.1</t>
  </si>
  <si>
    <t>water from karst cave</t>
  </si>
  <si>
    <t>DS1</t>
  </si>
  <si>
    <t>GCA_013403525.1</t>
  </si>
  <si>
    <t>Dolichoderus sibiricus</t>
  </si>
  <si>
    <t>Whole body</t>
  </si>
  <si>
    <t xml:space="preserve">Pseudomonas chlororaphis </t>
  </si>
  <si>
    <t>Pb-St2</t>
  </si>
  <si>
    <t>GCA_003851785.1</t>
  </si>
  <si>
    <t>Saccharum sp.</t>
  </si>
  <si>
    <t>sugarcane rhizosphere</t>
  </si>
  <si>
    <t>Pakistan</t>
  </si>
  <si>
    <t>CFSAN084950</t>
  </si>
  <si>
    <t>GCA_009648875.1</t>
  </si>
  <si>
    <t>Arugula</t>
  </si>
  <si>
    <t>CREA-C16</t>
  </si>
  <si>
    <t>GCA_001878715.1</t>
  </si>
  <si>
    <t>Pisum sativum</t>
  </si>
  <si>
    <t>roots</t>
  </si>
  <si>
    <t>F9676</t>
  </si>
  <si>
    <t>GCF_001077475.1</t>
  </si>
  <si>
    <t>diseased rice sample</t>
  </si>
  <si>
    <t>Pseudomonas chlororaphis subsp. Piscium</t>
  </si>
  <si>
    <t>ToZa7</t>
  </si>
  <si>
    <t>GCA_003850585.1</t>
  </si>
  <si>
    <t>Greece</t>
  </si>
  <si>
    <t xml:space="preserve">Pseudomonas azotoformans </t>
  </si>
  <si>
    <t>S4</t>
  </si>
  <si>
    <t>GCF_001579805.1</t>
  </si>
  <si>
    <t>Pseudomonas koreensis</t>
  </si>
  <si>
    <t>D26</t>
  </si>
  <si>
    <t>GCA_001605965.1</t>
  </si>
  <si>
    <t>Pseudomonas cremoricolorata</t>
  </si>
  <si>
    <t>ND07</t>
  </si>
  <si>
    <t>GCA_000759535.1</t>
  </si>
  <si>
    <t>Waterfall</t>
  </si>
  <si>
    <t>Malaysia</t>
  </si>
  <si>
    <t xml:space="preserve">Pseudomonas deceptionensis </t>
  </si>
  <si>
    <t>L10.10</t>
  </si>
  <si>
    <t>GCA_001294575.1</t>
  </si>
  <si>
    <t>PAO1H2O</t>
  </si>
  <si>
    <t>GCA_000714515.1</t>
  </si>
  <si>
    <t xml:space="preserve">Pseudomonas arsenicoxydans </t>
  </si>
  <si>
    <t>ACM1</t>
  </si>
  <si>
    <t>GCA_004135995.1</t>
  </si>
  <si>
    <t>SWI7</t>
  </si>
  <si>
    <t>GCA_006351945.1</t>
  </si>
  <si>
    <t xml:space="preserve">Pseudomonas rhodesiae </t>
  </si>
  <si>
    <t>NL2019</t>
  </si>
  <si>
    <t>GCA_013285305.1</t>
  </si>
  <si>
    <t>Pseudomonas viridiflava</t>
  </si>
  <si>
    <t>CFBP 1590</t>
  </si>
  <si>
    <t>Prunus cerasus</t>
  </si>
  <si>
    <t>diseased cherry tree</t>
  </si>
  <si>
    <t>WCS374</t>
  </si>
  <si>
    <t>GCA_000698295.1</t>
  </si>
  <si>
    <t>Pseudomonas brassicacearum</t>
  </si>
  <si>
    <t>3Re2-7</t>
  </si>
  <si>
    <t>GCA_008370715.1</t>
  </si>
  <si>
    <t>endorhiza of potato</t>
  </si>
  <si>
    <t>YS05</t>
  </si>
  <si>
    <t>GCA_013466605.1</t>
  </si>
  <si>
    <t>Tomato</t>
  </si>
  <si>
    <t>W619</t>
  </si>
  <si>
    <t>GCA_000019445.1</t>
  </si>
  <si>
    <t>Black Cottonwood, Populus balsamifera subsp. Trichocarpa</t>
  </si>
  <si>
    <t>Black Cottonwood tree</t>
  </si>
  <si>
    <t>DTU12.1</t>
  </si>
  <si>
    <t>GCA_009873475.1</t>
  </si>
  <si>
    <t>leaf-covered soil</t>
  </si>
  <si>
    <t>SB1</t>
  </si>
  <si>
    <t>GCA_002688705.1</t>
  </si>
  <si>
    <t>Shiraia bambusicola</t>
  </si>
  <si>
    <t>tabasheer fruting body of fungus on Brachystachyum Keng</t>
  </si>
  <si>
    <t>DLL-E4</t>
  </si>
  <si>
    <t>GCF_000691565.1</t>
  </si>
  <si>
    <t xml:space="preserve">Pseudomonas chlororaphis subsp. piscium </t>
  </si>
  <si>
    <t>PCL1607</t>
  </si>
  <si>
    <t>GCA_003850465.1</t>
  </si>
  <si>
    <t>Persea americana</t>
  </si>
  <si>
    <t>avocado rhizosphere</t>
  </si>
  <si>
    <t>JD37</t>
  </si>
  <si>
    <t>GCA_000761195.1</t>
  </si>
  <si>
    <t>potato rhizosphere soil</t>
  </si>
  <si>
    <t>ChPhzTR44</t>
  </si>
  <si>
    <t>GCA_003850525.1</t>
  </si>
  <si>
    <t>H78</t>
  </si>
  <si>
    <t>GCF_002006545.1</t>
  </si>
  <si>
    <t>Rape rhizosphere soil</t>
  </si>
  <si>
    <t>R5-89-07</t>
  </si>
  <si>
    <t>GCA_003851685.1</t>
  </si>
  <si>
    <t xml:space="preserve">Pseudomonas amygdali pv. lachrymans </t>
  </si>
  <si>
    <t>NM002</t>
  </si>
  <si>
    <t>Cucumber, Cucumis sativus</t>
  </si>
  <si>
    <t>DSM 6698</t>
  </si>
  <si>
    <t>GCA_003851905.1</t>
  </si>
  <si>
    <t>river clay</t>
  </si>
  <si>
    <t>R3-52-08</t>
  </si>
  <si>
    <t>GCA_003851745.1</t>
  </si>
  <si>
    <t>ChPhzS24</t>
  </si>
  <si>
    <t>GCA_003851445.1</t>
  </si>
  <si>
    <t xml:space="preserve">Pseudomonas plecoglossicida </t>
  </si>
  <si>
    <t>PQLYC4</t>
  </si>
  <si>
    <t>GCA_013378035.1</t>
  </si>
  <si>
    <t>Larimichthys crocea</t>
  </si>
  <si>
    <t>the spleen of cage-farmed large yellow croaker with Visceral white nodules disease at low water temperature</t>
  </si>
  <si>
    <t>PCM 2210</t>
  </si>
  <si>
    <t>GCA_003851305.1</t>
  </si>
  <si>
    <t>Beta vulgaris</t>
  </si>
  <si>
    <t>sugar-beetroot rhizosphere</t>
  </si>
  <si>
    <t>Poland</t>
  </si>
  <si>
    <t>Pseudomonas putida</t>
  </si>
  <si>
    <t>B1</t>
  </si>
  <si>
    <t>GCA_007833495.1</t>
  </si>
  <si>
    <t>AJ D 2</t>
  </si>
  <si>
    <t>GCA_004769055.1</t>
  </si>
  <si>
    <t>Cotton, Gossypium hirsutum</t>
  </si>
  <si>
    <t>P220</t>
  </si>
  <si>
    <t>Kiwifruit, Actinidia deliciosa</t>
  </si>
  <si>
    <t>canker of kiwifruit</t>
  </si>
  <si>
    <t>Pseudomonas chlororaphis</t>
  </si>
  <si>
    <t>GCF_001602135.1</t>
  </si>
  <si>
    <t>GR 6-02</t>
  </si>
  <si>
    <t>GCA_001655615.1</t>
  </si>
  <si>
    <t>Artemisia princeps</t>
  </si>
  <si>
    <t>R2-37-08W</t>
  </si>
  <si>
    <t>GCA_003851705.1</t>
  </si>
  <si>
    <t>CMR5c</t>
  </si>
  <si>
    <t>GCA_003850545.1</t>
  </si>
  <si>
    <t>Xanthosoma sagittifolium</t>
  </si>
  <si>
    <t>red cocoyam rhizosphere</t>
  </si>
  <si>
    <t>Cameroon</t>
  </si>
  <si>
    <t xml:space="preserve">Pseudomonas parafulva </t>
  </si>
  <si>
    <t>JBCS1880</t>
  </si>
  <si>
    <t>GCA_003410295.1</t>
  </si>
  <si>
    <t>GCA_005080685.1</t>
  </si>
  <si>
    <t>Pyrus communis 'Williams'</t>
  </si>
  <si>
    <t>pear phyllosphere</t>
  </si>
  <si>
    <t>PCL1606</t>
  </si>
  <si>
    <t>GCF_000963835.1</t>
  </si>
  <si>
    <t>Avocado, Persea americana</t>
  </si>
  <si>
    <t>avocado roots</t>
  </si>
  <si>
    <t xml:space="preserve">Pseudomonas putida strain </t>
  </si>
  <si>
    <t>E41</t>
  </si>
  <si>
    <t>GCA_002736125.1</t>
  </si>
  <si>
    <t>Sida hermaphrodita</t>
  </si>
  <si>
    <t>Surface sterilized roots of Sida hermaphrodita</t>
  </si>
  <si>
    <t>B-162</t>
  </si>
  <si>
    <t>GCA_012029635.1</t>
  </si>
  <si>
    <t xml:space="preserve">Pseudomonas umsongensis </t>
  </si>
  <si>
    <t>GO16</t>
  </si>
  <si>
    <t>GCA_008824165.1</t>
  </si>
  <si>
    <t>ATCC 17415</t>
  </si>
  <si>
    <t>GCA_003851145.1</t>
  </si>
  <si>
    <t xml:space="preserve">Pseudomonas graminis </t>
  </si>
  <si>
    <t>PgKB30</t>
  </si>
  <si>
    <t>GCA_013201545.1</t>
  </si>
  <si>
    <t>Panax ginseng</t>
  </si>
  <si>
    <t>ginseng seedlings</t>
  </si>
  <si>
    <t>YL84</t>
  </si>
  <si>
    <t>GCA_000524595.1</t>
  </si>
  <si>
    <t>A506</t>
  </si>
  <si>
    <t>GCA_000262325.2</t>
  </si>
  <si>
    <t>Pear, Pyrus communis</t>
  </si>
  <si>
    <t>leaf of a pear tree</t>
  </si>
  <si>
    <t>OIL-1</t>
  </si>
  <si>
    <t>GCA_010669185.1</t>
  </si>
  <si>
    <t>seawater</t>
  </si>
  <si>
    <t>E46</t>
  </si>
  <si>
    <t>GCA_002736045.1</t>
  </si>
  <si>
    <t>s211(2017)</t>
  </si>
  <si>
    <t>GCA_003033885.1</t>
  </si>
  <si>
    <t>Tunisia</t>
  </si>
  <si>
    <t>R76</t>
  </si>
  <si>
    <t>GCA_009834565.1</t>
  </si>
  <si>
    <t>S12</t>
  </si>
  <si>
    <t>GCF_000495455.2</t>
  </si>
  <si>
    <t>AK6U</t>
  </si>
  <si>
    <t>GCA_002843285.1</t>
  </si>
  <si>
    <t>Oil contaminated soil</t>
  </si>
  <si>
    <t>Kuwait</t>
  </si>
  <si>
    <t>NZ-47</t>
  </si>
  <si>
    <t>GCF_001913235.1</t>
  </si>
  <si>
    <t>leaves</t>
  </si>
  <si>
    <t>New Zealand</t>
  </si>
  <si>
    <t>Pseudomonas chlororaphis subsp. aurantiaca strain</t>
  </si>
  <si>
    <t>Q16</t>
  </si>
  <si>
    <t>GCA_003851345.1</t>
  </si>
  <si>
    <t>Alfalfa, Medicago sativa</t>
  </si>
  <si>
    <t>alfalfa rhizosphere</t>
  </si>
  <si>
    <t xml:space="preserve">Pseudomonas nitroreducens </t>
  </si>
  <si>
    <t>HBP1</t>
  </si>
  <si>
    <t>GCA_011044415.1</t>
  </si>
  <si>
    <t>the wastewater</t>
  </si>
  <si>
    <t>R2-66-08W</t>
  </si>
  <si>
    <t>GCA_003851605.1</t>
  </si>
  <si>
    <t xml:space="preserve">Pseudomonas agarici </t>
  </si>
  <si>
    <t>NCPPB 2472</t>
  </si>
  <si>
    <t>GCF_001543125.1</t>
  </si>
  <si>
    <t>Agaricus bisporus</t>
  </si>
  <si>
    <t>30B</t>
  </si>
  <si>
    <t>GCA_003851465.1</t>
  </si>
  <si>
    <t>TAMOak81</t>
  </si>
  <si>
    <t>GCA_003850605.1</t>
  </si>
  <si>
    <t>Quercus sp.</t>
  </si>
  <si>
    <t>Oak</t>
  </si>
  <si>
    <t>PC2</t>
  </si>
  <si>
    <t>GCF_001636055.1</t>
  </si>
  <si>
    <t>Chinese pistachio, Pistacia chinensis Bunge</t>
  </si>
  <si>
    <t>seeds</t>
  </si>
  <si>
    <t>ICMP 18884</t>
  </si>
  <si>
    <t>GCF_000648735.2</t>
  </si>
  <si>
    <t>Actinidia deliciosa 'Hayward'</t>
  </si>
  <si>
    <t>DSM 10701</t>
  </si>
  <si>
    <t>GCA_000279165.1</t>
  </si>
  <si>
    <t>anaerobic enrichment of soil with succinate and nitrous oxide</t>
  </si>
  <si>
    <t>ARS 38</t>
  </si>
  <si>
    <t>GCA_009362955.1</t>
  </si>
  <si>
    <t>Cotton rhizosphere</t>
  </si>
  <si>
    <t>MAE1-K</t>
  </si>
  <si>
    <t>GCA_002442555.1</t>
  </si>
  <si>
    <t>freshwater cyanobacteria</t>
  </si>
  <si>
    <t>Pseudomonas corrugata</t>
  </si>
  <si>
    <t>RM1-1-4</t>
  </si>
  <si>
    <t>GCF_001708425.1</t>
  </si>
  <si>
    <t>Brassica napus</t>
  </si>
  <si>
    <t>greenhouse grown oilseed rape rhizosphere of Sphagnum magellanicum-treated seeds</t>
  </si>
  <si>
    <t>Austria</t>
  </si>
  <si>
    <t>Pseudomonas amygdali pv. Morsprunorum</t>
  </si>
  <si>
    <t>R15244</t>
  </si>
  <si>
    <t>GCA_002905685.2</t>
  </si>
  <si>
    <t>Prunus avium</t>
  </si>
  <si>
    <t>other plant species, were genome sequenced</t>
  </si>
  <si>
    <t>TS312</t>
  </si>
  <si>
    <t>GCA_009938035.1</t>
  </si>
  <si>
    <t>paper mill</t>
  </si>
  <si>
    <t>UFB2</t>
  </si>
  <si>
    <t>GCF_001023535.1</t>
  </si>
  <si>
    <t>Soil</t>
  </si>
  <si>
    <t>S150</t>
  </si>
  <si>
    <t>GCA_004526365.1</t>
  </si>
  <si>
    <t>tobacco</t>
  </si>
  <si>
    <t>Pseudomonas pseudoalcaligenes</t>
  </si>
  <si>
    <t>KF707</t>
  </si>
  <si>
    <t>GCA_002355475.1</t>
  </si>
  <si>
    <t>soil sample</t>
  </si>
  <si>
    <t xml:space="preserve">Pseudomonas syringae </t>
  </si>
  <si>
    <t>inb918</t>
  </si>
  <si>
    <t>GCA_004006335.1</t>
  </si>
  <si>
    <t>Philippines</t>
  </si>
  <si>
    <t>SIK_W1</t>
  </si>
  <si>
    <t>GCA_003612935.1</t>
  </si>
  <si>
    <t>KGS-8</t>
  </si>
  <si>
    <t>GCA_003952685.1</t>
  </si>
  <si>
    <t>Agriculture waste</t>
  </si>
  <si>
    <t>FW300-N2E3</t>
  </si>
  <si>
    <t>GCF_001307155.1</t>
  </si>
  <si>
    <t>ground water from background well at DOE's FRC site at Oak Ridge</t>
  </si>
  <si>
    <t xml:space="preserve">Pseudomonas simiae </t>
  </si>
  <si>
    <t>WCS417</t>
  </si>
  <si>
    <t>GCA_000698265.1</t>
  </si>
  <si>
    <t>Pseudomonas palleroniana</t>
  </si>
  <si>
    <t>MAB3</t>
  </si>
  <si>
    <t>GCA_002953635.1</t>
  </si>
  <si>
    <t>Amanita spp.</t>
  </si>
  <si>
    <t>Portugal</t>
  </si>
  <si>
    <t>SBW25</t>
  </si>
  <si>
    <t>GCA_000009225.1</t>
  </si>
  <si>
    <t>Sugar beet, Beta vulgaris</t>
  </si>
  <si>
    <t>field-grown sugar beet</t>
  </si>
  <si>
    <t>KENGFT3</t>
  </si>
  <si>
    <t>GCA_001602175.1</t>
  </si>
  <si>
    <t>ACR20</t>
  </si>
  <si>
    <t>GCA_013467585.1</t>
  </si>
  <si>
    <t>Sugarcane, Saccharum officinarum</t>
  </si>
  <si>
    <t>DF41</t>
  </si>
  <si>
    <t>GCA_000585995.1</t>
  </si>
  <si>
    <t>Canola</t>
  </si>
  <si>
    <t>Canola root tip</t>
  </si>
  <si>
    <t xml:space="preserve">Pseudomonas lurida </t>
  </si>
  <si>
    <t>GCA_002966835.1</t>
  </si>
  <si>
    <t>Caenorhabditis elegans MY316</t>
  </si>
  <si>
    <t>Rotting apple</t>
  </si>
  <si>
    <t>DTR133</t>
  </si>
  <si>
    <t>GCA_003850425.1</t>
  </si>
  <si>
    <t>HS191</t>
  </si>
  <si>
    <t>GCF_000988395.1</t>
  </si>
  <si>
    <t>Panicum miliaceum</t>
  </si>
  <si>
    <t>Diseased vegetative millet</t>
  </si>
  <si>
    <t xml:space="preserve">Pseudomonas chlororaphis subsp. aurantiaca strain </t>
  </si>
  <si>
    <t>M12</t>
  </si>
  <si>
    <t>GCA_003851165.1</t>
  </si>
  <si>
    <t>Maize, Zea mays</t>
  </si>
  <si>
    <t>maize rhizosphere</t>
  </si>
  <si>
    <t>S34</t>
  </si>
  <si>
    <t>GCA_009866745.1</t>
  </si>
  <si>
    <t>PM101005</t>
  </si>
  <si>
    <t>GCA_009789555.1</t>
  </si>
  <si>
    <t>particulate matter</t>
  </si>
  <si>
    <t>SWI36</t>
  </si>
  <si>
    <t>GCA_002948105.1</t>
  </si>
  <si>
    <t>RU47</t>
  </si>
  <si>
    <t>GCA_004011755.1</t>
  </si>
  <si>
    <t>B728a</t>
  </si>
  <si>
    <t>GCA_000012245.1</t>
  </si>
  <si>
    <t>Kidney bean, Phaseolus vulgaris</t>
  </si>
  <si>
    <t>snap bean leaflet</t>
  </si>
  <si>
    <t xml:space="preserve">Pseudomonas alcaligenes </t>
  </si>
  <si>
    <t>NEB 585</t>
  </si>
  <si>
    <t>GCF_001597285.1</t>
  </si>
  <si>
    <t>water sample Louisiana bayou</t>
  </si>
  <si>
    <t>Pseudomonas moraviensis</t>
  </si>
  <si>
    <t>R28-S</t>
  </si>
  <si>
    <t>GCF_000512275.1</t>
  </si>
  <si>
    <t>wastewater treatment</t>
  </si>
  <si>
    <t>FA-HZ1</t>
  </si>
  <si>
    <t>GCF_001750705.1</t>
  </si>
  <si>
    <t>wastewater</t>
  </si>
  <si>
    <t>Cab57</t>
  </si>
  <si>
    <t>GCA_000828695.1</t>
  </si>
  <si>
    <t>the field of Hokkaido</t>
  </si>
  <si>
    <t>StFRB508</t>
  </si>
  <si>
    <t>GCA_002355875.1</t>
  </si>
  <si>
    <t>Solanum tuberosum L.</t>
  </si>
  <si>
    <t>NSYSU</t>
  </si>
  <si>
    <t>GCA_002155165.1</t>
  </si>
  <si>
    <t>dioxin contaminated soil</t>
  </si>
  <si>
    <t xml:space="preserve">Pseudomonas mosselii </t>
  </si>
  <si>
    <t>PtA1</t>
  </si>
  <si>
    <t>GCA_002736065.1</t>
  </si>
  <si>
    <t>plant root rhizosphere</t>
  </si>
  <si>
    <t>NIBRBAC000502773</t>
  </si>
  <si>
    <t>GCA_006517195.1</t>
  </si>
  <si>
    <t>coal mine soil</t>
  </si>
  <si>
    <t>Pseudomonas coronafaciens</t>
  </si>
  <si>
    <t>X-1</t>
  </si>
  <si>
    <t>GCA_011765175.1</t>
  </si>
  <si>
    <t>Infected leaves</t>
  </si>
  <si>
    <t>ZJU60</t>
  </si>
  <si>
    <t>GCA_003008635.1</t>
  </si>
  <si>
    <t>LAB-08</t>
  </si>
  <si>
    <t>GCA_002356535.1</t>
  </si>
  <si>
    <t>phenol-feeding chemostat reactor constructed with aquifer soil as the inoculum</t>
  </si>
  <si>
    <t>YB01</t>
  </si>
  <si>
    <t>GCA_009867055.1</t>
  </si>
  <si>
    <t>Common tobacco, Nicotiana tabacum</t>
  </si>
  <si>
    <t>F9</t>
  </si>
  <si>
    <t>GCA_002934065.1</t>
  </si>
  <si>
    <t>apple blossom</t>
  </si>
  <si>
    <t>R11-23-07</t>
  </si>
  <si>
    <t>GCA_003852295.1</t>
  </si>
  <si>
    <t>Ocean-1155</t>
  </si>
  <si>
    <t>GCA_002237405.1</t>
  </si>
  <si>
    <t>R4-39-08</t>
  </si>
  <si>
    <t>GCA_003852275.1</t>
  </si>
  <si>
    <t>P45A</t>
  </si>
  <si>
    <t>GCA_006547025.1</t>
  </si>
  <si>
    <t>Soil samples from resarch farm</t>
  </si>
  <si>
    <t>CRAFRU 14.08</t>
  </si>
  <si>
    <t>GCF_002024305.1</t>
  </si>
  <si>
    <t>Chinese gooseberry, Actinidia deliciosa</t>
  </si>
  <si>
    <t>MPDS</t>
  </si>
  <si>
    <t>GCA_013283895.1</t>
  </si>
  <si>
    <t>JY-Q</t>
  </si>
  <si>
    <t>GCF_001655295.1</t>
  </si>
  <si>
    <t>TWE(tobacco waste extract)</t>
  </si>
  <si>
    <t>L10</t>
  </si>
  <si>
    <t>GCA_002223805.1</t>
  </si>
  <si>
    <t>Halobiotic reed</t>
  </si>
  <si>
    <t>L1-3-08</t>
  </si>
  <si>
    <t>GCA_003851585.1</t>
  </si>
  <si>
    <t>LBUM300</t>
  </si>
  <si>
    <t>GCA_001449085.1</t>
  </si>
  <si>
    <t>KRP1</t>
  </si>
  <si>
    <t>GCA_009676885.1</t>
  </si>
  <si>
    <t>methanogenic sludge from a potato processing plant</t>
  </si>
  <si>
    <t>N17-1</t>
  </si>
  <si>
    <t>GCF_001606045.1</t>
  </si>
  <si>
    <t>Pseudomonas mosselii</t>
  </si>
  <si>
    <t>BS011</t>
  </si>
  <si>
    <t>GCA_002309555.1</t>
  </si>
  <si>
    <t>rhizosphere soil around rice plants</t>
  </si>
  <si>
    <t>R2-60-08W</t>
  </si>
  <si>
    <t>GCA_003852335.1</t>
  </si>
  <si>
    <t>CFSAN084952</t>
  </si>
  <si>
    <t>GCA_009648855.1</t>
  </si>
  <si>
    <t>ChPhzS23</t>
  </si>
  <si>
    <t>GCA_003851425.1</t>
  </si>
  <si>
    <t>DRA525</t>
  </si>
  <si>
    <t>GCF_001908395.1</t>
  </si>
  <si>
    <t>mercury contaminated soil</t>
  </si>
  <si>
    <t>Mozambique</t>
  </si>
  <si>
    <t>SWI44</t>
  </si>
  <si>
    <t>GCA_002947915.1</t>
  </si>
  <si>
    <t>CHA0</t>
  </si>
  <si>
    <t>GCA_000397205.1</t>
  </si>
  <si>
    <t>the roots of tobacco</t>
  </si>
  <si>
    <t>CC6-YY-74</t>
  </si>
  <si>
    <t>GCF_002025205.1</t>
  </si>
  <si>
    <t>Arctic Ocean sediment</t>
  </si>
  <si>
    <t>ChPhzTR39</t>
  </si>
  <si>
    <t>GCA_003851925.1</t>
  </si>
  <si>
    <t>Pseudomonas alkylphenolia</t>
  </si>
  <si>
    <t>KL28</t>
  </si>
  <si>
    <t>GCA_000746525.1</t>
  </si>
  <si>
    <t xml:space="preserve">Pseudomonas frederiksbergensis </t>
  </si>
  <si>
    <t>ERGS4:02</t>
  </si>
  <si>
    <t>GCF_001874645.1</t>
  </si>
  <si>
    <t>glacial stream</t>
  </si>
  <si>
    <t xml:space="preserve">Pseudomonas multiresinivorans </t>
  </si>
  <si>
    <t>populi</t>
  </si>
  <si>
    <t>GCA_012971725.1</t>
  </si>
  <si>
    <t>Populus rhizosphere soil</t>
  </si>
  <si>
    <t>LG1E9</t>
  </si>
  <si>
    <t>GCA_003290225.1</t>
  </si>
  <si>
    <t>KF715</t>
  </si>
  <si>
    <t>GCA_002356095.1</t>
  </si>
  <si>
    <t>MS82</t>
  </si>
  <si>
    <t>GCA_003055645.1</t>
  </si>
  <si>
    <t>rhizosphere of a soybean plant</t>
  </si>
  <si>
    <t>PE08</t>
  </si>
  <si>
    <t>GCA_008807375.1</t>
  </si>
  <si>
    <t>Soil containing e-waste</t>
  </si>
  <si>
    <t>KNU-15</t>
  </si>
  <si>
    <t>GCA_002355315.1</t>
  </si>
  <si>
    <t>B10W</t>
  </si>
  <si>
    <t>GCF_001874465.1</t>
  </si>
  <si>
    <t>CMR12a</t>
  </si>
  <si>
    <t>GCA_003850565.1</t>
  </si>
  <si>
    <t>P2</t>
  </si>
  <si>
    <t>GCA_003851365.1</t>
  </si>
  <si>
    <t>potato roots</t>
  </si>
  <si>
    <t>Algeria</t>
  </si>
  <si>
    <t>R47</t>
  </si>
  <si>
    <t>GCA_009834495.1</t>
  </si>
  <si>
    <t>GCA_003626975.1</t>
  </si>
  <si>
    <t>bacteria</t>
  </si>
  <si>
    <t>Heilongjiang Province</t>
  </si>
  <si>
    <t>LG1D9</t>
  </si>
  <si>
    <t>GCA_002949995.1</t>
  </si>
  <si>
    <t>freshwater</t>
  </si>
  <si>
    <t>B13-200</t>
  </si>
  <si>
    <t>GCA_002966555.1</t>
  </si>
  <si>
    <t>Solanum lycopersicum cv. Brillante</t>
  </si>
  <si>
    <t>PCL1391</t>
  </si>
  <si>
    <t>GCA_003850445.1</t>
  </si>
  <si>
    <t>S-6-2</t>
  </si>
  <si>
    <t>petroleum polluted river</t>
  </si>
  <si>
    <t>GCA_003851205.1</t>
  </si>
  <si>
    <t>Ukraine</t>
  </si>
  <si>
    <t>HLS-6</t>
  </si>
  <si>
    <t>GCA_002753995.1</t>
  </si>
  <si>
    <t>GCA_003851495.1</t>
  </si>
  <si>
    <t>R2A2</t>
  </si>
  <si>
    <t>GCA_003205815.1</t>
  </si>
  <si>
    <t>groundwater</t>
  </si>
  <si>
    <t>SGAir0442</t>
  </si>
  <si>
    <t>GCA_003047145.1</t>
  </si>
  <si>
    <t>Pseudomonas mendocina</t>
  </si>
  <si>
    <t>NEB698</t>
  </si>
  <si>
    <t>GCA_003008615.1</t>
  </si>
  <si>
    <t>soil isolate</t>
  </si>
  <si>
    <t>GCF_002025705.1</t>
  </si>
  <si>
    <t>root</t>
  </si>
  <si>
    <t>BG33R</t>
  </si>
  <si>
    <t>GCA_000263715.2</t>
  </si>
  <si>
    <t>Peach, Prunus persica</t>
  </si>
  <si>
    <t>the rhizosphere of a peach tree</t>
  </si>
  <si>
    <t>R6-28-08</t>
  </si>
  <si>
    <t>GCA_003851555.1</t>
  </si>
  <si>
    <t>UCT</t>
  </si>
  <si>
    <t>GCA_001874665.1</t>
  </si>
  <si>
    <t>Contaminated site (chlorinated hydrocarbon)</t>
  </si>
  <si>
    <t>Pseudomonas veronii</t>
  </si>
  <si>
    <t>R02</t>
  </si>
  <si>
    <t>S58</t>
  </si>
  <si>
    <t>GCA_009818265.1</t>
  </si>
  <si>
    <t>tobacco rhizosphere</t>
  </si>
  <si>
    <t xml:space="preserve">Pseudomonas syringae pv. atrofaciens </t>
  </si>
  <si>
    <t>Triticum aestivum (Aestivum Group)</t>
  </si>
  <si>
    <t>GCA_003047185.1</t>
  </si>
  <si>
    <t>Bread wheat, Triticum aestivum</t>
  </si>
  <si>
    <t>Wheat (Triticum aestivum)</t>
  </si>
  <si>
    <t>F77</t>
  </si>
  <si>
    <t>GCF_002007785.1</t>
  </si>
  <si>
    <t>debris flow</t>
  </si>
  <si>
    <t xml:space="preserve">Pseudomonas libanensis </t>
  </si>
  <si>
    <t>DMSP-1</t>
  </si>
  <si>
    <t>GCA_003952245.1</t>
  </si>
  <si>
    <t>Pseudomonas syringae pv. Syringae</t>
  </si>
  <si>
    <t>B301D</t>
  </si>
  <si>
    <t>GCF_000988485.1</t>
  </si>
  <si>
    <t>Diseased Flower</t>
  </si>
  <si>
    <t>Leaf58</t>
  </si>
  <si>
    <t>GCA_003627215.1</t>
  </si>
  <si>
    <t>Thale cress, Arabidopsis thaliana</t>
  </si>
  <si>
    <t>S04</t>
  </si>
  <si>
    <t>GCA_009834545.1</t>
  </si>
  <si>
    <t>LBUM636</t>
  </si>
  <si>
    <t>GCF_001612705.1</t>
  </si>
  <si>
    <t>19SMN4</t>
  </si>
  <si>
    <t>GCF_000661915.1</t>
  </si>
  <si>
    <t>marine sediment</t>
  </si>
  <si>
    <t>PICP2</t>
  </si>
  <si>
    <t>GCA_003263425.1</t>
  </si>
  <si>
    <t>DR133</t>
  </si>
  <si>
    <t>GCA_010668965.1</t>
  </si>
  <si>
    <t>Rhizosphere of Soybean</t>
  </si>
  <si>
    <t>Pseudomonas chlororaphis subsp. piscium strain</t>
  </si>
  <si>
    <t>SLPH10</t>
  </si>
  <si>
    <t>GCA_003850405.1</t>
  </si>
  <si>
    <t>take-all decline soil</t>
  </si>
  <si>
    <t>1YdBTEX2</t>
  </si>
  <si>
    <t>GCA_900092355.1</t>
  </si>
  <si>
    <t>GCA_003151075.1</t>
  </si>
  <si>
    <t>Pseudomonas chlororaphis subsp. aureofaciens</t>
  </si>
  <si>
    <t>GCA_003851405.1</t>
  </si>
  <si>
    <t>Uzbekistan</t>
  </si>
  <si>
    <t>ICMP 20586</t>
  </si>
  <si>
    <t>GCF_001913215.1</t>
  </si>
  <si>
    <t>kiwifruit orchard</t>
  </si>
  <si>
    <t>1W1-1A</t>
  </si>
  <si>
    <t>GCA_003008495.1</t>
  </si>
  <si>
    <t>oil reservoir</t>
  </si>
  <si>
    <t>FD6</t>
  </si>
  <si>
    <t>GCA_003363755.1</t>
  </si>
  <si>
    <t>phDV1</t>
  </si>
  <si>
    <t>GCA_003408635.1</t>
  </si>
  <si>
    <t>petroleum-contaminated soi</t>
  </si>
  <si>
    <t>28a24</t>
  </si>
  <si>
    <t>GCA_000590475.1</t>
  </si>
  <si>
    <t>Israel</t>
  </si>
  <si>
    <t xml:space="preserve">Pseudomonas rhizosphaerae </t>
  </si>
  <si>
    <t>DSM 16299</t>
  </si>
  <si>
    <t>GCA_000761155.1</t>
  </si>
  <si>
    <t>Rhizospheric soil of grasses</t>
  </si>
  <si>
    <t>Pt14</t>
  </si>
  <si>
    <t>GCF_001747385.1</t>
  </si>
  <si>
    <t>Rhizosphere soil</t>
  </si>
  <si>
    <t>O6</t>
  </si>
  <si>
    <t>GCA_000264555.1</t>
  </si>
  <si>
    <t>the soil</t>
  </si>
  <si>
    <t>R84</t>
  </si>
  <si>
    <t>GCA_009834515.1</t>
  </si>
  <si>
    <t xml:space="preserve">Pseudomonas cerasi </t>
  </si>
  <si>
    <t>Sour cherry (Prunus cerasus) symptomatic leaf</t>
  </si>
  <si>
    <t>GCF_900074915.1</t>
  </si>
  <si>
    <t>Prunus cerasus (sour cherry)</t>
  </si>
  <si>
    <t>DR397</t>
  </si>
  <si>
    <t>GCA_010448615.1</t>
  </si>
  <si>
    <t>W-6</t>
  </si>
  <si>
    <t>GCA_013401475.1</t>
  </si>
  <si>
    <t>Napahai Plateau Wetland</t>
  </si>
  <si>
    <t>Pss9097</t>
  </si>
  <si>
    <t>GCA_002905815.2</t>
  </si>
  <si>
    <t>Prunus sp.</t>
  </si>
  <si>
    <t>Pf275</t>
  </si>
  <si>
    <t>GCA_003410335.1</t>
  </si>
  <si>
    <t>S49</t>
  </si>
  <si>
    <t>GCA_009866785.1</t>
  </si>
  <si>
    <t>FW300-N2E2</t>
  </si>
  <si>
    <t>GCF_001623525.1</t>
  </si>
  <si>
    <t>ground water from background well</t>
  </si>
  <si>
    <t>DW2-1</t>
  </si>
  <si>
    <t>GCA_003001655.1</t>
  </si>
  <si>
    <t>oil reservoir of XinJiang oil-field</t>
  </si>
  <si>
    <t>CY-1</t>
  </si>
  <si>
    <t>GCA_012647205.1</t>
  </si>
  <si>
    <t>PCL1751</t>
  </si>
  <si>
    <t>GCF_000934565.1</t>
  </si>
  <si>
    <t>RD1-3</t>
  </si>
  <si>
    <t>GCA_009911735.1</t>
  </si>
  <si>
    <t>Pseudomonas syringae pv. Actinidiae</t>
  </si>
  <si>
    <t>CRAFRU 12.29</t>
  </si>
  <si>
    <t>GCF_002024285.1</t>
  </si>
  <si>
    <t>LBUM920</t>
  </si>
  <si>
    <t>GCA_003852315.1</t>
  </si>
  <si>
    <t>Picea glauca</t>
  </si>
  <si>
    <t>white spruce rhizosphere</t>
  </si>
  <si>
    <t>B5</t>
  </si>
  <si>
    <t>GCA_003671975.1</t>
  </si>
  <si>
    <t>W5</t>
  </si>
  <si>
    <t>GCA_009883635.1</t>
  </si>
  <si>
    <t>alfalfa plant root nodules</t>
  </si>
  <si>
    <t xml:space="preserve">Pseudomonas avellanae </t>
  </si>
  <si>
    <t>R2leaf</t>
  </si>
  <si>
    <t>GCA_002905795.2</t>
  </si>
  <si>
    <t>GCA_003851805.1</t>
  </si>
  <si>
    <t>beet rhizosphere</t>
  </si>
  <si>
    <t>M30-35</t>
  </si>
  <si>
    <t>SS101</t>
  </si>
  <si>
    <t>GCA_000263675.2</t>
  </si>
  <si>
    <t>rhizosphere of wheat grown in soil collected from a polder near Bergen op Zoom</t>
  </si>
  <si>
    <t>LH1G9</t>
  </si>
  <si>
    <t>GCA_002949975.1</t>
  </si>
  <si>
    <t>estuary</t>
  </si>
  <si>
    <t>Hungary</t>
  </si>
  <si>
    <t>Pseudomonas citronellolis</t>
  </si>
  <si>
    <t>P3B5</t>
  </si>
  <si>
    <t>GCF_001586155.1</t>
  </si>
  <si>
    <t>basil</t>
  </si>
  <si>
    <t>G7</t>
  </si>
  <si>
    <t>GCA_012974785.1</t>
  </si>
  <si>
    <t>ChPhzS135</t>
  </si>
  <si>
    <t>GCA_003850485.1</t>
  </si>
  <si>
    <t>S35</t>
  </si>
  <si>
    <t>GCA_009866765.1</t>
  </si>
  <si>
    <t>GCA_000012445.1</t>
  </si>
  <si>
    <t>agricultural loam (sand, clay, and organic matter) soil</t>
  </si>
  <si>
    <t>L111</t>
  </si>
  <si>
    <t>GCF_001708465.1</t>
  </si>
  <si>
    <t>NC02</t>
  </si>
  <si>
    <t>GCA_002874965.1</t>
  </si>
  <si>
    <t>C50</t>
  </si>
  <si>
    <t>GCA_003851385.1</t>
  </si>
  <si>
    <t xml:space="preserve">Pseudomonas entomophila </t>
  </si>
  <si>
    <t>GCA_003940785.1</t>
  </si>
  <si>
    <t>FW300-N2C3</t>
  </si>
  <si>
    <t>GCA_001307275.1</t>
  </si>
  <si>
    <t>GCA_003940825.1</t>
  </si>
  <si>
    <t xml:space="preserve">Pseudomonas stutzeri strain </t>
  </si>
  <si>
    <t>XL272</t>
  </si>
  <si>
    <t>GCA_009740185.1</t>
  </si>
  <si>
    <t>cucumber rhizosphere</t>
  </si>
  <si>
    <t>SWI6</t>
  </si>
  <si>
    <t>GCA_002947975.1</t>
  </si>
  <si>
    <t>CW2</t>
  </si>
  <si>
    <t>GCA_003851225.1</t>
  </si>
  <si>
    <t>Raphanus sativus</t>
  </si>
  <si>
    <t>radish rhizosphere</t>
  </si>
  <si>
    <t>VLB120</t>
  </si>
  <si>
    <t>GCA_000494915.1</t>
  </si>
  <si>
    <t>Lzh-T5</t>
  </si>
  <si>
    <t>GCA_002844145.1</t>
  </si>
  <si>
    <t>B25</t>
  </si>
  <si>
    <t>GCA_003851985.1</t>
  </si>
  <si>
    <t>white and red clover</t>
  </si>
  <si>
    <t>SM</t>
  </si>
  <si>
    <t>GCA_000412165.1</t>
  </si>
  <si>
    <t>MPC6</t>
  </si>
  <si>
    <t>GCA_006094435.1</t>
  </si>
  <si>
    <t>Antarctic soil</t>
  </si>
  <si>
    <t>Human</t>
  </si>
  <si>
    <t>Present</t>
  </si>
  <si>
    <t>Abesnt</t>
  </si>
  <si>
    <t xml:space="preserve">Contig </t>
  </si>
  <si>
    <t>Total</t>
  </si>
  <si>
    <r>
      <rPr>
        <b/>
        <i/>
        <sz val="12"/>
        <color theme="1"/>
        <rFont val="Calibri"/>
        <family val="2"/>
        <scheme val="minor"/>
      </rPr>
      <t xml:space="preserve">P. aeruginosa </t>
    </r>
    <r>
      <rPr>
        <b/>
        <sz val="12"/>
        <color theme="1"/>
        <rFont val="Calibri"/>
        <family val="2"/>
        <scheme val="minor"/>
      </rPr>
      <t>human isolates</t>
    </r>
  </si>
  <si>
    <r>
      <t>Non-</t>
    </r>
    <r>
      <rPr>
        <b/>
        <i/>
        <sz val="12"/>
        <color theme="1"/>
        <rFont val="Calibri"/>
        <family val="2"/>
        <scheme val="minor"/>
      </rPr>
      <t>P. aeruginosa</t>
    </r>
    <r>
      <rPr>
        <b/>
        <sz val="12"/>
        <color theme="1"/>
        <rFont val="Calibri"/>
        <family val="2"/>
        <scheme val="minor"/>
      </rPr>
      <t xml:space="preserve"> human isolates</t>
    </r>
  </si>
  <si>
    <t xml:space="preserve">Pseudomonas citronellolis  </t>
  </si>
  <si>
    <t>SJTE-3</t>
  </si>
  <si>
    <t>Sludge</t>
  </si>
  <si>
    <t>GCF_001654435.1</t>
  </si>
  <si>
    <r>
      <t xml:space="preserve">P. aeruginosa </t>
    </r>
    <r>
      <rPr>
        <b/>
        <sz val="12"/>
        <color theme="1"/>
        <rFont val="Calibri"/>
        <family val="2"/>
        <scheme val="minor"/>
      </rPr>
      <t>PAO1</t>
    </r>
  </si>
  <si>
    <t>ABSENT</t>
  </si>
  <si>
    <t>Pseudomonas nitroreducens HBP1</t>
  </si>
  <si>
    <t>Pseudomonas brassicacearum L13-6-12</t>
  </si>
  <si>
    <t>Pseudomonas aeruginosaL10</t>
  </si>
  <si>
    <t>Pseudomonas sp. S19</t>
  </si>
  <si>
    <t>Pseudomonas sp. SWI6</t>
  </si>
  <si>
    <t>Pseudomonas sp. soil</t>
  </si>
  <si>
    <t>Pseudomonas aeruginosa RD1-3</t>
  </si>
  <si>
    <t>Pseudomonas brassicacearum DF41</t>
  </si>
  <si>
    <t>Pseudomonas kribbensis 46-2</t>
  </si>
  <si>
    <t>Pseudomonas balearica EC28</t>
  </si>
  <si>
    <t>Pseudomonas stutzeri CCUG 29243</t>
  </si>
  <si>
    <t>Pseudomonas fluorescens PfAR1</t>
  </si>
  <si>
    <t>Pseudomonas mendocina NCTC10897</t>
  </si>
  <si>
    <t>Pseudomonas parafulva JBCS1880</t>
  </si>
  <si>
    <t>Pseudomonas chlororaphis subsp. piscium DTR133</t>
  </si>
  <si>
    <t>Pseudomonas chlororaphis subsp. aurantiaca K27</t>
  </si>
  <si>
    <t>Pseudomonas syringae pv. actinidiae CRAFRU 14.08</t>
  </si>
  <si>
    <t>Pseudomonas sp. DS1</t>
  </si>
  <si>
    <t>Pseudomonas chlororaphisO6</t>
  </si>
  <si>
    <t>Pseudomonas syringae pv. SyringaeB301D</t>
  </si>
  <si>
    <t>Pseudomonas alcaligenes NEB 585</t>
  </si>
  <si>
    <t>Pseudomonas sp. LG1D9</t>
  </si>
  <si>
    <t>Pseudomonas sp. R4-35-07</t>
  </si>
  <si>
    <t>Pseudomonas sp. R3-18-08</t>
  </si>
  <si>
    <t>Pseudomonas fluorescens PCL1751</t>
  </si>
  <si>
    <t>Pseudomonas orientalis R4-35-08</t>
  </si>
  <si>
    <t>Pseudomonas sp. R1-43-08</t>
  </si>
  <si>
    <t>Pseudomonas fluorescens Q8r1-96</t>
  </si>
  <si>
    <t>Pseudomonas chlororaphis subsp. aureofaciens ChPhzTR36</t>
  </si>
  <si>
    <t>Pseudomonas synxantha R2-54-08W</t>
  </si>
  <si>
    <t>Pseudomonas syringae SM</t>
  </si>
  <si>
    <t>Pseudomonas protegens H78</t>
  </si>
  <si>
    <t>Pseudomonas chlororaphis Lzh-T5</t>
  </si>
  <si>
    <t>Pseudomonas chlororaphisATCC 17415</t>
  </si>
  <si>
    <t>Pseudomonas aeruginosa ACR20</t>
  </si>
  <si>
    <t>Pseudomonas fluorescens CREA-C16</t>
  </si>
  <si>
    <t>Pseudomonas knackmussii N1-2</t>
  </si>
  <si>
    <t>Pseudomonas agarici NCPPB 2472</t>
  </si>
  <si>
    <t>Pseudomonas sp. S150</t>
  </si>
  <si>
    <t>Pseudomonas veronii 1YdBTEX2</t>
  </si>
  <si>
    <t>Pseudomonas sp. AK6U</t>
  </si>
  <si>
    <t>Pseudomonas syringae pv. actinidiae P220</t>
  </si>
  <si>
    <t>Pseudomonas putida strain E41</t>
  </si>
  <si>
    <t>Pseudomonas chlororaphis Pb-St2</t>
  </si>
  <si>
    <t>Pseudomonas putida JB</t>
  </si>
  <si>
    <t>Pseudomonas fluorescens DR133</t>
  </si>
  <si>
    <t>Pseudomonas putida DLL-E4</t>
  </si>
  <si>
    <t>Pseudomonas sp. HLS-6</t>
  </si>
  <si>
    <t>Pseudomonas sp. K2W31S-8</t>
  </si>
  <si>
    <t>Pseudomonas veronii 11V4441</t>
  </si>
  <si>
    <t>Pseudomonas aeruginosa DN1</t>
  </si>
  <si>
    <t>Pseudomonas sp. S04</t>
  </si>
  <si>
    <t>Pseudomonas sp. SWI7</t>
  </si>
  <si>
    <t>Pseudomonas sp. GR 6-02</t>
  </si>
  <si>
    <t>Pseudomonas frederiksbergensis KNU-15</t>
  </si>
  <si>
    <t>Pseudomonas umsongensis CY-1</t>
  </si>
  <si>
    <t>Pseudomonas sp. SCB32</t>
  </si>
  <si>
    <t>Pseudomonas protegens Cab57</t>
  </si>
  <si>
    <t>Pseudomonas stutzeri PM101005</t>
  </si>
  <si>
    <t>Pseudomonas sp. R2-37-08W</t>
  </si>
  <si>
    <t>Pseudomonas sp. LH1G9</t>
  </si>
  <si>
    <t>Pseudomonas sp. NIBRBAC000502773</t>
  </si>
  <si>
    <t>Pseudomonas protegens SN15-2</t>
  </si>
  <si>
    <t>Pseudomonas synxantha 28887</t>
  </si>
  <si>
    <t>Pseudomonas monteilii TCU-CK1</t>
  </si>
  <si>
    <t>Pseudomonas sp. MT-1</t>
  </si>
  <si>
    <t>Pseudomonas chlororaphis subsp. piscium strain DSM 21509</t>
  </si>
  <si>
    <t>Pseudomonas fluorescens LBUM677</t>
  </si>
  <si>
    <t>Pseudomonas chlororaphis subsp. aurantiaca strain M12</t>
  </si>
  <si>
    <t>Pseudomonas chlororaphis subsp. aureofaciens ChPhzTR39</t>
  </si>
  <si>
    <t>Pseudomonas sp. RU47</t>
  </si>
  <si>
    <t>Pseudomonas sp.LBUM920</t>
  </si>
  <si>
    <t>Pseudomonas sp. CMR5c</t>
  </si>
  <si>
    <t>Pseudomonas aeruginosa N17-1</t>
  </si>
  <si>
    <t>Pseudomonas sp. SGAir0191</t>
  </si>
  <si>
    <t>Pseudomonas chlororaphis subsp. aureofaciens66</t>
  </si>
  <si>
    <t>Pseudomonas sp. VLB120</t>
  </si>
  <si>
    <t>Pseudomonas syringae pv. actinidiae ICMP 18884</t>
  </si>
  <si>
    <t>Pseudomonas rhodesiae NL2019</t>
  </si>
  <si>
    <t>Pseudomonas otitidis MrB4</t>
  </si>
  <si>
    <t>Pseudomonas aeruginosa YL84</t>
  </si>
  <si>
    <t>Pseudomonas chlororaphis subsp. aureofaciens ChPhzS24</t>
  </si>
  <si>
    <t>Pseudomonas sp. S34</t>
  </si>
  <si>
    <t>Pseudomonas fluorescensG7</t>
  </si>
  <si>
    <t>Pseudomonas fluorescens SBW25</t>
  </si>
  <si>
    <t>Pseudomonas orientalis 8B</t>
  </si>
  <si>
    <t>Pseudomonas amygdali pv. lachrymans NM002</t>
  </si>
  <si>
    <t>Pseudomonas sp. ACM7</t>
  </si>
  <si>
    <t>Pseudomonas sp. 11K1</t>
  </si>
  <si>
    <t>Pseudomonas multiresinivorans populi</t>
  </si>
  <si>
    <t>Pseudomonas fluorescens MPDS</t>
  </si>
  <si>
    <t>Pseudomonas fluorescens FR1</t>
  </si>
  <si>
    <t>Pseudomonas fluorescens L111</t>
  </si>
  <si>
    <t>Pseudomonas orientalis R2-66-08W</t>
  </si>
  <si>
    <t>Pseudomonas fluorescens FW300-N2C3</t>
  </si>
  <si>
    <t>Pseudomonas sp. R2A2</t>
  </si>
  <si>
    <t>Pseudomonas putida NX-1</t>
  </si>
  <si>
    <t>Pseudomonas syringae inb918</t>
  </si>
  <si>
    <t>Pseudomonas sp. M30-35</t>
  </si>
  <si>
    <t>Pseudomonas sp.JY-Q</t>
  </si>
  <si>
    <t>Pseudomonas sp. S58</t>
  </si>
  <si>
    <t>Pseudomonas protegens CHA0</t>
  </si>
  <si>
    <t>Pseudomonas sp. SWI36</t>
  </si>
  <si>
    <t>Pseudomonas sp. S35</t>
  </si>
  <si>
    <t>Pseudomonas koreensisD26</t>
  </si>
  <si>
    <t>Pseudomonas arsenicoxydans ACM1</t>
  </si>
  <si>
    <t>Pseudomonas koreensis P19E3</t>
  </si>
  <si>
    <t>Pseudomonas sp. R4-34-07</t>
  </si>
  <si>
    <t>Pseudomonas fluorescensA506</t>
  </si>
  <si>
    <t>Pseudomonas cichorii JBC1</t>
  </si>
  <si>
    <t>Pseudomonas sp. CC6-YY-74</t>
  </si>
  <si>
    <t>Pseudomonas aeruginosa F9676</t>
  </si>
  <si>
    <t>Pseudomonas chlororaphis subsp. aurantiaca 464</t>
  </si>
  <si>
    <t>Pseudomonas sp. s211(2017)</t>
  </si>
  <si>
    <t>Pseudomonas stutzeri A1501</t>
  </si>
  <si>
    <t>Pseudomonas brassicacearum S-1</t>
  </si>
  <si>
    <t>Pseudomonas azotoformans F77</t>
  </si>
  <si>
    <t>Pseudomonas chlororaphis TAMOak81</t>
  </si>
  <si>
    <t>Pseudomonas sp. DTU12.3</t>
  </si>
  <si>
    <t>Pseudomonas chlororaphis subsp. piscium PCL1391</t>
  </si>
  <si>
    <t>Pseudomonas sp. S49</t>
  </si>
  <si>
    <t>Pseudomonas orientalis L1-3-08</t>
  </si>
  <si>
    <t>Pseudomonas sp. NC02</t>
  </si>
  <si>
    <t>Pseudomonas chlororaphis subsp. piscium ChPhzTR44</t>
  </si>
  <si>
    <t>Pseudomonas sp.LPB260</t>
  </si>
  <si>
    <t>Pseudomonas mendocina NSYSU</t>
  </si>
  <si>
    <t>Pseudomonas sp. DR 5-09</t>
  </si>
  <si>
    <t>Pseudomonas aeruginosa CFSAN084950</t>
  </si>
  <si>
    <t>Pseudomonas mosselii PtA1</t>
  </si>
  <si>
    <t>Pseudomonas sp. LTGT-11-2Z</t>
  </si>
  <si>
    <t>Pseudomonas sp. 44196</t>
  </si>
  <si>
    <t>Pseudomonas koreensis CRS05-R5</t>
  </si>
  <si>
    <t>Pseudomonas sp. KUIN-1</t>
  </si>
  <si>
    <t>Pseudomonas putida E46</t>
  </si>
  <si>
    <t>Pseudomonas aeruginosaJB2</t>
  </si>
  <si>
    <t>Pseudomonas umsongensis GO16</t>
  </si>
  <si>
    <t>Pseudomonas chlororaphis subsp. aurantiaca M71</t>
  </si>
  <si>
    <t>Pseudomonas entomophila 2014</t>
  </si>
  <si>
    <t>Pseudomonas brassicacearum3Re2-7</t>
  </si>
  <si>
    <t>Pseudomonas fluorescens W-6</t>
  </si>
  <si>
    <t>Pseudomonas aeruginosaOcean-1155</t>
  </si>
  <si>
    <t>Pseudomonas chlororaphis subsp. AureofaciensChPhzS23</t>
  </si>
  <si>
    <t>Pseudomonas sp. R5-89-07</t>
  </si>
  <si>
    <t>Pseudomonas balearica DSM 6083</t>
  </si>
  <si>
    <t>Pseudomonas chlororaphis subsp. Aurantiacazm-1</t>
  </si>
  <si>
    <t>Pseudomonas synxantha R6-28-08</t>
  </si>
  <si>
    <t>Pseudomonas mendocina MAE1-K</t>
  </si>
  <si>
    <t>Pseudomonas aeruginosa YB01</t>
  </si>
  <si>
    <t>Pseudomonas sp. SXM-1</t>
  </si>
  <si>
    <t>Pseudomonas stutzeri 1W1-1A</t>
  </si>
  <si>
    <t>Pseudomonas chlororaphis B25</t>
  </si>
  <si>
    <t>Pseudomonas orientalis F9</t>
  </si>
  <si>
    <t>Pseudomonas sp. DTU12.1</t>
  </si>
  <si>
    <t>Pseudomonas psychrotolerans CS51</t>
  </si>
  <si>
    <t>Pseudomonas syringae pv. actinidiae NZ-47</t>
  </si>
  <si>
    <t>Pseudomonas putida TS312</t>
  </si>
  <si>
    <t>Pseudomonas viridiflavaCFBP 1590</t>
  </si>
  <si>
    <t>Pseudomonas entomophila 1257</t>
  </si>
  <si>
    <t>Pseudomonas sp. R4-39-08</t>
  </si>
  <si>
    <t>Pseudomonas sp. MPC6</t>
  </si>
  <si>
    <t>Pseudomonas avellanae R2leaf</t>
  </si>
  <si>
    <t>Pseudomonas aeruginosa B10W</t>
  </si>
  <si>
    <t>Pseudomonas chlororaphis subsp. PisciumChPhzS135</t>
  </si>
  <si>
    <t>Pseudomonas chlororaphis R47</t>
  </si>
  <si>
    <t>Pseudomonas putida PICP2</t>
  </si>
  <si>
    <t>Pseudomonas sp. CMR12a</t>
  </si>
  <si>
    <t>Pseudomonas citronellolis  SJTE-3</t>
  </si>
  <si>
    <t>Pseudomonas putida KF715</t>
  </si>
  <si>
    <t>Pseudomonas chlororaphis subsp. AureofaciensDSM 6698</t>
  </si>
  <si>
    <t>Pseudomonas sp. R3-52-08</t>
  </si>
  <si>
    <t>Pseudomonas cerasi Sour cherry (Prunus cerasus) symptomatic leaf</t>
  </si>
  <si>
    <t>Pseudomonas sp. PE08</t>
  </si>
  <si>
    <t>Pseudomonas aeruginosa KRP1</t>
  </si>
  <si>
    <t>Pseudomonas chlororaphis UFB2</t>
  </si>
  <si>
    <t>Pseudomonas putida S12</t>
  </si>
  <si>
    <t>Pseudomonas sp. SWI44</t>
  </si>
  <si>
    <t>Pseudomonas rhizosphaerae DSM 16299</t>
  </si>
  <si>
    <t>Pseudomonas protegens FD6</t>
  </si>
  <si>
    <t>Pseudomonas chlororaphis189</t>
  </si>
  <si>
    <t>Pseudomonas azotoformans S4</t>
  </si>
  <si>
    <t>Pseudomonas parafulvaCRS01-1</t>
  </si>
  <si>
    <t>Pseudomonas sp. Leaf58</t>
  </si>
  <si>
    <t>Pseudomonas deceptionensis L10.10</t>
  </si>
  <si>
    <t>Pseudomonas aeruginosa CR1</t>
  </si>
  <si>
    <t>Pseudomonas plecoglossicida PQLYC4</t>
  </si>
  <si>
    <t>Pseudomonas fluorescens L321</t>
  </si>
  <si>
    <t>Pseudomonas sp. R2-7-07</t>
  </si>
  <si>
    <t>Pseudomonas sp. DRA525</t>
  </si>
  <si>
    <t>Pseudomonas stutzeri 28a24</t>
  </si>
  <si>
    <t>Pseudomonas sp. CFSAN084952</t>
  </si>
  <si>
    <t>Pseudomonas synxantha BG33R</t>
  </si>
  <si>
    <t>Pseudomonas libanensis DMSP-1</t>
  </si>
  <si>
    <t>Pseudomonas sp. MS586</t>
  </si>
  <si>
    <t>Pseudomonas azotoformans P45A</t>
  </si>
  <si>
    <t>Pseudomonas putida B4</t>
  </si>
  <si>
    <t>Pseudomonas syringae pv. actinidiae MAFF212063</t>
  </si>
  <si>
    <t>Pseudomonas chlororaphis subsp. AurantiacaYS05</t>
  </si>
  <si>
    <t>Pseudomonas syringae B13-200</t>
  </si>
  <si>
    <t>Pseudomonas chlororaphis subsp. piscium PCL1607</t>
  </si>
  <si>
    <t>Pseudomonas synxantha 30B</t>
  </si>
  <si>
    <t>Pseudomonas protegens UCT</t>
  </si>
  <si>
    <t>Pseudomonas chlororaphis subsp. PisciumToZa7</t>
  </si>
  <si>
    <t>Pseudomonas stutzeriDSM 10701</t>
  </si>
  <si>
    <t>Pseudomonas fluorescens MS82</t>
  </si>
  <si>
    <t>Pseudomonas syringae pv. actinidiae ICMP 20586</t>
  </si>
  <si>
    <t>Pseudomonas fulva SB1</t>
  </si>
  <si>
    <t>Pseudomonas putidaW5</t>
  </si>
  <si>
    <t>Pseudomonas sp. R84</t>
  </si>
  <si>
    <t>Pseudomonas fluorescens FW300-N2E2</t>
  </si>
  <si>
    <t>Pseudomonas chlororaphis subsp. aurantiaca 449</t>
  </si>
  <si>
    <t>Pseudomonas chlororaphis subsp. aureofaciens ChPhzTR18</t>
  </si>
  <si>
    <t>Pseudomonas putida W619</t>
  </si>
  <si>
    <t>Pseudomonas alcaliphila JAB1</t>
  </si>
  <si>
    <t>Pseudomonas syringae HS191</t>
  </si>
  <si>
    <t>Pseudomonas sp. LAB-08</t>
  </si>
  <si>
    <t>Pseudomonas sp. R11-23-07</t>
  </si>
  <si>
    <t>Pseudomonas putida JBC17</t>
  </si>
  <si>
    <t>Pseudomonas sp.phDV1</t>
  </si>
  <si>
    <t>Pseudomonas stutzeri strain XL272</t>
  </si>
  <si>
    <t>Pseudomonas otitidis WP8-S17-CRE-03</t>
  </si>
  <si>
    <t>Pseudomonas sp.WCS374</t>
  </si>
  <si>
    <t>Pseudomonas poae RE*1-1-14</t>
  </si>
  <si>
    <t>Pseudomonas putida1290</t>
  </si>
  <si>
    <t>Pseudomonas syringae pv. atrofaciens Triticum aestivum (Aestivum Group)</t>
  </si>
  <si>
    <t>Pseudomonas chlororaphis subsp. AureofaciensChPhzTR38</t>
  </si>
  <si>
    <t>Pseudomonas monteilii B5</t>
  </si>
  <si>
    <t>Pseudomonas stutzeri SLG510A3-8</t>
  </si>
  <si>
    <t>Pseudomonas chlororaphis subsp. piscium ZJU60</t>
  </si>
  <si>
    <t>Pseudomonas frederiksbergensis ERGS4:02</t>
  </si>
  <si>
    <t>Pseudomonas chlororaphis subsp. aureofaciens C50</t>
  </si>
  <si>
    <t>Pseudomonas fluorescens SS101</t>
  </si>
  <si>
    <t>Pseudomonas chlororaphis subsp. AurantiacaB-162</t>
  </si>
  <si>
    <t>Pseudomonas fluorescens LBUM636</t>
  </si>
  <si>
    <t>Pseudomonas aeruginosa AJ D 2</t>
  </si>
  <si>
    <t>Pseudomonas sp. OIL-1</t>
  </si>
  <si>
    <t>Pseudomonas chlororaphis subsp. aurantiaca JD37</t>
  </si>
  <si>
    <t>Pseudomonas aeruginosa FA-HZ1</t>
  </si>
  <si>
    <t>Pseudomonas simiae WCS417</t>
  </si>
  <si>
    <t xml:space="preserve"> </t>
  </si>
  <si>
    <t>Pseudomonas putida HB3267</t>
  </si>
  <si>
    <t>Pseudomonas putida 15420352</t>
  </si>
  <si>
    <t>Pseudomonas fulva ZDHY414</t>
  </si>
  <si>
    <t>Pseudomonas putida SWMUB4</t>
  </si>
  <si>
    <t>Pseudomonas monteilii 170918607</t>
  </si>
  <si>
    <t>Pseudomonas sp. BJP69</t>
  </si>
  <si>
    <t>Pseudomonas sp.13159349</t>
  </si>
  <si>
    <t>Pseudomonas putida GIMC5401:PPKH-115</t>
  </si>
  <si>
    <t>Pseudomonas putida PP112420</t>
  </si>
  <si>
    <t>Pseudomonas fluorescens NCTC9428</t>
  </si>
  <si>
    <t>Pseudomonas fluorescensNCTC10783</t>
  </si>
  <si>
    <t>Pseudomonas stutzeri ZDHY95</t>
  </si>
  <si>
    <t>Pseudomonas monteilii 170620603RE</t>
  </si>
  <si>
    <t>Pseudomonas sp. PONIH3</t>
  </si>
  <si>
    <t>Pseudomonas sp. 14181154</t>
  </si>
  <si>
    <t>Pseudomonas sp. MRSN12121</t>
  </si>
  <si>
    <t>Pseudomonas fulva FDAARGOS_167</t>
  </si>
  <si>
    <t>Pseudomonas fulva ZDHY316</t>
  </si>
  <si>
    <t xml:space="preserve">Pseudomonas aeruginosa  </t>
  </si>
  <si>
    <t>Pseudomonas aeruginosa C79</t>
  </si>
  <si>
    <t>Pseudomonas aeruginosa 401853</t>
  </si>
  <si>
    <t>Pseudomonas aeruginosa PA-VAP-3</t>
  </si>
  <si>
    <t>Pseudomonas aeruginosa PA-VAP-2</t>
  </si>
  <si>
    <t>Pseudomonas aeruginosa DVT413</t>
  </si>
  <si>
    <t>Pseudomonas aeruginosa PABCH05</t>
  </si>
  <si>
    <t>Pseudomonas aeruginosa PABL017</t>
  </si>
  <si>
    <t>Pseudomonas aeruginosa Not applicable</t>
  </si>
  <si>
    <t>Pseudomonas aeruginosa SE5458</t>
  </si>
  <si>
    <t>Pseudomonas aeruginosa GIMC5001:PAT-23</t>
  </si>
  <si>
    <t>Pseudomonas aeruginosa H25883</t>
  </si>
  <si>
    <t>Pseudomonas aeruginosa PA_154197</t>
  </si>
  <si>
    <t>Pseudomonas aeruginosa Y71</t>
  </si>
  <si>
    <t>Pseudomonas aeruginosa PABCH46</t>
  </si>
  <si>
    <t>Pseudomonas aeruginosa GIMC5034:PA52Ts32</t>
  </si>
  <si>
    <t>Pseudomonas aeruginosa PcyII-29</t>
  </si>
  <si>
    <t>Pseudomonas aeruginosa DVT429</t>
  </si>
  <si>
    <t>Pseudomonas aeruginosa NCTC13715</t>
  </si>
  <si>
    <t>Pseudomonas aeruginosa paerg003</t>
  </si>
  <si>
    <t>Pseudomonas aeruginosa H26023</t>
  </si>
  <si>
    <t>Pseudomonas aeruginosa ATCC 27853</t>
  </si>
  <si>
    <t>Pseudomonas aeruginosa 1705-19119</t>
  </si>
  <si>
    <t>Pseudomonas aeruginosa PA_D22</t>
  </si>
  <si>
    <t>Pseudomonas aeruginosa SP4528</t>
  </si>
  <si>
    <t>Pseudomonas aeruginosa DVT410</t>
  </si>
  <si>
    <t>Pseudomonas aeruginosa IOMTU 133</t>
  </si>
  <si>
    <t>Pseudomonas aeruginosa SP2230</t>
  </si>
  <si>
    <t>Pseudomonas aeruginosa 12939</t>
  </si>
  <si>
    <t>Pseudomonas aeruginosa P16PBS</t>
  </si>
  <si>
    <t>Pseudomonas aeruginosa PABCH13</t>
  </si>
  <si>
    <t>Pseudomonas aeruginosa PA-VAP-4</t>
  </si>
  <si>
    <t>Pseudomonas aeruginosa 1334/14</t>
  </si>
  <si>
    <t>Pseudomonas aeruginosa 60503</t>
  </si>
  <si>
    <t>Pseudomonas aeruginosa SE5443</t>
  </si>
  <si>
    <t>Pseudomonas aeruginosa PA83</t>
  </si>
  <si>
    <t>Pseudomonas aeruginosa Y31</t>
  </si>
  <si>
    <t>Pseudomonas aeruginosa F9670</t>
  </si>
  <si>
    <t>Pseudomonas aeruginosa 24Pae112</t>
  </si>
  <si>
    <t>Pseudomonas aeruginosa CCUG 70744</t>
  </si>
  <si>
    <t>Pseudomonas aeruginosa PABL012</t>
  </si>
  <si>
    <t>Pseudomonas aeruginosa paerg012</t>
  </si>
  <si>
    <t>Pseudomonas aeruginosa C7-25</t>
  </si>
  <si>
    <t>Pseudomonas aeruginosa PA_D21</t>
  </si>
  <si>
    <t>Pseudomonas aeruginosa PA7790</t>
  </si>
  <si>
    <t>Pseudomonas aeruginosa PABCH09</t>
  </si>
  <si>
    <t>Pseudomonas aeruginosa ST773</t>
  </si>
  <si>
    <t>Pseudomonas aeruginosa IMP-13</t>
  </si>
  <si>
    <t>Pseudomonas aeruginosa DVT414</t>
  </si>
  <si>
    <t>Pseudomonas aeruginosa BAMCPA07-48</t>
  </si>
  <si>
    <t>Pseudomonas aeruginosa PAC1</t>
  </si>
  <si>
    <t>Pseudomonas aeruginosa E6130952</t>
  </si>
  <si>
    <t>Pseudomonas aeruginosa PA11803</t>
  </si>
  <si>
    <t>Pseudomonas aeruginosa PAC6</t>
  </si>
  <si>
    <t>Pseudomonas aeruginosa PA_150577</t>
  </si>
  <si>
    <t>Pseudomonas aeruginosa AES1R</t>
  </si>
  <si>
    <t>Pseudomonas aeruginosa PABCH45</t>
  </si>
  <si>
    <t>Pseudomonas aeruginosa CF39S</t>
  </si>
  <si>
    <t>Pseudomonas aeruginosa JNQH-PA57</t>
  </si>
  <si>
    <t>Pseudomonas aeruginosa NCGM257</t>
  </si>
  <si>
    <t>Pseudomonas aeruginosa P16CT</t>
  </si>
  <si>
    <t>Pseudomonas aeruginosa 124</t>
  </si>
  <si>
    <t>Pseudomonas aeruginosa paerg005</t>
  </si>
  <si>
    <t>Pseudomonas aeruginosa BTP036</t>
  </si>
  <si>
    <t>Pseudomonas aeruginosa PB367</t>
  </si>
  <si>
    <t>Pseudomonas aeruginosa PAO1CT</t>
  </si>
  <si>
    <t>Pseudomonas aeruginosa B17932</t>
  </si>
  <si>
    <t>Pseudomonas aeruginosa 12-4-4(59)</t>
  </si>
  <si>
    <t>Pseudomonas aeruginosa SCAID PHRX1-2019</t>
  </si>
  <si>
    <t>Pseudomonas aeruginosa WCHPA075019</t>
  </si>
  <si>
    <t>Pseudomonas aeruginosa DVT421</t>
  </si>
  <si>
    <t>Pseudomonas aeruginosa PA-VAP-1</t>
  </si>
  <si>
    <t>Pseudomonas aeruginosa CDN118</t>
  </si>
  <si>
    <t>Pseudomonas aeruginosa Y89</t>
  </si>
  <si>
    <t>Pseudomonas aeruginosa PA_D16</t>
  </si>
  <si>
    <t>Pseudomonas aeruginosa PB369</t>
  </si>
  <si>
    <t>Pseudomonas aeruginosa paerg011</t>
  </si>
  <si>
    <t>Pseudomonas aeruginosa RIVM-EMC2982</t>
  </si>
  <si>
    <t>Pseudomonas aeruginosa E80</t>
  </si>
  <si>
    <t>Pseudomonas aeruginosa INP-43</t>
  </si>
  <si>
    <t>Pseudomonas aeruginosa A17CT</t>
  </si>
  <si>
    <t>Pseudomonas aeruginosa PA121617</t>
  </si>
  <si>
    <t>Pseudomonas aeruginosa B14130</t>
  </si>
  <si>
    <t>Pseudomonas aeruginosa BA7823</t>
  </si>
  <si>
    <t>Pseudomonas aeruginosa DVT427</t>
  </si>
  <si>
    <t>Pseudomonas aeruginosa PASGNDM345</t>
  </si>
  <si>
    <t>Pseudomonas aeruginosa A681</t>
  </si>
  <si>
    <t>Pseudomonas aeruginosa 243931</t>
  </si>
  <si>
    <t>Pseudomonas aeruginosa F5677</t>
  </si>
  <si>
    <t>Pseudomonas aeruginosa CMC-115</t>
  </si>
  <si>
    <t>Pseudomonas aeruginosa P4PBS</t>
  </si>
  <si>
    <t>Pseudomonas aeruginosa PA298</t>
  </si>
  <si>
    <t>Pseudomonas aeruginosa paerg000</t>
  </si>
  <si>
    <t>Pseudomonas aeruginosa X78812</t>
  </si>
  <si>
    <t>Pseudomonas aeruginosa GIMC5002:PAT-169</t>
  </si>
  <si>
    <t>Pseudomonas aeruginosa 268</t>
  </si>
  <si>
    <t>Pseudomonas aeruginosa PABCH10</t>
  </si>
  <si>
    <t>Pseudomonas aeruginosa 1811-18R001</t>
  </si>
  <si>
    <t>Pseudomonas aeruginosa PAAK088</t>
  </si>
  <si>
    <t>Pseudomonas aeruginosa PA8281</t>
  </si>
  <si>
    <t>Pseudomonas aeruginosa MRSN12280</t>
  </si>
  <si>
    <t>Pseudomonas aeruginosa DVT419</t>
  </si>
  <si>
    <t>Pseudomonas aeruginosa PABCH01</t>
  </si>
  <si>
    <t>Pseudomonas aeruginosa AES1M</t>
  </si>
  <si>
    <t>Pseudomonas aeruginosa HOU1</t>
  </si>
  <si>
    <t>Pseudomonas aeruginosa DK1</t>
  </si>
  <si>
    <t>Pseudomonas aeruginosa NCTC13618</t>
  </si>
  <si>
    <t>Pseudomonas aeruginosa P4CT</t>
  </si>
  <si>
    <t>Pseudomonas aeruginosa AG1</t>
  </si>
  <si>
    <t>Pseudomonas aeruginosa paerg002</t>
  </si>
  <si>
    <t>Pseudomonas aeruginosa Y82</t>
  </si>
  <si>
    <t>Pseudomonas aeruginosa PAG5</t>
  </si>
  <si>
    <t>Pseudomonas aeruginosa CDN129</t>
  </si>
  <si>
    <t>Pseudomonas aeruginosa NHmuc</t>
  </si>
  <si>
    <t>Pseudomonas aeruginosa PAAK095</t>
  </si>
  <si>
    <t>Pseudomonas aeruginosa PABCH42</t>
  </si>
  <si>
    <t>Pseudomonas aeruginosa LW</t>
  </si>
  <si>
    <t>Pseudomonas aeruginosa CCUG 51971</t>
  </si>
  <si>
    <t>Pseudomonas aeruginosa 84</t>
  </si>
  <si>
    <t>Pseudomonas aeruginosa H26027</t>
  </si>
  <si>
    <t>Pseudomonas aeruginosa 1811-13R031</t>
  </si>
  <si>
    <t>Pseudomonas aeruginosa DVT417</t>
  </si>
  <si>
    <t>Pseudomonas aeruginosa UAB2CT</t>
  </si>
  <si>
    <t>Pseudomonas aeruginosa S04 90</t>
  </si>
  <si>
    <t>Pseudomonas aeruginosa DVT729</t>
  </si>
  <si>
    <t>Pseudomonas aeruginosa PAO1PBS</t>
  </si>
  <si>
    <t>Pseudomonas aeruginosa SE5369</t>
  </si>
  <si>
    <t>Pseudomonas aeruginosa PA_D9</t>
  </si>
  <si>
    <t>Pseudomonas aeruginosa PcyII-40</t>
  </si>
  <si>
    <t>Pseudomonas aeruginosa paerg010</t>
  </si>
  <si>
    <t>Pseudomonas aeruginosa UAB2PBS</t>
  </si>
  <si>
    <t>Pseudomonas aeruginosa A17PBS</t>
  </si>
  <si>
    <t>Pseudomonas aeruginosa SP4371</t>
  </si>
  <si>
    <t>Pseudomonas aeruginosa PB350</t>
  </si>
  <si>
    <t>Pseudomonas aeruginosa paerg009</t>
  </si>
  <si>
    <t>Pseudomonas aeruginosa  LIUYANG-C</t>
  </si>
  <si>
    <t>Pseudomonas aeruginosa B41226</t>
  </si>
  <si>
    <t>Pseudomonas aeruginosa E90</t>
  </si>
  <si>
    <t>Pseudomonas aeruginosa paerg004</t>
  </si>
  <si>
    <t>Pseudomonas aeruginosa PABCH14</t>
  </si>
  <si>
    <t>Pseudomonas aeruginosa VIT PC9</t>
  </si>
  <si>
    <t>Pseudomonas aeruginosa Ps33</t>
  </si>
  <si>
    <t>Pseudomonas aeruginosa SP4527</t>
  </si>
  <si>
    <t>Pseudomonas aeruginosa BH9</t>
  </si>
  <si>
    <t>Pseudomonas aeruginosa VA-134</t>
  </si>
  <si>
    <t>Pseudomonas aeruginosa SE5416</t>
  </si>
  <si>
    <t>Pseudomonas aeruginosa PB368</t>
  </si>
  <si>
    <t>Pseudomonas aeruginosa SE5331</t>
  </si>
  <si>
    <t>Pseudomonas aeruginosa PSE6684</t>
  </si>
  <si>
    <t>Pseudomonas aeruginosa PASGNDM699</t>
  </si>
  <si>
    <t>Pseudomonas aeruginosa BA15561</t>
  </si>
  <si>
    <t>Pseudomonas aeruginosa PA1088</t>
  </si>
  <si>
    <t>Pseudomonas aeruginosa PA_D25</t>
  </si>
  <si>
    <t>Pseudomonas aeruginosa MS14403</t>
  </si>
  <si>
    <t>Pseudomonas aeruginosa PA_D5</t>
  </si>
  <si>
    <t>Pseudomonas aeruginosa F63912</t>
  </si>
  <si>
    <t>Pseudomonas aeruginosa K34-7</t>
  </si>
  <si>
    <t>Pseudomonas aeruginosa 8380</t>
  </si>
  <si>
    <t>Pseudomonas aeruginosa PA_D1</t>
  </si>
  <si>
    <t>Pseudomonas aeruginosa DVT779</t>
  </si>
  <si>
    <t>Pseudomonas stutzeri NCTC10450</t>
  </si>
  <si>
    <t>Pseudomonas cremoricolorata ND07</t>
  </si>
  <si>
    <t>Pseudomonas stutzeri 19SMN4</t>
  </si>
  <si>
    <t>Pseudomonas sp. S-6-2</t>
  </si>
  <si>
    <t>Pseudomonas stutzeri DW2-1</t>
  </si>
  <si>
    <t>Pseudomonas frederiksbergensis AS1</t>
  </si>
  <si>
    <t>Pseduomonas stuzeri 273</t>
  </si>
  <si>
    <t>Pseudomonas syringae pv. Lapsa ATCC 10859</t>
  </si>
  <si>
    <t>Pseudomonas putida B1</t>
  </si>
  <si>
    <t>Pseudomonas chlororaphis subsp. Aurantiaca PCM 2210</t>
  </si>
  <si>
    <t>Pseudomonas chlororaphis PCL1606</t>
  </si>
  <si>
    <t>Pseudomonas chlororaphis subsp. Aurantiaca ARS 38</t>
  </si>
  <si>
    <t>Pseudomonas syringae pv. Syringae Pss9097</t>
  </si>
  <si>
    <t>Pseudomonas coronafaciens X-1</t>
  </si>
  <si>
    <t>Pseudomonas coronafaciens pv. Coronafaciens B19001</t>
  </si>
  <si>
    <t>Pseudomonas dentrificans BG1</t>
  </si>
  <si>
    <t>Pseudomonas aeruginosa Cu1510</t>
  </si>
  <si>
    <t>Pseudomonas fluorescens DR397</t>
  </si>
  <si>
    <t>Pseudomonas sp. R2-60-08W</t>
  </si>
  <si>
    <t>Pseudomonas veronii R02</t>
  </si>
  <si>
    <t>Pseudomonas fluorescens FW300-N2E3</t>
  </si>
  <si>
    <t>Pseudomonas aeruginosa Ocean-1175</t>
  </si>
  <si>
    <t>Pseudomonas palleroniana MAB3</t>
  </si>
  <si>
    <t>Pseudomonas sp. LG1E9</t>
  </si>
  <si>
    <t>Pseudomonas chlororaphis subsp. Aurantiaca CW2</t>
  </si>
  <si>
    <t>Pseudomonas chlororaphis subsp. aurantiaca Q16</t>
  </si>
  <si>
    <t>Pseudomonas alkylphenolica Neo</t>
  </si>
  <si>
    <t>Pseudomonas corrugata RM1-1-4</t>
  </si>
  <si>
    <t>Pseudomonas pseudoalcaligenes KF707</t>
  </si>
  <si>
    <t>Pseudomonas moraviensis R28-S</t>
  </si>
  <si>
    <t>Pseudomonas mendocina NEB698</t>
  </si>
  <si>
    <t>Pseudomonas stutzeri SGAir0442</t>
  </si>
  <si>
    <t>Pseudomonas syringae Ps25</t>
  </si>
  <si>
    <t>Pseudomonas aeruginosa PAO1H2O</t>
  </si>
  <si>
    <t>Pseudomonas stutzeri KGS-8</t>
  </si>
  <si>
    <t>Pseudomonas chlororaphis subsp. Aureofaciens P2</t>
  </si>
  <si>
    <t>Pseudomonas fluorescens Pf275</t>
  </si>
  <si>
    <t>Pseudomonas fluorescens Pt14</t>
  </si>
  <si>
    <t>Pseudomonas citronellolis P3B5</t>
  </si>
  <si>
    <t>Pseudomonas chlororaphis subsp. piscium SLPH10</t>
  </si>
  <si>
    <t>Pseudomonas sp. R32</t>
  </si>
  <si>
    <t>Pseudomonas syringae pv. Actinidiae CRAFRU 12.29</t>
  </si>
  <si>
    <t>Pseudomonas chlororaphis subsp. piscium ChPhzS140</t>
  </si>
  <si>
    <t>Pseudomonas alkylphenolia KL28</t>
  </si>
  <si>
    <t>Pseudomonas fluorescens NCTC10038</t>
  </si>
  <si>
    <t>Pseudomonas putida PC2</t>
  </si>
  <si>
    <t>Pseudomonas chlororaphis subsp. aurantiaca StFRB508</t>
  </si>
  <si>
    <t>Pseudomonas sp. R76</t>
  </si>
  <si>
    <t>Pseudomonas synxantha R2-4-08W</t>
  </si>
  <si>
    <t>Pseudomonas fluorescens SIK_W1</t>
  </si>
  <si>
    <t>Pseudomonas syringae B728a</t>
  </si>
  <si>
    <t>Pseudomonas chlororaphis ATCC 17415</t>
  </si>
  <si>
    <t>Pseudomonas mosselii BS011</t>
  </si>
  <si>
    <t>Pseudomonas aeruginosa MTB-1</t>
  </si>
  <si>
    <t>Pseudomonas fluorescens KENGFT3</t>
  </si>
  <si>
    <t>Pseudomonas brassicacearum LBUM300</t>
  </si>
  <si>
    <t>Pseudomonas amygdali pv. Morsprunorum R15244</t>
  </si>
  <si>
    <t>PATRIC</t>
  </si>
  <si>
    <t>the mud recovered from the depth of 11, m</t>
  </si>
  <si>
    <t>garlic</t>
  </si>
  <si>
    <t>the former army airforce base HradÔøΩany (Czech Republic), a well-known site contaminated with petroleum hydrocarbons (Brennerova et al)</t>
  </si>
  <si>
    <t>Species and strain</t>
  </si>
  <si>
    <r>
      <rPr>
        <b/>
        <i/>
        <sz val="12"/>
        <color theme="1"/>
        <rFont val="Calibri"/>
        <family val="2"/>
        <scheme val="minor"/>
      </rPr>
      <t xml:space="preserve">modA </t>
    </r>
    <r>
      <rPr>
        <b/>
        <sz val="12"/>
        <color theme="1"/>
        <rFont val="Calibri"/>
        <family val="2"/>
        <scheme val="minor"/>
      </rPr>
      <t>reference sequences</t>
    </r>
  </si>
  <si>
    <t>The sewer and an historical isolate, suggesting that the ST111 strain has been endemic</t>
  </si>
  <si>
    <t>GCA_002075065.1</t>
  </si>
  <si>
    <t>GCA_002208645.1 </t>
  </si>
  <si>
    <t>GCA_002085755.1</t>
  </si>
  <si>
    <t>GCA_002192475.1</t>
  </si>
  <si>
    <t>GCA_002085605.1</t>
  </si>
  <si>
    <t>GCA_002205355.1</t>
  </si>
  <si>
    <t>T52373</t>
  </si>
  <si>
    <t>F23197</t>
  </si>
  <si>
    <t>H47921</t>
  </si>
  <si>
    <t>S86968</t>
  </si>
  <si>
    <t>W16407</t>
  </si>
  <si>
    <t>T63266</t>
  </si>
  <si>
    <t>H5708</t>
  </si>
  <si>
    <t>GCA_900069025.1</t>
  </si>
  <si>
    <t>GCA_002205335.1</t>
  </si>
  <si>
    <t>M1608</t>
  </si>
  <si>
    <t>F30658</t>
  </si>
  <si>
    <t>GCA_002192495.1</t>
  </si>
  <si>
    <t>FDAARGOS_505</t>
  </si>
  <si>
    <t>FDAARGOS_501</t>
  </si>
  <si>
    <t>W36662</t>
  </si>
  <si>
    <t>W60856</t>
  </si>
  <si>
    <t>M37351</t>
  </si>
  <si>
    <t>GCA_002104595.1</t>
  </si>
  <si>
    <t>GCA_002205375.1</t>
  </si>
  <si>
    <t>T38079</t>
  </si>
  <si>
    <t>W45909</t>
  </si>
  <si>
    <t>FDAARGOS_657</t>
  </si>
  <si>
    <t>FDAARGOS_380</t>
  </si>
  <si>
    <t>FDAARGOS_171</t>
  </si>
  <si>
    <t>FDAARGOS_637</t>
  </si>
  <si>
    <t>GCA_014161995.1</t>
  </si>
  <si>
    <t>FDAARGOS_307</t>
  </si>
  <si>
    <t>GCA_002208745.2</t>
  </si>
  <si>
    <t>GCF_900184294.1</t>
  </si>
  <si>
    <t>GCF_002068145.1</t>
  </si>
  <si>
    <t>GCA_003665415.1</t>
  </si>
  <si>
    <t>MYb11</t>
  </si>
  <si>
    <t>GCA_002056295.1</t>
  </si>
  <si>
    <t>GCA_002028325.1</t>
  </si>
  <si>
    <t>GCA_002163625.1</t>
  </si>
  <si>
    <t>Pf0-1</t>
  </si>
  <si>
    <t>MYb193</t>
  </si>
  <si>
    <t>LIUYANG-C</t>
  </si>
  <si>
    <t>287.9850</t>
  </si>
  <si>
    <t>287.2580</t>
  </si>
  <si>
    <t>287.6480</t>
  </si>
  <si>
    <t>287.2970</t>
  </si>
  <si>
    <t>287.2560</t>
  </si>
  <si>
    <t>287.4050</t>
  </si>
  <si>
    <t>287.7740</t>
  </si>
  <si>
    <t>287.8050</t>
  </si>
  <si>
    <t>287.11580</t>
  </si>
  <si>
    <t>287.2570</t>
  </si>
  <si>
    <t>287.2550</t>
  </si>
  <si>
    <t>287.4090</t>
  </si>
  <si>
    <t>287.11750</t>
  </si>
  <si>
    <t>287.11550</t>
  </si>
  <si>
    <t>287.11600</t>
  </si>
  <si>
    <t>287.11130</t>
  </si>
  <si>
    <t>287.11740</t>
  </si>
  <si>
    <t>287.2900</t>
  </si>
  <si>
    <t>303.750</t>
  </si>
  <si>
    <t>47880.10</t>
  </si>
  <si>
    <t>74829.30</t>
  </si>
  <si>
    <t>86192.10</t>
  </si>
  <si>
    <t>303.200</t>
  </si>
  <si>
    <t>76759.40</t>
  </si>
  <si>
    <t>1513890.10</t>
  </si>
  <si>
    <t>294.550</t>
  </si>
  <si>
    <t>587851.10</t>
  </si>
  <si>
    <t>303.410</t>
  </si>
  <si>
    <t>86192.20</t>
  </si>
  <si>
    <t>294.840</t>
  </si>
  <si>
    <t>316.120</t>
  </si>
  <si>
    <t>237610.30</t>
  </si>
  <si>
    <t>587753.10</t>
  </si>
  <si>
    <t>294.160</t>
  </si>
  <si>
    <t>303.650</t>
  </si>
  <si>
    <t>303.610</t>
  </si>
  <si>
    <t>43306.30</t>
  </si>
  <si>
    <r>
      <t>Table S5. Genomic screening of</t>
    </r>
    <r>
      <rPr>
        <b/>
        <i/>
        <sz val="12"/>
        <color theme="1"/>
        <rFont val="Calibri"/>
        <family val="2"/>
        <scheme val="minor"/>
      </rPr>
      <t xml:space="preserve"> Pseudomonas</t>
    </r>
    <r>
      <rPr>
        <b/>
        <sz val="12"/>
        <color theme="1"/>
        <rFont val="Calibri"/>
        <family val="2"/>
        <scheme val="minor"/>
      </rPr>
      <t xml:space="preserve"> spp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2"/>
      <color rgb="FF222222"/>
      <name val="Calibri"/>
      <family val="2"/>
      <scheme val="minor"/>
    </font>
    <font>
      <sz val="12"/>
      <color rgb="FF333333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rgb="FFF2F2F2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C7CE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3">
    <xf numFmtId="0" fontId="0" fillId="0" borderId="0"/>
    <xf numFmtId="0" fontId="3" fillId="3" borderId="1" applyNumberFormat="0" applyAlignment="0" applyProtection="0"/>
    <xf numFmtId="0" fontId="4" fillId="6" borderId="0" applyNumberFormat="0" applyBorder="0" applyAlignment="0" applyProtection="0"/>
  </cellStyleXfs>
  <cellXfs count="38">
    <xf numFmtId="0" fontId="0" fillId="0" borderId="0" xfId="0"/>
    <xf numFmtId="0" fontId="0" fillId="0" borderId="0" xfId="0" applyAlignment="1">
      <alignment horizontal="right"/>
    </xf>
    <xf numFmtId="0" fontId="1" fillId="0" borderId="0" xfId="0" applyFont="1" applyFill="1"/>
    <xf numFmtId="0" fontId="1" fillId="0" borderId="0" xfId="0" applyFont="1"/>
    <xf numFmtId="0" fontId="0" fillId="0" borderId="0" xfId="0" applyAlignment="1">
      <alignment wrapText="1"/>
    </xf>
    <xf numFmtId="0" fontId="1" fillId="0" borderId="0" xfId="0" applyFont="1" applyAlignment="1">
      <alignment horizontal="left" wrapText="1"/>
    </xf>
    <xf numFmtId="0" fontId="1" fillId="0" borderId="0" xfId="0" applyFont="1" applyFill="1" applyAlignment="1">
      <alignment horizontal="left"/>
    </xf>
    <xf numFmtId="0" fontId="1" fillId="0" borderId="0" xfId="0" applyFont="1" applyFill="1" applyAlignment="1">
      <alignment wrapText="1"/>
    </xf>
    <xf numFmtId="0" fontId="1" fillId="0" borderId="0" xfId="0" applyFont="1" applyFill="1" applyAlignment="1">
      <alignment horizontal="left" wrapText="1"/>
    </xf>
    <xf numFmtId="0" fontId="0" fillId="0" borderId="0" xfId="0" applyFill="1"/>
    <xf numFmtId="0" fontId="0" fillId="0" borderId="0" xfId="0" applyFill="1" applyAlignment="1">
      <alignment horizontal="left"/>
    </xf>
    <xf numFmtId="0" fontId="3" fillId="3" borderId="1" xfId="1" applyAlignment="1">
      <alignment horizontal="right"/>
    </xf>
    <xf numFmtId="0" fontId="1" fillId="0" borderId="0" xfId="0" applyFont="1" applyAlignment="1">
      <alignment horizontal="right" wrapText="1"/>
    </xf>
    <xf numFmtId="0" fontId="2" fillId="2" borderId="0" xfId="0" applyFont="1" applyFill="1" applyAlignment="1">
      <alignment wrapText="1"/>
    </xf>
    <xf numFmtId="0" fontId="0" fillId="0" borderId="0" xfId="0" applyAlignment="1">
      <alignment horizontal="left"/>
    </xf>
    <xf numFmtId="0" fontId="5" fillId="0" borderId="0" xfId="0" applyFont="1" applyFill="1"/>
    <xf numFmtId="0" fontId="4" fillId="6" borderId="0" xfId="2"/>
    <xf numFmtId="0" fontId="2" fillId="0" borderId="0" xfId="0" applyFont="1" applyFill="1" applyAlignment="1">
      <alignment wrapText="1"/>
    </xf>
    <xf numFmtId="0" fontId="5" fillId="0" borderId="0" xfId="0" applyFont="1"/>
    <xf numFmtId="0" fontId="6" fillId="0" borderId="0" xfId="0" applyFont="1" applyFill="1"/>
    <xf numFmtId="0" fontId="0" fillId="0" borderId="0" xfId="0" applyFont="1" applyFill="1" applyAlignment="1">
      <alignment horizontal="left"/>
    </xf>
    <xf numFmtId="0" fontId="0" fillId="0" borderId="0" xfId="0" applyFont="1" applyFill="1"/>
    <xf numFmtId="0" fontId="7" fillId="0" borderId="0" xfId="0" applyFont="1"/>
    <xf numFmtId="0" fontId="8" fillId="0" borderId="0" xfId="0" applyFont="1"/>
    <xf numFmtId="49" fontId="0" fillId="0" borderId="0" xfId="0" applyNumberFormat="1" applyFill="1"/>
    <xf numFmtId="49" fontId="1" fillId="0" borderId="0" xfId="0" applyNumberFormat="1" applyFont="1" applyFill="1" applyAlignment="1">
      <alignment wrapText="1"/>
    </xf>
    <xf numFmtId="49" fontId="0" fillId="4" borderId="0" xfId="0" applyNumberFormat="1" applyFill="1"/>
    <xf numFmtId="49" fontId="0" fillId="2" borderId="0" xfId="0" applyNumberFormat="1" applyFill="1"/>
    <xf numFmtId="49" fontId="0" fillId="5" borderId="0" xfId="0" applyNumberFormat="1" applyFill="1"/>
    <xf numFmtId="49" fontId="1" fillId="0" borderId="0" xfId="0" applyNumberFormat="1" applyFont="1" applyAlignment="1">
      <alignment horizontal="left"/>
    </xf>
    <xf numFmtId="49" fontId="1" fillId="0" borderId="0" xfId="0" applyNumberFormat="1" applyFont="1" applyAlignment="1">
      <alignment horizontal="left" wrapText="1"/>
    </xf>
    <xf numFmtId="49" fontId="0" fillId="4" borderId="0" xfId="0" applyNumberFormat="1" applyFill="1" applyAlignment="1">
      <alignment horizontal="left"/>
    </xf>
    <xf numFmtId="49" fontId="0" fillId="0" borderId="0" xfId="0" applyNumberFormat="1" applyAlignment="1">
      <alignment horizontal="left"/>
    </xf>
    <xf numFmtId="49" fontId="0" fillId="2" borderId="0" xfId="0" applyNumberFormat="1" applyFill="1" applyAlignment="1">
      <alignment horizontal="left"/>
    </xf>
    <xf numFmtId="49" fontId="0" fillId="5" borderId="0" xfId="0" applyNumberFormat="1" applyFill="1" applyAlignment="1">
      <alignment horizontal="left"/>
    </xf>
    <xf numFmtId="49" fontId="0" fillId="5" borderId="0" xfId="0" applyNumberFormat="1" applyFont="1" applyFill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 wrapText="1"/>
    </xf>
  </cellXfs>
  <cellStyles count="3">
    <cellStyle name="Bad" xfId="2" builtinId="27"/>
    <cellStyle name="Calculation" xfId="1" builtinId="22"/>
    <cellStyle name="Normal" xfId="0" builtinId="0"/>
  </cellStyles>
  <dxfs count="609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C8DC66-7E08-FD4D-BEA3-E4FB3BBF0B64}">
  <dimension ref="A1:AA544"/>
  <sheetViews>
    <sheetView tabSelected="1" workbookViewId="0">
      <pane xSplit="3" ySplit="2" topLeftCell="D3" activePane="bottomRight" state="frozen"/>
      <selection pane="topRight" activeCell="D1" sqref="D1"/>
      <selection pane="bottomLeft" activeCell="A3" sqref="A3"/>
      <selection pane="bottomRight"/>
    </sheetView>
  </sheetViews>
  <sheetFormatPr baseColWidth="10" defaultRowHeight="16" x14ac:dyDescent="0.2"/>
  <cols>
    <col min="1" max="1" width="18.5" style="32" customWidth="1"/>
    <col min="2" max="2" width="34.6640625" style="9" customWidth="1"/>
    <col min="3" max="3" width="18.5" style="20" customWidth="1"/>
    <col min="4" max="4" width="18.5" style="21" customWidth="1"/>
    <col min="5" max="5" width="15" style="9" customWidth="1"/>
    <col min="6" max="6" width="21.6640625" style="9" customWidth="1"/>
    <col min="7" max="8" width="18.5" style="10" customWidth="1"/>
    <col min="9" max="9" width="12" style="10" customWidth="1"/>
    <col min="10" max="10" width="18.5" style="9" customWidth="1"/>
    <col min="11" max="11" width="14.83203125" style="1" customWidth="1"/>
    <col min="12" max="12" width="14.5" style="1" customWidth="1"/>
    <col min="13" max="13" width="18.83203125" style="1" customWidth="1"/>
    <col min="14" max="14" width="13.1640625" style="1" customWidth="1"/>
    <col min="15" max="15" width="15.33203125" style="1" customWidth="1"/>
    <col min="16" max="16" width="14.1640625" style="1" customWidth="1"/>
    <col min="17" max="17" width="13.83203125" style="1" customWidth="1"/>
    <col min="18" max="18" width="13.6640625" style="1" customWidth="1"/>
    <col min="19" max="19" width="14" style="1" customWidth="1"/>
    <col min="20" max="20" width="13.83203125" style="1" customWidth="1"/>
    <col min="21" max="21" width="17.1640625" style="1" customWidth="1"/>
    <col min="22" max="22" width="13.5" style="1" customWidth="1"/>
    <col min="23" max="23" width="18.5" style="1" customWidth="1"/>
    <col min="24" max="24" width="17.1640625" style="1" customWidth="1"/>
    <col min="25" max="25" width="14.1640625" style="1" customWidth="1"/>
    <col min="26" max="26" width="16" style="1" customWidth="1"/>
    <col min="27" max="27" width="15.33203125" style="1" customWidth="1"/>
  </cols>
  <sheetData>
    <row r="1" spans="1:27" x14ac:dyDescent="0.2">
      <c r="A1" s="29" t="s">
        <v>2034</v>
      </c>
      <c r="B1" s="2"/>
      <c r="C1" s="6"/>
      <c r="D1" s="2"/>
      <c r="E1" s="2"/>
      <c r="F1" s="2"/>
      <c r="G1" s="6"/>
      <c r="H1" s="6"/>
      <c r="I1" s="6"/>
      <c r="J1" s="2"/>
      <c r="K1" s="36" t="s">
        <v>19</v>
      </c>
      <c r="L1" s="36"/>
      <c r="M1" s="36"/>
      <c r="N1" s="36"/>
      <c r="O1" s="36"/>
      <c r="P1" s="36"/>
      <c r="Q1" s="36"/>
      <c r="R1" s="36"/>
      <c r="S1" s="36"/>
      <c r="T1" s="36"/>
      <c r="U1" s="36"/>
      <c r="V1" s="36"/>
      <c r="W1" s="36"/>
      <c r="X1" s="36"/>
      <c r="Y1" s="36"/>
      <c r="Z1" s="36"/>
      <c r="AA1" s="36"/>
    </row>
    <row r="2" spans="1:27" s="4" customFormat="1" ht="47" customHeight="1" x14ac:dyDescent="0.2">
      <c r="A2" s="30" t="s">
        <v>13</v>
      </c>
      <c r="B2" s="2" t="s">
        <v>39</v>
      </c>
      <c r="C2" s="6" t="s">
        <v>14</v>
      </c>
      <c r="D2" s="2" t="s">
        <v>40</v>
      </c>
      <c r="E2" s="2" t="s">
        <v>41</v>
      </c>
      <c r="F2" s="2" t="s">
        <v>42</v>
      </c>
      <c r="G2" s="6" t="s">
        <v>43</v>
      </c>
      <c r="H2" s="6" t="s">
        <v>44</v>
      </c>
      <c r="I2" s="6" t="s">
        <v>45</v>
      </c>
      <c r="J2" s="7"/>
      <c r="K2" s="5" t="s">
        <v>20</v>
      </c>
      <c r="L2" s="5" t="s">
        <v>21</v>
      </c>
      <c r="M2" s="5" t="s">
        <v>22</v>
      </c>
      <c r="N2" s="5" t="s">
        <v>23</v>
      </c>
      <c r="O2" s="5" t="s">
        <v>24</v>
      </c>
      <c r="P2" s="5" t="s">
        <v>25</v>
      </c>
      <c r="Q2" s="5" t="s">
        <v>26</v>
      </c>
      <c r="R2" s="5" t="s">
        <v>36</v>
      </c>
      <c r="S2" s="5" t="s">
        <v>27</v>
      </c>
      <c r="T2" s="5" t="s">
        <v>28</v>
      </c>
      <c r="U2" s="5" t="s">
        <v>29</v>
      </c>
      <c r="V2" s="5" t="s">
        <v>30</v>
      </c>
      <c r="W2" s="5" t="s">
        <v>31</v>
      </c>
      <c r="X2" s="5" t="s">
        <v>32</v>
      </c>
      <c r="Y2" s="5" t="s">
        <v>33</v>
      </c>
      <c r="Z2" s="5" t="s">
        <v>34</v>
      </c>
      <c r="AA2" s="5" t="s">
        <v>35</v>
      </c>
    </row>
    <row r="3" spans="1:27" s="4" customFormat="1" ht="18" customHeight="1" x14ac:dyDescent="0.2">
      <c r="A3" s="37" t="s">
        <v>1464</v>
      </c>
      <c r="B3" s="37"/>
      <c r="C3" s="8"/>
      <c r="D3" s="7"/>
      <c r="E3" s="7"/>
      <c r="F3" s="7"/>
      <c r="G3" s="8"/>
      <c r="H3" s="8"/>
      <c r="I3" s="8"/>
      <c r="J3" s="7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  <c r="AA3" s="12"/>
    </row>
    <row r="4" spans="1:27" x14ac:dyDescent="0.2">
      <c r="A4" s="31">
        <v>287.98570000000001</v>
      </c>
      <c r="B4" s="9" t="s">
        <v>632</v>
      </c>
      <c r="C4" s="20" t="s">
        <v>124</v>
      </c>
      <c r="D4" s="21" t="s">
        <v>125</v>
      </c>
      <c r="E4" s="9" t="s">
        <v>1946</v>
      </c>
      <c r="F4" s="9" t="s">
        <v>1459</v>
      </c>
      <c r="I4" s="10">
        <v>2017</v>
      </c>
      <c r="K4" s="1">
        <v>1</v>
      </c>
      <c r="L4" s="1" t="s">
        <v>38</v>
      </c>
      <c r="M4" s="1" t="s">
        <v>38</v>
      </c>
      <c r="N4" s="1" t="s">
        <v>38</v>
      </c>
      <c r="O4" s="1" t="s">
        <v>38</v>
      </c>
      <c r="P4" s="1" t="s">
        <v>38</v>
      </c>
      <c r="Q4" s="1" t="s">
        <v>38</v>
      </c>
      <c r="R4" s="1" t="s">
        <v>38</v>
      </c>
      <c r="S4" s="1" t="s">
        <v>38</v>
      </c>
      <c r="T4" s="1" t="s">
        <v>38</v>
      </c>
      <c r="U4" s="1" t="s">
        <v>38</v>
      </c>
      <c r="V4" s="1" t="s">
        <v>38</v>
      </c>
      <c r="W4" s="1" t="s">
        <v>38</v>
      </c>
      <c r="X4" s="1" t="s">
        <v>38</v>
      </c>
      <c r="Y4" s="1" t="s">
        <v>38</v>
      </c>
      <c r="Z4" s="1" t="s">
        <v>38</v>
      </c>
      <c r="AA4" s="1" t="s">
        <v>38</v>
      </c>
    </row>
    <row r="5" spans="1:27" x14ac:dyDescent="0.2">
      <c r="A5" s="31">
        <v>287.12054999999998</v>
      </c>
      <c r="B5" s="9" t="s">
        <v>632</v>
      </c>
      <c r="C5" s="20">
        <v>401853</v>
      </c>
      <c r="D5" s="21" t="s">
        <v>126</v>
      </c>
      <c r="E5" s="9" t="s">
        <v>1946</v>
      </c>
      <c r="F5" s="9" t="s">
        <v>1459</v>
      </c>
      <c r="H5" s="10" t="s">
        <v>127</v>
      </c>
      <c r="I5" s="10">
        <v>2015</v>
      </c>
      <c r="K5" s="1">
        <v>1</v>
      </c>
      <c r="L5" s="1" t="s">
        <v>38</v>
      </c>
      <c r="M5" s="1" t="s">
        <v>38</v>
      </c>
      <c r="N5" s="1" t="s">
        <v>38</v>
      </c>
      <c r="O5" s="1" t="s">
        <v>38</v>
      </c>
      <c r="P5" s="1" t="s">
        <v>38</v>
      </c>
      <c r="Q5" s="1" t="s">
        <v>38</v>
      </c>
      <c r="R5" s="1" t="s">
        <v>38</v>
      </c>
      <c r="S5" s="1" t="s">
        <v>38</v>
      </c>
      <c r="T5" s="1" t="s">
        <v>38</v>
      </c>
      <c r="U5" s="1" t="s">
        <v>38</v>
      </c>
      <c r="V5" s="1" t="s">
        <v>38</v>
      </c>
      <c r="W5" s="1" t="s">
        <v>38</v>
      </c>
      <c r="X5" s="1" t="s">
        <v>38</v>
      </c>
      <c r="Y5" s="1" t="s">
        <v>38</v>
      </c>
      <c r="Z5" s="1" t="s">
        <v>38</v>
      </c>
      <c r="AA5" s="1" t="s">
        <v>38</v>
      </c>
    </row>
    <row r="6" spans="1:27" x14ac:dyDescent="0.2">
      <c r="A6" s="31">
        <v>287.8922</v>
      </c>
      <c r="B6" s="9" t="s">
        <v>632</v>
      </c>
      <c r="C6" s="20" t="s">
        <v>128</v>
      </c>
      <c r="D6" s="21" t="s">
        <v>129</v>
      </c>
      <c r="E6" s="9" t="s">
        <v>1946</v>
      </c>
      <c r="F6" s="9" t="s">
        <v>1459</v>
      </c>
      <c r="G6" s="10" t="s">
        <v>46</v>
      </c>
      <c r="I6" s="10">
        <v>2015</v>
      </c>
      <c r="K6" s="1">
        <v>1</v>
      </c>
      <c r="L6" s="1" t="s">
        <v>38</v>
      </c>
      <c r="M6" s="1" t="s">
        <v>38</v>
      </c>
      <c r="N6" s="1" t="s">
        <v>38</v>
      </c>
      <c r="O6" s="1" t="s">
        <v>38</v>
      </c>
      <c r="P6" s="1" t="s">
        <v>38</v>
      </c>
      <c r="Q6" s="1" t="s">
        <v>38</v>
      </c>
      <c r="R6" s="1" t="s">
        <v>38</v>
      </c>
      <c r="S6" s="1" t="s">
        <v>38</v>
      </c>
      <c r="T6" s="1" t="s">
        <v>38</v>
      </c>
      <c r="U6" s="1" t="s">
        <v>38</v>
      </c>
      <c r="V6" s="1" t="s">
        <v>38</v>
      </c>
      <c r="W6" s="1" t="s">
        <v>38</v>
      </c>
      <c r="X6" s="1" t="s">
        <v>38</v>
      </c>
      <c r="Y6" s="1" t="s">
        <v>38</v>
      </c>
      <c r="Z6" s="1" t="s">
        <v>38</v>
      </c>
      <c r="AA6" s="1" t="s">
        <v>38</v>
      </c>
    </row>
    <row r="7" spans="1:27" x14ac:dyDescent="0.2">
      <c r="A7" s="31">
        <v>287.89240000000001</v>
      </c>
      <c r="B7" s="9" t="s">
        <v>632</v>
      </c>
      <c r="C7" s="20" t="s">
        <v>130</v>
      </c>
      <c r="D7" s="21" t="s">
        <v>131</v>
      </c>
      <c r="E7" s="9" t="s">
        <v>1946</v>
      </c>
      <c r="F7" s="9" t="s">
        <v>1459</v>
      </c>
      <c r="G7" s="10" t="s">
        <v>46</v>
      </c>
      <c r="I7" s="10">
        <v>2015</v>
      </c>
      <c r="K7" s="1">
        <v>1</v>
      </c>
      <c r="L7" s="1" t="s">
        <v>38</v>
      </c>
      <c r="M7" s="1" t="s">
        <v>38</v>
      </c>
      <c r="N7" s="1" t="s">
        <v>38</v>
      </c>
      <c r="O7" s="1" t="s">
        <v>38</v>
      </c>
      <c r="P7" s="1" t="s">
        <v>38</v>
      </c>
      <c r="Q7" s="1" t="s">
        <v>38</v>
      </c>
      <c r="R7" s="1" t="s">
        <v>38</v>
      </c>
      <c r="S7" s="1" t="s">
        <v>38</v>
      </c>
      <c r="T7" s="1" t="s">
        <v>38</v>
      </c>
      <c r="U7" s="1" t="s">
        <v>38</v>
      </c>
      <c r="V7" s="1" t="s">
        <v>38</v>
      </c>
      <c r="W7" s="1" t="s">
        <v>38</v>
      </c>
      <c r="X7" s="1" t="s">
        <v>38</v>
      </c>
      <c r="Y7" s="1" t="s">
        <v>38</v>
      </c>
      <c r="Z7" s="1" t="s">
        <v>38</v>
      </c>
      <c r="AA7" s="1" t="s">
        <v>38</v>
      </c>
    </row>
    <row r="8" spans="1:27" x14ac:dyDescent="0.2">
      <c r="A8" s="31">
        <v>287.11586999999997</v>
      </c>
      <c r="B8" s="9" t="s">
        <v>632</v>
      </c>
      <c r="C8" s="20" t="s">
        <v>132</v>
      </c>
      <c r="D8" s="21" t="s">
        <v>133</v>
      </c>
      <c r="E8" s="9" t="s">
        <v>1946</v>
      </c>
      <c r="F8" s="9" t="s">
        <v>1459</v>
      </c>
      <c r="G8" s="10" t="s">
        <v>47</v>
      </c>
      <c r="H8" s="10" t="s">
        <v>138</v>
      </c>
      <c r="K8" s="1">
        <v>1</v>
      </c>
      <c r="L8" s="1" t="s">
        <v>38</v>
      </c>
      <c r="M8" s="1" t="s">
        <v>38</v>
      </c>
      <c r="N8" s="1" t="s">
        <v>38</v>
      </c>
      <c r="O8" s="1" t="s">
        <v>38</v>
      </c>
      <c r="P8" s="1" t="s">
        <v>38</v>
      </c>
      <c r="Q8" s="1" t="s">
        <v>38</v>
      </c>
      <c r="R8" s="1" t="s">
        <v>38</v>
      </c>
      <c r="S8" s="1" t="s">
        <v>38</v>
      </c>
      <c r="T8" s="1" t="s">
        <v>38</v>
      </c>
      <c r="U8" s="1" t="s">
        <v>38</v>
      </c>
      <c r="V8" s="1" t="s">
        <v>38</v>
      </c>
      <c r="W8" s="1" t="s">
        <v>38</v>
      </c>
      <c r="X8" s="1" t="s">
        <v>38</v>
      </c>
      <c r="Y8" s="1" t="s">
        <v>38</v>
      </c>
      <c r="Z8" s="1" t="s">
        <v>38</v>
      </c>
      <c r="AA8" s="1" t="s">
        <v>38</v>
      </c>
    </row>
    <row r="9" spans="1:27" x14ac:dyDescent="0.2">
      <c r="A9" s="31">
        <v>287.11738000000003</v>
      </c>
      <c r="B9" s="9" t="s">
        <v>632</v>
      </c>
      <c r="C9" s="20" t="s">
        <v>134</v>
      </c>
      <c r="D9" s="21" t="s">
        <v>135</v>
      </c>
      <c r="E9" s="9" t="s">
        <v>1946</v>
      </c>
      <c r="F9" s="9" t="s">
        <v>1459</v>
      </c>
      <c r="G9" s="10" t="s">
        <v>48</v>
      </c>
      <c r="H9" s="10" t="s">
        <v>138</v>
      </c>
      <c r="I9" s="10">
        <v>2012</v>
      </c>
      <c r="K9" s="1">
        <v>1</v>
      </c>
      <c r="L9" s="1" t="s">
        <v>38</v>
      </c>
      <c r="M9" s="1" t="s">
        <v>38</v>
      </c>
      <c r="N9" s="1" t="s">
        <v>38</v>
      </c>
      <c r="O9" s="1" t="s">
        <v>38</v>
      </c>
      <c r="P9" s="1" t="s">
        <v>38</v>
      </c>
      <c r="Q9" s="1" t="s">
        <v>38</v>
      </c>
      <c r="R9" s="1" t="s">
        <v>38</v>
      </c>
      <c r="S9" s="1" t="s">
        <v>38</v>
      </c>
      <c r="T9" s="1" t="s">
        <v>38</v>
      </c>
      <c r="U9" s="1" t="s">
        <v>38</v>
      </c>
      <c r="V9" s="1" t="s">
        <v>38</v>
      </c>
      <c r="W9" s="1" t="s">
        <v>38</v>
      </c>
      <c r="X9" s="1" t="s">
        <v>38</v>
      </c>
      <c r="Y9" s="1" t="s">
        <v>38</v>
      </c>
      <c r="Z9" s="1" t="s">
        <v>38</v>
      </c>
      <c r="AA9" s="1" t="s">
        <v>38</v>
      </c>
    </row>
    <row r="10" spans="1:27" x14ac:dyDescent="0.2">
      <c r="A10" s="31">
        <v>287.6481</v>
      </c>
      <c r="B10" s="9" t="s">
        <v>632</v>
      </c>
      <c r="C10" s="20" t="s">
        <v>136</v>
      </c>
      <c r="D10" s="21" t="s">
        <v>137</v>
      </c>
      <c r="E10" s="9" t="s">
        <v>1946</v>
      </c>
      <c r="F10" s="9" t="s">
        <v>1459</v>
      </c>
      <c r="G10" s="10" t="s">
        <v>49</v>
      </c>
      <c r="H10" s="10" t="s">
        <v>138</v>
      </c>
      <c r="I10" s="10">
        <v>2000</v>
      </c>
      <c r="K10" s="1">
        <v>1</v>
      </c>
      <c r="L10" s="1" t="s">
        <v>38</v>
      </c>
      <c r="M10" s="1" t="s">
        <v>38</v>
      </c>
      <c r="N10" s="1" t="s">
        <v>38</v>
      </c>
      <c r="O10" s="1" t="s">
        <v>38</v>
      </c>
      <c r="P10" s="1" t="s">
        <v>38</v>
      </c>
      <c r="Q10" s="1" t="s">
        <v>38</v>
      </c>
      <c r="R10" s="1" t="s">
        <v>38</v>
      </c>
      <c r="S10" s="1" t="s">
        <v>38</v>
      </c>
      <c r="T10" s="1" t="s">
        <v>38</v>
      </c>
      <c r="U10" s="1" t="s">
        <v>38</v>
      </c>
      <c r="V10" s="1" t="s">
        <v>38</v>
      </c>
      <c r="W10" s="1" t="s">
        <v>38</v>
      </c>
      <c r="X10" s="1" t="s">
        <v>38</v>
      </c>
      <c r="Y10" s="1" t="s">
        <v>38</v>
      </c>
      <c r="Z10" s="1" t="s">
        <v>38</v>
      </c>
      <c r="AA10" s="1" t="s">
        <v>38</v>
      </c>
    </row>
    <row r="11" spans="1:27" x14ac:dyDescent="0.2">
      <c r="A11" s="31">
        <v>287.7099</v>
      </c>
      <c r="B11" s="9" t="s">
        <v>632</v>
      </c>
      <c r="C11" s="20" t="s">
        <v>139</v>
      </c>
      <c r="D11" s="21" t="s">
        <v>140</v>
      </c>
      <c r="E11" s="9" t="s">
        <v>1946</v>
      </c>
      <c r="F11" s="9" t="s">
        <v>1459</v>
      </c>
      <c r="K11" s="1">
        <v>1</v>
      </c>
      <c r="L11" s="1" t="s">
        <v>38</v>
      </c>
      <c r="M11" s="1" t="s">
        <v>38</v>
      </c>
      <c r="N11" s="1" t="s">
        <v>38</v>
      </c>
      <c r="O11" s="1" t="s">
        <v>38</v>
      </c>
      <c r="P11" s="1" t="s">
        <v>38</v>
      </c>
      <c r="Q11" s="1" t="s">
        <v>38</v>
      </c>
      <c r="R11" s="1" t="s">
        <v>38</v>
      </c>
      <c r="S11" s="1" t="s">
        <v>38</v>
      </c>
      <c r="T11" s="1" t="s">
        <v>38</v>
      </c>
      <c r="U11" s="1" t="s">
        <v>38</v>
      </c>
      <c r="V11" s="1" t="s">
        <v>38</v>
      </c>
      <c r="W11" s="1" t="s">
        <v>38</v>
      </c>
      <c r="X11" s="1" t="s">
        <v>38</v>
      </c>
      <c r="Y11" s="1" t="s">
        <v>38</v>
      </c>
      <c r="Z11" s="1" t="s">
        <v>38</v>
      </c>
      <c r="AA11" s="1" t="s">
        <v>38</v>
      </c>
    </row>
    <row r="12" spans="1:27" x14ac:dyDescent="0.2">
      <c r="A12" s="31">
        <v>287.11743999999999</v>
      </c>
      <c r="B12" s="9" t="s">
        <v>632</v>
      </c>
      <c r="C12" s="20" t="s">
        <v>141</v>
      </c>
      <c r="D12" s="21" t="s">
        <v>142</v>
      </c>
      <c r="E12" s="9" t="s">
        <v>1946</v>
      </c>
      <c r="F12" s="9" t="s">
        <v>1459</v>
      </c>
      <c r="G12" s="10" t="s">
        <v>50</v>
      </c>
      <c r="H12" s="10" t="s">
        <v>127</v>
      </c>
      <c r="I12" s="10">
        <v>2011</v>
      </c>
      <c r="K12" s="1">
        <v>1</v>
      </c>
      <c r="L12" s="1" t="s">
        <v>38</v>
      </c>
      <c r="M12" s="1" t="s">
        <v>38</v>
      </c>
      <c r="N12" s="1" t="s">
        <v>38</v>
      </c>
      <c r="O12" s="1" t="s">
        <v>38</v>
      </c>
      <c r="P12" s="1" t="s">
        <v>38</v>
      </c>
      <c r="Q12" s="1" t="s">
        <v>38</v>
      </c>
      <c r="R12" s="1" t="s">
        <v>38</v>
      </c>
      <c r="S12" s="1" t="s">
        <v>38</v>
      </c>
      <c r="T12" s="1" t="s">
        <v>38</v>
      </c>
      <c r="U12" s="1" t="s">
        <v>38</v>
      </c>
      <c r="V12" s="1" t="s">
        <v>38</v>
      </c>
      <c r="W12" s="1" t="s">
        <v>38</v>
      </c>
      <c r="X12" s="1" t="s">
        <v>38</v>
      </c>
      <c r="Y12" s="1" t="s">
        <v>38</v>
      </c>
      <c r="Z12" s="1" t="s">
        <v>38</v>
      </c>
      <c r="AA12" s="1" t="s">
        <v>38</v>
      </c>
    </row>
    <row r="13" spans="1:27" x14ac:dyDescent="0.2">
      <c r="A13" s="31">
        <v>287.98829999999998</v>
      </c>
      <c r="B13" s="9" t="s">
        <v>632</v>
      </c>
      <c r="C13" s="20" t="s">
        <v>143</v>
      </c>
      <c r="D13" s="21" t="s">
        <v>144</v>
      </c>
      <c r="E13" s="9" t="s">
        <v>1946</v>
      </c>
      <c r="F13" s="9" t="s">
        <v>1459</v>
      </c>
      <c r="G13" s="10" t="s">
        <v>51</v>
      </c>
      <c r="H13" s="10" t="s">
        <v>145</v>
      </c>
      <c r="I13" s="10">
        <v>2006</v>
      </c>
      <c r="K13" s="1">
        <v>1</v>
      </c>
      <c r="L13" s="1" t="s">
        <v>38</v>
      </c>
      <c r="M13" s="1" t="s">
        <v>38</v>
      </c>
      <c r="N13" s="1" t="s">
        <v>38</v>
      </c>
      <c r="O13" s="1" t="s">
        <v>38</v>
      </c>
      <c r="P13" s="1" t="s">
        <v>38</v>
      </c>
      <c r="Q13" s="1" t="s">
        <v>38</v>
      </c>
      <c r="R13" s="1" t="s">
        <v>38</v>
      </c>
      <c r="S13" s="1" t="s">
        <v>38</v>
      </c>
      <c r="T13" s="1" t="s">
        <v>38</v>
      </c>
      <c r="U13" s="1" t="s">
        <v>38</v>
      </c>
      <c r="V13" s="1" t="s">
        <v>38</v>
      </c>
      <c r="W13" s="1" t="s">
        <v>38</v>
      </c>
      <c r="X13" s="1" t="s">
        <v>38</v>
      </c>
      <c r="Y13" s="1" t="s">
        <v>38</v>
      </c>
      <c r="Z13" s="1" t="s">
        <v>38</v>
      </c>
      <c r="AA13" s="1" t="s">
        <v>38</v>
      </c>
    </row>
    <row r="14" spans="1:27" x14ac:dyDescent="0.2">
      <c r="A14" s="31">
        <v>1093787.3</v>
      </c>
      <c r="B14" s="9" t="s">
        <v>632</v>
      </c>
      <c r="C14" s="20" t="s">
        <v>146</v>
      </c>
      <c r="D14" s="21" t="s">
        <v>147</v>
      </c>
      <c r="E14" s="9" t="s">
        <v>1946</v>
      </c>
      <c r="F14" s="9" t="s">
        <v>1459</v>
      </c>
      <c r="G14" s="10" t="s">
        <v>52</v>
      </c>
      <c r="K14" s="1">
        <v>1</v>
      </c>
      <c r="L14" s="1" t="s">
        <v>38</v>
      </c>
      <c r="M14" s="1" t="s">
        <v>38</v>
      </c>
      <c r="N14" s="1" t="s">
        <v>38</v>
      </c>
      <c r="O14" s="1" t="s">
        <v>38</v>
      </c>
      <c r="P14" s="1" t="s">
        <v>38</v>
      </c>
      <c r="Q14" s="1" t="s">
        <v>38</v>
      </c>
      <c r="R14" s="1" t="s">
        <v>38</v>
      </c>
      <c r="S14" s="1" t="s">
        <v>38</v>
      </c>
      <c r="T14" s="1" t="s">
        <v>38</v>
      </c>
      <c r="U14" s="1" t="s">
        <v>38</v>
      </c>
      <c r="V14" s="1" t="s">
        <v>38</v>
      </c>
      <c r="W14" s="1" t="s">
        <v>38</v>
      </c>
      <c r="X14" s="1" t="s">
        <v>38</v>
      </c>
      <c r="Y14" s="1" t="s">
        <v>38</v>
      </c>
      <c r="Z14" s="1" t="s">
        <v>38</v>
      </c>
      <c r="AA14" s="1" t="s">
        <v>38</v>
      </c>
    </row>
    <row r="15" spans="1:27" x14ac:dyDescent="0.2">
      <c r="A15" s="31">
        <v>287.70929999999998</v>
      </c>
      <c r="B15" s="9" t="s">
        <v>632</v>
      </c>
      <c r="C15" s="20" t="s">
        <v>148</v>
      </c>
      <c r="D15" s="21" t="s">
        <v>149</v>
      </c>
      <c r="E15" s="9" t="s">
        <v>1946</v>
      </c>
      <c r="F15" s="9" t="s">
        <v>1459</v>
      </c>
      <c r="G15" s="10" t="s">
        <v>53</v>
      </c>
      <c r="H15" s="10" t="s">
        <v>150</v>
      </c>
      <c r="I15" s="10">
        <v>2010</v>
      </c>
      <c r="K15" s="1">
        <v>1</v>
      </c>
      <c r="L15" s="1" t="s">
        <v>38</v>
      </c>
      <c r="M15" s="1" t="s">
        <v>38</v>
      </c>
      <c r="N15" s="1" t="s">
        <v>38</v>
      </c>
      <c r="O15" s="1" t="s">
        <v>38</v>
      </c>
      <c r="P15" s="1" t="s">
        <v>38</v>
      </c>
      <c r="Q15" s="1" t="s">
        <v>38</v>
      </c>
      <c r="R15" s="1" t="s">
        <v>38</v>
      </c>
      <c r="S15" s="1" t="s">
        <v>38</v>
      </c>
      <c r="T15" s="1" t="s">
        <v>38</v>
      </c>
      <c r="U15" s="1" t="s">
        <v>38</v>
      </c>
      <c r="V15" s="1" t="s">
        <v>38</v>
      </c>
      <c r="W15" s="1" t="s">
        <v>38</v>
      </c>
      <c r="X15" s="1" t="s">
        <v>38</v>
      </c>
      <c r="Y15" s="1" t="s">
        <v>38</v>
      </c>
      <c r="Z15" s="1" t="s">
        <v>38</v>
      </c>
      <c r="AA15" s="1" t="s">
        <v>38</v>
      </c>
    </row>
    <row r="16" spans="1:27" x14ac:dyDescent="0.2">
      <c r="A16" s="31">
        <v>287.38670000000002</v>
      </c>
      <c r="B16" s="9" t="s">
        <v>632</v>
      </c>
      <c r="C16" s="20" t="s">
        <v>151</v>
      </c>
      <c r="D16" s="18" t="s">
        <v>1953</v>
      </c>
      <c r="E16" s="9" t="s">
        <v>1946</v>
      </c>
      <c r="F16" s="9" t="s">
        <v>1459</v>
      </c>
      <c r="H16" s="10" t="s">
        <v>127</v>
      </c>
      <c r="K16" s="1">
        <v>1</v>
      </c>
      <c r="L16" s="1" t="s">
        <v>38</v>
      </c>
      <c r="M16" s="1" t="s">
        <v>38</v>
      </c>
      <c r="N16" s="1" t="s">
        <v>38</v>
      </c>
      <c r="O16" s="1" t="s">
        <v>38</v>
      </c>
      <c r="P16" s="1" t="s">
        <v>38</v>
      </c>
      <c r="Q16" s="1" t="s">
        <v>38</v>
      </c>
      <c r="R16" s="1" t="s">
        <v>38</v>
      </c>
      <c r="S16" s="1" t="s">
        <v>38</v>
      </c>
      <c r="T16" s="1" t="s">
        <v>38</v>
      </c>
      <c r="U16" s="1" t="s">
        <v>38</v>
      </c>
      <c r="V16" s="1" t="s">
        <v>38</v>
      </c>
      <c r="W16" s="1" t="s">
        <v>38</v>
      </c>
      <c r="X16" s="1" t="s">
        <v>38</v>
      </c>
      <c r="Y16" s="1" t="s">
        <v>38</v>
      </c>
      <c r="Z16" s="1" t="s">
        <v>38</v>
      </c>
      <c r="AA16" s="1" t="s">
        <v>38</v>
      </c>
    </row>
    <row r="17" spans="1:27" x14ac:dyDescent="0.2">
      <c r="A17" s="31">
        <v>287.63760000000002</v>
      </c>
      <c r="B17" s="9" t="s">
        <v>632</v>
      </c>
      <c r="C17" s="20" t="s">
        <v>152</v>
      </c>
      <c r="D17" s="21" t="s">
        <v>153</v>
      </c>
      <c r="E17" s="9" t="s">
        <v>1946</v>
      </c>
      <c r="F17" s="9" t="s">
        <v>1459</v>
      </c>
      <c r="G17" s="10" t="s">
        <v>54</v>
      </c>
      <c r="H17" s="10" t="s">
        <v>154</v>
      </c>
      <c r="I17" s="10">
        <v>2009</v>
      </c>
      <c r="K17" s="1">
        <v>1</v>
      </c>
      <c r="L17" s="1" t="s">
        <v>38</v>
      </c>
      <c r="M17" s="1" t="s">
        <v>38</v>
      </c>
      <c r="N17" s="1" t="s">
        <v>38</v>
      </c>
      <c r="O17" s="1" t="s">
        <v>38</v>
      </c>
      <c r="P17" s="1" t="s">
        <v>38</v>
      </c>
      <c r="Q17" s="1" t="s">
        <v>38</v>
      </c>
      <c r="R17" s="1" t="s">
        <v>38</v>
      </c>
      <c r="S17" s="1" t="s">
        <v>38</v>
      </c>
      <c r="T17" s="1" t="s">
        <v>38</v>
      </c>
      <c r="U17" s="1" t="s">
        <v>38</v>
      </c>
      <c r="V17" s="1" t="s">
        <v>38</v>
      </c>
      <c r="W17" s="1" t="s">
        <v>38</v>
      </c>
      <c r="X17" s="1" t="s">
        <v>38</v>
      </c>
      <c r="Y17" s="1" t="s">
        <v>38</v>
      </c>
      <c r="Z17" s="1" t="s">
        <v>38</v>
      </c>
      <c r="AA17" s="1" t="s">
        <v>38</v>
      </c>
    </row>
    <row r="18" spans="1:27" x14ac:dyDescent="0.2">
      <c r="A18" s="31">
        <v>287.11601000000002</v>
      </c>
      <c r="B18" s="9" t="s">
        <v>632</v>
      </c>
      <c r="C18" s="20" t="s">
        <v>155</v>
      </c>
      <c r="D18" s="21" t="s">
        <v>156</v>
      </c>
      <c r="E18" s="9" t="s">
        <v>1946</v>
      </c>
      <c r="F18" s="9" t="s">
        <v>1459</v>
      </c>
      <c r="G18" s="10" t="s">
        <v>48</v>
      </c>
      <c r="H18" s="10" t="s">
        <v>138</v>
      </c>
      <c r="I18" s="10">
        <v>2013</v>
      </c>
      <c r="K18" s="1">
        <v>1</v>
      </c>
      <c r="L18" s="1" t="s">
        <v>38</v>
      </c>
      <c r="M18" s="1" t="s">
        <v>38</v>
      </c>
      <c r="N18" s="1" t="s">
        <v>38</v>
      </c>
      <c r="O18" s="1" t="s">
        <v>38</v>
      </c>
      <c r="P18" s="1" t="s">
        <v>38</v>
      </c>
      <c r="Q18" s="1" t="s">
        <v>38</v>
      </c>
      <c r="R18" s="1" t="s">
        <v>38</v>
      </c>
      <c r="S18" s="1" t="s">
        <v>38</v>
      </c>
      <c r="T18" s="1" t="s">
        <v>38</v>
      </c>
      <c r="U18" s="1" t="s">
        <v>38</v>
      </c>
      <c r="V18" s="1" t="s">
        <v>38</v>
      </c>
      <c r="W18" s="1" t="s">
        <v>38</v>
      </c>
      <c r="X18" s="1" t="s">
        <v>38</v>
      </c>
      <c r="Y18" s="1" t="s">
        <v>38</v>
      </c>
      <c r="Z18" s="1" t="s">
        <v>38</v>
      </c>
      <c r="AA18" s="1" t="s">
        <v>38</v>
      </c>
    </row>
    <row r="19" spans="1:27" x14ac:dyDescent="0.2">
      <c r="A19" s="31">
        <v>287.12049000000002</v>
      </c>
      <c r="B19" s="9" t="s">
        <v>632</v>
      </c>
      <c r="C19" s="20" t="s">
        <v>157</v>
      </c>
      <c r="D19" s="21" t="s">
        <v>158</v>
      </c>
      <c r="E19" s="9" t="s">
        <v>1946</v>
      </c>
      <c r="F19" s="9" t="s">
        <v>1459</v>
      </c>
      <c r="G19" s="10" t="s">
        <v>55</v>
      </c>
      <c r="H19" s="10" t="s">
        <v>145</v>
      </c>
      <c r="I19" s="10">
        <v>2020</v>
      </c>
      <c r="K19" s="1">
        <v>1</v>
      </c>
      <c r="L19" s="1" t="s">
        <v>38</v>
      </c>
      <c r="M19" s="1" t="s">
        <v>38</v>
      </c>
      <c r="N19" s="1" t="s">
        <v>38</v>
      </c>
      <c r="O19" s="1" t="s">
        <v>38</v>
      </c>
      <c r="P19" s="1" t="s">
        <v>38</v>
      </c>
      <c r="Q19" s="1" t="s">
        <v>38</v>
      </c>
      <c r="R19" s="1" t="s">
        <v>38</v>
      </c>
      <c r="S19" s="1" t="s">
        <v>38</v>
      </c>
      <c r="T19" s="1" t="s">
        <v>38</v>
      </c>
      <c r="U19" s="1" t="s">
        <v>38</v>
      </c>
      <c r="V19" s="1" t="s">
        <v>38</v>
      </c>
      <c r="W19" s="1" t="s">
        <v>38</v>
      </c>
      <c r="X19" s="1" t="s">
        <v>38</v>
      </c>
      <c r="Y19" s="1" t="s">
        <v>38</v>
      </c>
      <c r="Z19" s="1" t="s">
        <v>38</v>
      </c>
      <c r="AA19" s="1" t="s">
        <v>38</v>
      </c>
    </row>
    <row r="20" spans="1:27" x14ac:dyDescent="0.2">
      <c r="A20" s="31">
        <v>287.10574000000003</v>
      </c>
      <c r="B20" s="9" t="s">
        <v>632</v>
      </c>
      <c r="C20" s="20" t="s">
        <v>159</v>
      </c>
      <c r="D20" s="21" t="s">
        <v>160</v>
      </c>
      <c r="E20" s="9" t="s">
        <v>1946</v>
      </c>
      <c r="F20" s="9" t="s">
        <v>1459</v>
      </c>
      <c r="G20" s="10" t="s">
        <v>56</v>
      </c>
      <c r="I20" s="10">
        <v>2010</v>
      </c>
      <c r="K20" s="1">
        <v>1</v>
      </c>
      <c r="L20" s="1" t="s">
        <v>38</v>
      </c>
      <c r="M20" s="1" t="s">
        <v>38</v>
      </c>
      <c r="N20" s="1" t="s">
        <v>38</v>
      </c>
      <c r="O20" s="1" t="s">
        <v>38</v>
      </c>
      <c r="P20" s="1" t="s">
        <v>38</v>
      </c>
      <c r="Q20" s="1" t="s">
        <v>38</v>
      </c>
      <c r="R20" s="1" t="s">
        <v>38</v>
      </c>
      <c r="S20" s="1" t="s">
        <v>38</v>
      </c>
      <c r="T20" s="1" t="s">
        <v>38</v>
      </c>
      <c r="U20" s="1" t="s">
        <v>38</v>
      </c>
      <c r="V20" s="1" t="s">
        <v>38</v>
      </c>
      <c r="W20" s="1" t="s">
        <v>38</v>
      </c>
      <c r="X20" s="1" t="s">
        <v>38</v>
      </c>
      <c r="Y20" s="1" t="s">
        <v>38</v>
      </c>
      <c r="Z20" s="1" t="s">
        <v>38</v>
      </c>
      <c r="AA20" s="1" t="s">
        <v>38</v>
      </c>
    </row>
    <row r="21" spans="1:27" x14ac:dyDescent="0.2">
      <c r="A21" s="31">
        <v>287.11577999999997</v>
      </c>
      <c r="B21" s="9" t="s">
        <v>632</v>
      </c>
      <c r="C21" s="20" t="s">
        <v>161</v>
      </c>
      <c r="D21" s="21" t="s">
        <v>162</v>
      </c>
      <c r="E21" s="9" t="s">
        <v>1946</v>
      </c>
      <c r="F21" s="9" t="s">
        <v>1459</v>
      </c>
      <c r="G21" s="10" t="s">
        <v>47</v>
      </c>
      <c r="H21" s="10" t="s">
        <v>138</v>
      </c>
      <c r="K21" s="1">
        <v>1</v>
      </c>
      <c r="L21" s="1" t="s">
        <v>38</v>
      </c>
      <c r="M21" s="1" t="s">
        <v>38</v>
      </c>
      <c r="N21" s="1" t="s">
        <v>38</v>
      </c>
      <c r="O21" s="1" t="s">
        <v>38</v>
      </c>
      <c r="P21" s="1" t="s">
        <v>38</v>
      </c>
      <c r="Q21" s="1" t="s">
        <v>38</v>
      </c>
      <c r="R21" s="1" t="s">
        <v>38</v>
      </c>
      <c r="S21" s="1" t="s">
        <v>38</v>
      </c>
      <c r="T21" s="1" t="s">
        <v>38</v>
      </c>
      <c r="U21" s="1" t="s">
        <v>38</v>
      </c>
      <c r="V21" s="1" t="s">
        <v>38</v>
      </c>
      <c r="W21" s="1" t="s">
        <v>38</v>
      </c>
      <c r="X21" s="1" t="s">
        <v>38</v>
      </c>
      <c r="Y21" s="1" t="s">
        <v>38</v>
      </c>
      <c r="Z21" s="1" t="s">
        <v>38</v>
      </c>
      <c r="AA21" s="1" t="s">
        <v>38</v>
      </c>
    </row>
    <row r="22" spans="1:27" x14ac:dyDescent="0.2">
      <c r="A22" s="31">
        <v>287.80540000000002</v>
      </c>
      <c r="B22" s="9" t="s">
        <v>632</v>
      </c>
      <c r="C22" s="20" t="s">
        <v>163</v>
      </c>
      <c r="D22" s="21" t="s">
        <v>164</v>
      </c>
      <c r="E22" s="9" t="s">
        <v>1946</v>
      </c>
      <c r="F22" s="9" t="s">
        <v>1459</v>
      </c>
      <c r="G22" s="10" t="s">
        <v>57</v>
      </c>
      <c r="H22" s="10" t="s">
        <v>165</v>
      </c>
      <c r="I22" s="10">
        <v>2011</v>
      </c>
      <c r="K22" s="1">
        <v>1</v>
      </c>
      <c r="L22" s="1" t="s">
        <v>38</v>
      </c>
      <c r="M22" s="1" t="s">
        <v>38</v>
      </c>
      <c r="N22" s="1" t="s">
        <v>38</v>
      </c>
      <c r="O22" s="1" t="s">
        <v>38</v>
      </c>
      <c r="P22" s="1" t="s">
        <v>38</v>
      </c>
      <c r="Q22" s="1" t="s">
        <v>38</v>
      </c>
      <c r="R22" s="1" t="s">
        <v>38</v>
      </c>
      <c r="S22" s="1" t="s">
        <v>38</v>
      </c>
      <c r="T22" s="1" t="s">
        <v>38</v>
      </c>
      <c r="U22" s="1" t="s">
        <v>38</v>
      </c>
      <c r="V22" s="1" t="s">
        <v>38</v>
      </c>
      <c r="W22" s="1" t="s">
        <v>38</v>
      </c>
      <c r="X22" s="1" t="s">
        <v>38</v>
      </c>
      <c r="Y22" s="1" t="s">
        <v>38</v>
      </c>
      <c r="Z22" s="1" t="s">
        <v>38</v>
      </c>
      <c r="AA22" s="1" t="s">
        <v>38</v>
      </c>
    </row>
    <row r="23" spans="1:27" x14ac:dyDescent="0.2">
      <c r="A23" s="31">
        <v>287.80459999999999</v>
      </c>
      <c r="B23" s="9" t="s">
        <v>632</v>
      </c>
      <c r="C23" s="20" t="s">
        <v>166</v>
      </c>
      <c r="D23" s="21" t="s">
        <v>167</v>
      </c>
      <c r="E23" s="9" t="s">
        <v>1946</v>
      </c>
      <c r="F23" s="9" t="s">
        <v>1459</v>
      </c>
      <c r="G23" s="10" t="s">
        <v>58</v>
      </c>
      <c r="H23" s="10" t="s">
        <v>150</v>
      </c>
      <c r="I23" s="10">
        <v>2015</v>
      </c>
      <c r="K23" s="1">
        <v>1</v>
      </c>
      <c r="L23" s="1" t="s">
        <v>38</v>
      </c>
      <c r="M23" s="1" t="s">
        <v>38</v>
      </c>
      <c r="N23" s="1" t="s">
        <v>38</v>
      </c>
      <c r="O23" s="1" t="s">
        <v>38</v>
      </c>
      <c r="P23" s="1" t="s">
        <v>38</v>
      </c>
      <c r="Q23" s="1" t="s">
        <v>38</v>
      </c>
      <c r="R23" s="1" t="s">
        <v>38</v>
      </c>
      <c r="S23" s="1" t="s">
        <v>38</v>
      </c>
      <c r="T23" s="1" t="s">
        <v>38</v>
      </c>
      <c r="U23" s="1" t="s">
        <v>38</v>
      </c>
      <c r="V23" s="1" t="s">
        <v>38</v>
      </c>
      <c r="W23" s="1" t="s">
        <v>38</v>
      </c>
      <c r="X23" s="1" t="s">
        <v>38</v>
      </c>
      <c r="Y23" s="1" t="s">
        <v>38</v>
      </c>
      <c r="Z23" s="1" t="s">
        <v>38</v>
      </c>
      <c r="AA23" s="1" t="s">
        <v>38</v>
      </c>
    </row>
    <row r="24" spans="1:27" x14ac:dyDescent="0.2">
      <c r="A24" s="31">
        <v>287.70940000000002</v>
      </c>
      <c r="B24" s="9" t="s">
        <v>632</v>
      </c>
      <c r="C24" s="20" t="s">
        <v>168</v>
      </c>
      <c r="D24" s="21" t="s">
        <v>169</v>
      </c>
      <c r="E24" s="9" t="s">
        <v>1946</v>
      </c>
      <c r="F24" s="9" t="s">
        <v>1459</v>
      </c>
      <c r="G24" s="10" t="s">
        <v>59</v>
      </c>
      <c r="H24" s="10" t="s">
        <v>150</v>
      </c>
      <c r="I24" s="10">
        <v>2010</v>
      </c>
      <c r="K24" s="1">
        <v>1</v>
      </c>
      <c r="L24" s="1" t="s">
        <v>38</v>
      </c>
      <c r="M24" s="1" t="s">
        <v>38</v>
      </c>
      <c r="N24" s="1" t="s">
        <v>38</v>
      </c>
      <c r="O24" s="1" t="s">
        <v>38</v>
      </c>
      <c r="P24" s="1" t="s">
        <v>38</v>
      </c>
      <c r="Q24" s="1" t="s">
        <v>38</v>
      </c>
      <c r="R24" s="1" t="s">
        <v>38</v>
      </c>
      <c r="S24" s="1" t="s">
        <v>38</v>
      </c>
      <c r="T24" s="1" t="s">
        <v>38</v>
      </c>
      <c r="U24" s="1" t="s">
        <v>38</v>
      </c>
      <c r="V24" s="1" t="s">
        <v>38</v>
      </c>
      <c r="W24" s="1" t="s">
        <v>38</v>
      </c>
      <c r="X24" s="1" t="s">
        <v>38</v>
      </c>
      <c r="Y24" s="1" t="s">
        <v>38</v>
      </c>
      <c r="Z24" s="1" t="s">
        <v>38</v>
      </c>
      <c r="AA24" s="1" t="s">
        <v>38</v>
      </c>
    </row>
    <row r="25" spans="1:27" x14ac:dyDescent="0.2">
      <c r="A25" s="31">
        <v>287.63229999999999</v>
      </c>
      <c r="B25" s="9" t="s">
        <v>632</v>
      </c>
      <c r="C25" s="20" t="s">
        <v>170</v>
      </c>
      <c r="D25" s="21" t="s">
        <v>171</v>
      </c>
      <c r="E25" s="9" t="s">
        <v>1946</v>
      </c>
      <c r="F25" s="9" t="s">
        <v>1459</v>
      </c>
      <c r="G25" s="10" t="s">
        <v>54</v>
      </c>
      <c r="H25" s="10" t="s">
        <v>172</v>
      </c>
      <c r="K25" s="1">
        <v>1</v>
      </c>
      <c r="L25" s="1" t="s">
        <v>38</v>
      </c>
      <c r="M25" s="1" t="s">
        <v>38</v>
      </c>
      <c r="N25" s="1" t="s">
        <v>38</v>
      </c>
      <c r="O25" s="1" t="s">
        <v>38</v>
      </c>
      <c r="P25" s="1" t="s">
        <v>38</v>
      </c>
      <c r="Q25" s="1" t="s">
        <v>38</v>
      </c>
      <c r="R25" s="1" t="s">
        <v>38</v>
      </c>
      <c r="S25" s="1" t="s">
        <v>38</v>
      </c>
      <c r="T25" s="1" t="s">
        <v>38</v>
      </c>
      <c r="U25" s="1" t="s">
        <v>38</v>
      </c>
      <c r="V25" s="1" t="s">
        <v>38</v>
      </c>
      <c r="W25" s="1" t="s">
        <v>38</v>
      </c>
      <c r="X25" s="1" t="s">
        <v>38</v>
      </c>
      <c r="Y25" s="1" t="s">
        <v>38</v>
      </c>
      <c r="Z25" s="1" t="s">
        <v>38</v>
      </c>
      <c r="AA25" s="1" t="s">
        <v>38</v>
      </c>
    </row>
    <row r="26" spans="1:27" x14ac:dyDescent="0.2">
      <c r="A26" s="31" t="s">
        <v>1997</v>
      </c>
      <c r="B26" s="9" t="s">
        <v>632</v>
      </c>
      <c r="C26" s="20" t="s">
        <v>60</v>
      </c>
      <c r="D26" s="21" t="s">
        <v>173</v>
      </c>
      <c r="E26" s="9" t="s">
        <v>1946</v>
      </c>
      <c r="F26" s="9" t="s">
        <v>1459</v>
      </c>
      <c r="G26" s="10" t="s">
        <v>61</v>
      </c>
      <c r="H26" s="10" t="s">
        <v>127</v>
      </c>
      <c r="I26" s="10">
        <v>2017</v>
      </c>
      <c r="K26" s="1">
        <v>1</v>
      </c>
      <c r="L26" s="1" t="s">
        <v>38</v>
      </c>
      <c r="M26" s="1" t="s">
        <v>38</v>
      </c>
      <c r="N26" s="1" t="s">
        <v>38</v>
      </c>
      <c r="O26" s="1" t="s">
        <v>38</v>
      </c>
      <c r="P26" s="1" t="s">
        <v>38</v>
      </c>
      <c r="Q26" s="1" t="s">
        <v>38</v>
      </c>
      <c r="R26" s="1" t="s">
        <v>38</v>
      </c>
      <c r="S26" s="1" t="s">
        <v>38</v>
      </c>
      <c r="T26" s="1" t="s">
        <v>38</v>
      </c>
      <c r="U26" s="1" t="s">
        <v>38</v>
      </c>
      <c r="V26" s="1" t="s">
        <v>38</v>
      </c>
      <c r="W26" s="1" t="s">
        <v>38</v>
      </c>
      <c r="X26" s="1" t="s">
        <v>38</v>
      </c>
      <c r="Y26" s="1" t="s">
        <v>38</v>
      </c>
      <c r="Z26" s="1" t="s">
        <v>38</v>
      </c>
      <c r="AA26" s="1" t="s">
        <v>38</v>
      </c>
    </row>
    <row r="27" spans="1:27" x14ac:dyDescent="0.2">
      <c r="A27" s="31">
        <v>287.25580000000002</v>
      </c>
      <c r="B27" s="9" t="s">
        <v>632</v>
      </c>
      <c r="C27" s="18" t="s">
        <v>1965</v>
      </c>
      <c r="D27" s="21" t="s">
        <v>174</v>
      </c>
      <c r="E27" s="9" t="s">
        <v>1946</v>
      </c>
      <c r="F27" s="9" t="s">
        <v>1459</v>
      </c>
      <c r="G27" s="10" t="s">
        <v>62</v>
      </c>
      <c r="H27" s="10" t="s">
        <v>138</v>
      </c>
      <c r="I27" s="10">
        <v>2012</v>
      </c>
      <c r="K27" s="1">
        <v>1</v>
      </c>
      <c r="L27" s="1" t="s">
        <v>38</v>
      </c>
      <c r="M27" s="1" t="s">
        <v>38</v>
      </c>
      <c r="N27" s="1" t="s">
        <v>38</v>
      </c>
      <c r="O27" s="1" t="s">
        <v>38</v>
      </c>
      <c r="P27" s="1" t="s">
        <v>38</v>
      </c>
      <c r="Q27" s="1" t="s">
        <v>38</v>
      </c>
      <c r="R27" s="1" t="s">
        <v>38</v>
      </c>
      <c r="S27" s="1" t="s">
        <v>38</v>
      </c>
      <c r="T27" s="1" t="s">
        <v>38</v>
      </c>
      <c r="U27" s="1" t="s">
        <v>38</v>
      </c>
      <c r="V27" s="1" t="s">
        <v>38</v>
      </c>
      <c r="W27" s="1" t="s">
        <v>38</v>
      </c>
      <c r="X27" s="1" t="s">
        <v>38</v>
      </c>
      <c r="Y27" s="1" t="s">
        <v>38</v>
      </c>
      <c r="Z27" s="1" t="s">
        <v>38</v>
      </c>
      <c r="AA27" s="1" t="s">
        <v>38</v>
      </c>
    </row>
    <row r="28" spans="1:27" x14ac:dyDescent="0.2">
      <c r="A28" s="31">
        <v>287.2903</v>
      </c>
      <c r="B28" s="9" t="s">
        <v>632</v>
      </c>
      <c r="C28" s="20" t="s">
        <v>175</v>
      </c>
      <c r="D28" s="21" t="s">
        <v>176</v>
      </c>
      <c r="E28" s="9" t="s">
        <v>1946</v>
      </c>
      <c r="F28" s="9" t="s">
        <v>1459</v>
      </c>
      <c r="G28" s="10" t="s">
        <v>63</v>
      </c>
      <c r="H28" s="10" t="s">
        <v>127</v>
      </c>
      <c r="I28" s="10">
        <v>2014</v>
      </c>
      <c r="K28" s="1">
        <v>1</v>
      </c>
      <c r="L28" s="1" t="s">
        <v>38</v>
      </c>
      <c r="M28" s="1" t="s">
        <v>38</v>
      </c>
      <c r="N28" s="1" t="s">
        <v>38</v>
      </c>
      <c r="O28" s="1" t="s">
        <v>38</v>
      </c>
      <c r="P28" s="1" t="s">
        <v>38</v>
      </c>
      <c r="Q28" s="1" t="s">
        <v>38</v>
      </c>
      <c r="R28" s="1" t="s">
        <v>38</v>
      </c>
      <c r="S28" s="1" t="s">
        <v>38</v>
      </c>
      <c r="T28" s="1" t="s">
        <v>38</v>
      </c>
      <c r="U28" s="1" t="s">
        <v>38</v>
      </c>
      <c r="V28" s="1" t="s">
        <v>38</v>
      </c>
      <c r="W28" s="1" t="s">
        <v>38</v>
      </c>
      <c r="X28" s="1" t="s">
        <v>38</v>
      </c>
      <c r="Y28" s="1" t="s">
        <v>38</v>
      </c>
      <c r="Z28" s="1" t="s">
        <v>38</v>
      </c>
      <c r="AA28" s="1" t="s">
        <v>38</v>
      </c>
    </row>
    <row r="29" spans="1:27" x14ac:dyDescent="0.2">
      <c r="A29" s="31">
        <v>287.25510000000003</v>
      </c>
      <c r="B29" s="9" t="s">
        <v>632</v>
      </c>
      <c r="C29" s="18" t="s">
        <v>1964</v>
      </c>
      <c r="D29" s="21" t="s">
        <v>177</v>
      </c>
      <c r="E29" s="9" t="s">
        <v>1946</v>
      </c>
      <c r="F29" s="9" t="s">
        <v>1459</v>
      </c>
      <c r="G29" s="10" t="s">
        <v>62</v>
      </c>
      <c r="H29" s="10" t="s">
        <v>138</v>
      </c>
      <c r="I29" s="10">
        <v>2012</v>
      </c>
      <c r="K29" s="1">
        <v>1</v>
      </c>
      <c r="L29" s="1" t="s">
        <v>38</v>
      </c>
      <c r="M29" s="1" t="s">
        <v>38</v>
      </c>
      <c r="N29" s="1" t="s">
        <v>38</v>
      </c>
      <c r="O29" s="1" t="s">
        <v>38</v>
      </c>
      <c r="P29" s="1" t="s">
        <v>38</v>
      </c>
      <c r="Q29" s="1" t="s">
        <v>38</v>
      </c>
      <c r="R29" s="1" t="s">
        <v>38</v>
      </c>
      <c r="S29" s="1" t="s">
        <v>38</v>
      </c>
      <c r="T29" s="1" t="s">
        <v>38</v>
      </c>
      <c r="U29" s="1" t="s">
        <v>38</v>
      </c>
      <c r="V29" s="1" t="s">
        <v>38</v>
      </c>
      <c r="W29" s="1" t="s">
        <v>38</v>
      </c>
      <c r="X29" s="1" t="s">
        <v>38</v>
      </c>
      <c r="Y29" s="1" t="s">
        <v>38</v>
      </c>
      <c r="Z29" s="1" t="s">
        <v>38</v>
      </c>
      <c r="AA29" s="1" t="s">
        <v>38</v>
      </c>
    </row>
    <row r="30" spans="1:27" x14ac:dyDescent="0.2">
      <c r="A30" s="31">
        <v>287.70870000000002</v>
      </c>
      <c r="B30" s="9" t="s">
        <v>632</v>
      </c>
      <c r="C30" s="20" t="s">
        <v>178</v>
      </c>
      <c r="D30" s="21" t="s">
        <v>179</v>
      </c>
      <c r="E30" s="9" t="s">
        <v>1946</v>
      </c>
      <c r="F30" s="9" t="s">
        <v>1459</v>
      </c>
      <c r="G30" s="10" t="s">
        <v>54</v>
      </c>
      <c r="H30" s="10" t="s">
        <v>180</v>
      </c>
      <c r="I30" s="10">
        <v>2016</v>
      </c>
      <c r="K30" s="1">
        <v>1</v>
      </c>
      <c r="L30" s="1" t="s">
        <v>38</v>
      </c>
      <c r="M30" s="1" t="s">
        <v>38</v>
      </c>
      <c r="N30" s="1" t="s">
        <v>38</v>
      </c>
      <c r="O30" s="1" t="s">
        <v>38</v>
      </c>
      <c r="P30" s="1" t="s">
        <v>38</v>
      </c>
      <c r="Q30" s="1" t="s">
        <v>38</v>
      </c>
      <c r="R30" s="1" t="s">
        <v>38</v>
      </c>
      <c r="S30" s="1" t="s">
        <v>38</v>
      </c>
      <c r="T30" s="1" t="s">
        <v>38</v>
      </c>
      <c r="U30" s="1" t="s">
        <v>38</v>
      </c>
      <c r="V30" s="1" t="s">
        <v>38</v>
      </c>
      <c r="W30" s="1" t="s">
        <v>38</v>
      </c>
      <c r="X30" s="1" t="s">
        <v>38</v>
      </c>
      <c r="Y30" s="1" t="s">
        <v>38</v>
      </c>
      <c r="Z30" s="1" t="s">
        <v>38</v>
      </c>
      <c r="AA30" s="1" t="s">
        <v>38</v>
      </c>
    </row>
    <row r="31" spans="1:27" x14ac:dyDescent="0.2">
      <c r="A31" s="31">
        <v>287.11588999999998</v>
      </c>
      <c r="B31" s="9" t="s">
        <v>632</v>
      </c>
      <c r="C31" s="20" t="s">
        <v>181</v>
      </c>
      <c r="D31" s="21" t="s">
        <v>182</v>
      </c>
      <c r="E31" s="9" t="s">
        <v>1946</v>
      </c>
      <c r="F31" s="9" t="s">
        <v>1459</v>
      </c>
      <c r="G31" s="10" t="s">
        <v>47</v>
      </c>
      <c r="H31" s="10" t="s">
        <v>138</v>
      </c>
      <c r="K31" s="1">
        <v>1</v>
      </c>
      <c r="L31" s="1" t="s">
        <v>38</v>
      </c>
      <c r="M31" s="1" t="s">
        <v>38</v>
      </c>
      <c r="N31" s="1" t="s">
        <v>38</v>
      </c>
      <c r="O31" s="1" t="s">
        <v>38</v>
      </c>
      <c r="P31" s="1" t="s">
        <v>38</v>
      </c>
      <c r="Q31" s="1" t="s">
        <v>38</v>
      </c>
      <c r="R31" s="1" t="s">
        <v>38</v>
      </c>
      <c r="S31" s="1" t="s">
        <v>38</v>
      </c>
      <c r="T31" s="1" t="s">
        <v>38</v>
      </c>
      <c r="U31" s="1" t="s">
        <v>38</v>
      </c>
      <c r="V31" s="1" t="s">
        <v>38</v>
      </c>
      <c r="W31" s="1" t="s">
        <v>38</v>
      </c>
      <c r="X31" s="1" t="s">
        <v>38</v>
      </c>
      <c r="Y31" s="1" t="s">
        <v>38</v>
      </c>
      <c r="Z31" s="1" t="s">
        <v>38</v>
      </c>
      <c r="AA31" s="1" t="s">
        <v>38</v>
      </c>
    </row>
    <row r="32" spans="1:27" x14ac:dyDescent="0.2">
      <c r="A32" s="31" t="s">
        <v>1998</v>
      </c>
      <c r="B32" s="9" t="s">
        <v>632</v>
      </c>
      <c r="C32" s="20" t="s">
        <v>64</v>
      </c>
      <c r="D32" s="21" t="s">
        <v>183</v>
      </c>
      <c r="E32" s="9" t="s">
        <v>1946</v>
      </c>
      <c r="F32" s="9" t="s">
        <v>1459</v>
      </c>
      <c r="H32" s="10" t="s">
        <v>184</v>
      </c>
      <c r="I32" s="10">
        <v>2012</v>
      </c>
      <c r="K32" s="1">
        <v>1</v>
      </c>
      <c r="L32" s="1" t="s">
        <v>38</v>
      </c>
      <c r="M32" s="1" t="s">
        <v>38</v>
      </c>
      <c r="N32" s="1" t="s">
        <v>38</v>
      </c>
      <c r="O32" s="1" t="s">
        <v>38</v>
      </c>
      <c r="P32" s="1" t="s">
        <v>38</v>
      </c>
      <c r="Q32" s="1" t="s">
        <v>38</v>
      </c>
      <c r="R32" s="1" t="s">
        <v>38</v>
      </c>
      <c r="S32" s="1" t="s">
        <v>38</v>
      </c>
      <c r="T32" s="1" t="s">
        <v>38</v>
      </c>
      <c r="U32" s="1" t="s">
        <v>38</v>
      </c>
      <c r="V32" s="1" t="s">
        <v>38</v>
      </c>
      <c r="W32" s="1" t="s">
        <v>38</v>
      </c>
      <c r="X32" s="1" t="s">
        <v>38</v>
      </c>
      <c r="Y32" s="1" t="s">
        <v>38</v>
      </c>
      <c r="Z32" s="1" t="s">
        <v>38</v>
      </c>
      <c r="AA32" s="1" t="s">
        <v>38</v>
      </c>
    </row>
    <row r="33" spans="1:27" x14ac:dyDescent="0.2">
      <c r="A33" s="31">
        <v>287.77379999999999</v>
      </c>
      <c r="B33" s="9" t="s">
        <v>632</v>
      </c>
      <c r="C33" s="20" t="s">
        <v>185</v>
      </c>
      <c r="D33" s="21" t="s">
        <v>186</v>
      </c>
      <c r="E33" s="9" t="s">
        <v>1946</v>
      </c>
      <c r="F33" s="9" t="s">
        <v>1459</v>
      </c>
      <c r="G33" s="10" t="s">
        <v>54</v>
      </c>
      <c r="H33" s="10" t="s">
        <v>180</v>
      </c>
      <c r="I33" s="10">
        <v>2014</v>
      </c>
      <c r="K33" s="1">
        <v>1</v>
      </c>
      <c r="L33" s="1" t="s">
        <v>38</v>
      </c>
      <c r="M33" s="1" t="s">
        <v>38</v>
      </c>
      <c r="N33" s="1" t="s">
        <v>38</v>
      </c>
      <c r="O33" s="1" t="s">
        <v>38</v>
      </c>
      <c r="P33" s="1" t="s">
        <v>38</v>
      </c>
      <c r="Q33" s="1" t="s">
        <v>38</v>
      </c>
      <c r="R33" s="1" t="s">
        <v>38</v>
      </c>
      <c r="S33" s="1" t="s">
        <v>38</v>
      </c>
      <c r="T33" s="1" t="s">
        <v>38</v>
      </c>
      <c r="U33" s="1" t="s">
        <v>38</v>
      </c>
      <c r="V33" s="1" t="s">
        <v>38</v>
      </c>
      <c r="W33" s="1" t="s">
        <v>38</v>
      </c>
      <c r="X33" s="1" t="s">
        <v>38</v>
      </c>
      <c r="Y33" s="1" t="s">
        <v>38</v>
      </c>
      <c r="Z33" s="1" t="s">
        <v>38</v>
      </c>
      <c r="AA33" s="1" t="s">
        <v>38</v>
      </c>
    </row>
    <row r="34" spans="1:27" x14ac:dyDescent="0.2">
      <c r="A34" s="31">
        <v>287.45659999999998</v>
      </c>
      <c r="B34" s="9" t="s">
        <v>632</v>
      </c>
      <c r="C34" s="20">
        <v>12939</v>
      </c>
      <c r="D34" s="21" t="s">
        <v>187</v>
      </c>
      <c r="E34" s="9" t="s">
        <v>1946</v>
      </c>
      <c r="F34" s="9" t="s">
        <v>1459</v>
      </c>
      <c r="H34" s="10" t="s">
        <v>127</v>
      </c>
      <c r="I34" s="10">
        <v>2013</v>
      </c>
      <c r="K34" s="1">
        <v>1</v>
      </c>
      <c r="L34" s="1" t="s">
        <v>38</v>
      </c>
      <c r="M34" s="1" t="s">
        <v>38</v>
      </c>
      <c r="N34" s="1" t="s">
        <v>38</v>
      </c>
      <c r="O34" s="1" t="s">
        <v>38</v>
      </c>
      <c r="P34" s="1" t="s">
        <v>38</v>
      </c>
      <c r="Q34" s="1" t="s">
        <v>38</v>
      </c>
      <c r="R34" s="1" t="s">
        <v>38</v>
      </c>
      <c r="S34" s="1" t="s">
        <v>38</v>
      </c>
      <c r="T34" s="1" t="s">
        <v>38</v>
      </c>
      <c r="U34" s="1" t="s">
        <v>38</v>
      </c>
      <c r="V34" s="1" t="s">
        <v>38</v>
      </c>
      <c r="W34" s="1" t="s">
        <v>38</v>
      </c>
      <c r="X34" s="1" t="s">
        <v>38</v>
      </c>
      <c r="Y34" s="1" t="s">
        <v>38</v>
      </c>
      <c r="Z34" s="1" t="s">
        <v>38</v>
      </c>
      <c r="AA34" s="1" t="s">
        <v>38</v>
      </c>
    </row>
    <row r="35" spans="1:27" x14ac:dyDescent="0.2">
      <c r="A35" s="31">
        <v>287.11754000000002</v>
      </c>
      <c r="B35" s="9" t="s">
        <v>632</v>
      </c>
      <c r="C35" s="20" t="s">
        <v>188</v>
      </c>
      <c r="D35" s="21" t="s">
        <v>189</v>
      </c>
      <c r="E35" s="9" t="s">
        <v>1946</v>
      </c>
      <c r="F35" s="9" t="s">
        <v>1459</v>
      </c>
      <c r="G35" s="10" t="s">
        <v>65</v>
      </c>
      <c r="H35" s="10" t="s">
        <v>190</v>
      </c>
      <c r="I35" s="10">
        <v>2017</v>
      </c>
      <c r="K35" s="1">
        <v>1</v>
      </c>
      <c r="L35" s="1" t="s">
        <v>38</v>
      </c>
      <c r="M35" s="1" t="s">
        <v>38</v>
      </c>
      <c r="N35" s="1" t="s">
        <v>38</v>
      </c>
      <c r="O35" s="1" t="s">
        <v>38</v>
      </c>
      <c r="P35" s="1" t="s">
        <v>38</v>
      </c>
      <c r="Q35" s="1" t="s">
        <v>38</v>
      </c>
      <c r="R35" s="1" t="s">
        <v>38</v>
      </c>
      <c r="S35" s="1" t="s">
        <v>38</v>
      </c>
      <c r="T35" s="1" t="s">
        <v>38</v>
      </c>
      <c r="U35" s="1" t="s">
        <v>38</v>
      </c>
      <c r="V35" s="1" t="s">
        <v>38</v>
      </c>
      <c r="W35" s="1" t="s">
        <v>38</v>
      </c>
      <c r="X35" s="1" t="s">
        <v>38</v>
      </c>
      <c r="Y35" s="1" t="s">
        <v>38</v>
      </c>
      <c r="Z35" s="1" t="s">
        <v>38</v>
      </c>
      <c r="AA35" s="1" t="s">
        <v>38</v>
      </c>
    </row>
    <row r="36" spans="1:27" x14ac:dyDescent="0.2">
      <c r="A36" s="31">
        <v>287.11595999999997</v>
      </c>
      <c r="B36" s="9" t="s">
        <v>632</v>
      </c>
      <c r="C36" s="20" t="s">
        <v>191</v>
      </c>
      <c r="D36" s="21" t="s">
        <v>192</v>
      </c>
      <c r="E36" s="9" t="s">
        <v>1946</v>
      </c>
      <c r="F36" s="9" t="s">
        <v>1459</v>
      </c>
      <c r="G36" s="10" t="s">
        <v>48</v>
      </c>
      <c r="H36" s="10" t="s">
        <v>138</v>
      </c>
      <c r="I36" s="10">
        <v>2013</v>
      </c>
      <c r="K36" s="1">
        <v>1</v>
      </c>
      <c r="L36" s="1" t="s">
        <v>38</v>
      </c>
      <c r="M36" s="1" t="s">
        <v>38</v>
      </c>
      <c r="N36" s="1" t="s">
        <v>38</v>
      </c>
      <c r="O36" s="1" t="s">
        <v>38</v>
      </c>
      <c r="P36" s="1" t="s">
        <v>38</v>
      </c>
      <c r="Q36" s="1" t="s">
        <v>38</v>
      </c>
      <c r="R36" s="1" t="s">
        <v>38</v>
      </c>
      <c r="S36" s="1" t="s">
        <v>38</v>
      </c>
      <c r="T36" s="1" t="s">
        <v>38</v>
      </c>
      <c r="U36" s="1" t="s">
        <v>38</v>
      </c>
      <c r="V36" s="1" t="s">
        <v>38</v>
      </c>
      <c r="W36" s="1" t="s">
        <v>38</v>
      </c>
      <c r="X36" s="1" t="s">
        <v>38</v>
      </c>
      <c r="Y36" s="1" t="s">
        <v>38</v>
      </c>
      <c r="Z36" s="1" t="s">
        <v>38</v>
      </c>
      <c r="AA36" s="1" t="s">
        <v>38</v>
      </c>
    </row>
    <row r="37" spans="1:27" x14ac:dyDescent="0.2">
      <c r="A37" s="31">
        <v>287.89249999999998</v>
      </c>
      <c r="B37" s="9" t="s">
        <v>632</v>
      </c>
      <c r="C37" s="20" t="s">
        <v>193</v>
      </c>
      <c r="D37" s="21" t="s">
        <v>194</v>
      </c>
      <c r="E37" s="9" t="s">
        <v>1946</v>
      </c>
      <c r="F37" s="9" t="s">
        <v>1459</v>
      </c>
      <c r="G37" s="10" t="s">
        <v>46</v>
      </c>
      <c r="I37" s="10">
        <v>2015</v>
      </c>
      <c r="K37" s="1">
        <v>1</v>
      </c>
      <c r="L37" s="1" t="s">
        <v>38</v>
      </c>
      <c r="M37" s="1" t="s">
        <v>38</v>
      </c>
      <c r="N37" s="1" t="s">
        <v>38</v>
      </c>
      <c r="O37" s="1" t="s">
        <v>38</v>
      </c>
      <c r="P37" s="1" t="s">
        <v>38</v>
      </c>
      <c r="Q37" s="1" t="s">
        <v>38</v>
      </c>
      <c r="R37" s="1" t="s">
        <v>38</v>
      </c>
      <c r="S37" s="1" t="s">
        <v>38</v>
      </c>
      <c r="T37" s="1" t="s">
        <v>38</v>
      </c>
      <c r="U37" s="1" t="s">
        <v>38</v>
      </c>
      <c r="V37" s="1" t="s">
        <v>38</v>
      </c>
      <c r="W37" s="1" t="s">
        <v>38</v>
      </c>
      <c r="X37" s="1" t="s">
        <v>38</v>
      </c>
      <c r="Y37" s="1" t="s">
        <v>38</v>
      </c>
      <c r="Z37" s="1" t="s">
        <v>38</v>
      </c>
      <c r="AA37" s="1" t="s">
        <v>38</v>
      </c>
    </row>
    <row r="38" spans="1:27" x14ac:dyDescent="0.2">
      <c r="A38" s="31">
        <v>287.2552</v>
      </c>
      <c r="B38" s="9" t="s">
        <v>632</v>
      </c>
      <c r="C38" s="18" t="s">
        <v>1963</v>
      </c>
      <c r="D38" s="21" t="s">
        <v>195</v>
      </c>
      <c r="E38" s="9" t="s">
        <v>1946</v>
      </c>
      <c r="F38" s="9" t="s">
        <v>1459</v>
      </c>
      <c r="G38" s="10" t="s">
        <v>62</v>
      </c>
      <c r="H38" s="10" t="s">
        <v>138</v>
      </c>
      <c r="I38" s="10">
        <v>2012</v>
      </c>
      <c r="K38" s="1">
        <v>1</v>
      </c>
      <c r="L38" s="1" t="s">
        <v>38</v>
      </c>
      <c r="M38" s="1" t="s">
        <v>38</v>
      </c>
      <c r="N38" s="1" t="s">
        <v>38</v>
      </c>
      <c r="O38" s="1" t="s">
        <v>38</v>
      </c>
      <c r="P38" s="1" t="s">
        <v>38</v>
      </c>
      <c r="Q38" s="1" t="s">
        <v>38</v>
      </c>
      <c r="R38" s="1" t="s">
        <v>38</v>
      </c>
      <c r="S38" s="1" t="s">
        <v>38</v>
      </c>
      <c r="T38" s="1" t="s">
        <v>38</v>
      </c>
      <c r="U38" s="1" t="s">
        <v>38</v>
      </c>
      <c r="V38" s="1" t="s">
        <v>38</v>
      </c>
      <c r="W38" s="1" t="s">
        <v>38</v>
      </c>
      <c r="X38" s="1" t="s">
        <v>38</v>
      </c>
      <c r="Y38" s="1" t="s">
        <v>38</v>
      </c>
      <c r="Z38" s="1" t="s">
        <v>38</v>
      </c>
      <c r="AA38" s="1" t="s">
        <v>38</v>
      </c>
    </row>
    <row r="39" spans="1:27" x14ac:dyDescent="0.2">
      <c r="A39" s="31">
        <v>287.89190000000002</v>
      </c>
      <c r="B39" s="9" t="s">
        <v>632</v>
      </c>
      <c r="C39" s="20" t="s">
        <v>196</v>
      </c>
      <c r="D39" s="21" t="s">
        <v>197</v>
      </c>
      <c r="E39" s="9" t="s">
        <v>1946</v>
      </c>
      <c r="F39" s="9" t="s">
        <v>1459</v>
      </c>
      <c r="G39" s="10" t="s">
        <v>66</v>
      </c>
      <c r="I39" s="10">
        <v>2014</v>
      </c>
      <c r="K39" s="1">
        <v>1</v>
      </c>
      <c r="L39" s="1" t="s">
        <v>38</v>
      </c>
      <c r="M39" s="1" t="s">
        <v>38</v>
      </c>
      <c r="N39" s="1" t="s">
        <v>38</v>
      </c>
      <c r="O39" s="1" t="s">
        <v>38</v>
      </c>
      <c r="P39" s="1" t="s">
        <v>38</v>
      </c>
      <c r="Q39" s="1" t="s">
        <v>38</v>
      </c>
      <c r="R39" s="1" t="s">
        <v>38</v>
      </c>
      <c r="S39" s="1" t="s">
        <v>38</v>
      </c>
      <c r="T39" s="1" t="s">
        <v>38</v>
      </c>
      <c r="U39" s="1" t="s">
        <v>38</v>
      </c>
      <c r="V39" s="1" t="s">
        <v>38</v>
      </c>
      <c r="W39" s="1" t="s">
        <v>38</v>
      </c>
      <c r="X39" s="1" t="s">
        <v>38</v>
      </c>
      <c r="Y39" s="1" t="s">
        <v>38</v>
      </c>
      <c r="Z39" s="1" t="s">
        <v>38</v>
      </c>
      <c r="AA39" s="1" t="s">
        <v>38</v>
      </c>
    </row>
    <row r="40" spans="1:27" x14ac:dyDescent="0.2">
      <c r="A40" s="31">
        <v>287.98480000000001</v>
      </c>
      <c r="B40" s="9" t="s">
        <v>632</v>
      </c>
      <c r="C40" s="20">
        <v>60503</v>
      </c>
      <c r="D40" s="21" t="s">
        <v>198</v>
      </c>
      <c r="E40" s="9" t="s">
        <v>1946</v>
      </c>
      <c r="F40" s="9" t="s">
        <v>1459</v>
      </c>
      <c r="G40" s="10" t="s">
        <v>67</v>
      </c>
      <c r="H40" s="10" t="s">
        <v>127</v>
      </c>
      <c r="I40" s="10">
        <v>2016</v>
      </c>
      <c r="K40" s="1">
        <v>1</v>
      </c>
      <c r="L40" s="1" t="s">
        <v>38</v>
      </c>
      <c r="M40" s="1" t="s">
        <v>38</v>
      </c>
      <c r="N40" s="1" t="s">
        <v>38</v>
      </c>
      <c r="O40" s="1" t="s">
        <v>38</v>
      </c>
      <c r="P40" s="1" t="s">
        <v>38</v>
      </c>
      <c r="Q40" s="1" t="s">
        <v>38</v>
      </c>
      <c r="R40" s="1" t="s">
        <v>38</v>
      </c>
      <c r="S40" s="1" t="s">
        <v>38</v>
      </c>
      <c r="T40" s="1" t="s">
        <v>38</v>
      </c>
      <c r="U40" s="1" t="s">
        <v>38</v>
      </c>
      <c r="V40" s="1" t="s">
        <v>38</v>
      </c>
      <c r="W40" s="1" t="s">
        <v>38</v>
      </c>
      <c r="X40" s="1" t="s">
        <v>38</v>
      </c>
      <c r="Y40" s="1" t="s">
        <v>38</v>
      </c>
      <c r="Z40" s="1" t="s">
        <v>38</v>
      </c>
      <c r="AA40" s="1" t="s">
        <v>38</v>
      </c>
    </row>
    <row r="41" spans="1:27" x14ac:dyDescent="0.2">
      <c r="A41" s="31">
        <v>287.11743000000001</v>
      </c>
      <c r="B41" s="9" t="s">
        <v>632</v>
      </c>
      <c r="C41" s="20" t="s">
        <v>199</v>
      </c>
      <c r="D41" s="21" t="s">
        <v>200</v>
      </c>
      <c r="E41" s="9" t="s">
        <v>1946</v>
      </c>
      <c r="F41" s="9" t="s">
        <v>1459</v>
      </c>
      <c r="G41" s="10" t="s">
        <v>50</v>
      </c>
      <c r="H41" s="10" t="s">
        <v>127</v>
      </c>
      <c r="I41" s="10">
        <v>2012</v>
      </c>
      <c r="K41" s="1">
        <v>1</v>
      </c>
      <c r="L41" s="1" t="s">
        <v>38</v>
      </c>
      <c r="M41" s="1" t="s">
        <v>38</v>
      </c>
      <c r="N41" s="1" t="s">
        <v>38</v>
      </c>
      <c r="O41" s="1" t="s">
        <v>38</v>
      </c>
      <c r="P41" s="1" t="s">
        <v>38</v>
      </c>
      <c r="Q41" s="1" t="s">
        <v>38</v>
      </c>
      <c r="R41" s="1" t="s">
        <v>38</v>
      </c>
      <c r="S41" s="1" t="s">
        <v>38</v>
      </c>
      <c r="T41" s="1" t="s">
        <v>38</v>
      </c>
      <c r="U41" s="1" t="s">
        <v>38</v>
      </c>
      <c r="V41" s="1" t="s">
        <v>38</v>
      </c>
      <c r="W41" s="1" t="s">
        <v>38</v>
      </c>
      <c r="X41" s="1" t="s">
        <v>38</v>
      </c>
      <c r="Y41" s="1" t="s">
        <v>38</v>
      </c>
      <c r="Z41" s="1" t="s">
        <v>38</v>
      </c>
      <c r="AA41" s="1" t="s">
        <v>38</v>
      </c>
    </row>
    <row r="42" spans="1:27" x14ac:dyDescent="0.2">
      <c r="A42" s="31">
        <v>287.44639999999998</v>
      </c>
      <c r="B42" s="9" t="s">
        <v>632</v>
      </c>
      <c r="C42" s="20" t="s">
        <v>201</v>
      </c>
      <c r="D42" s="21" t="s">
        <v>202</v>
      </c>
      <c r="E42" s="9" t="s">
        <v>1946</v>
      </c>
      <c r="F42" s="9" t="s">
        <v>1459</v>
      </c>
      <c r="H42" s="10" t="s">
        <v>203</v>
      </c>
      <c r="I42" s="10">
        <v>2013</v>
      </c>
      <c r="K42" s="1">
        <v>1</v>
      </c>
      <c r="L42" s="1" t="s">
        <v>38</v>
      </c>
      <c r="M42" s="1" t="s">
        <v>38</v>
      </c>
      <c r="N42" s="1" t="s">
        <v>38</v>
      </c>
      <c r="O42" s="1" t="s">
        <v>38</v>
      </c>
      <c r="P42" s="1" t="s">
        <v>38</v>
      </c>
      <c r="Q42" s="1" t="s">
        <v>38</v>
      </c>
      <c r="R42" s="1" t="s">
        <v>38</v>
      </c>
      <c r="S42" s="1" t="s">
        <v>38</v>
      </c>
      <c r="T42" s="1" t="s">
        <v>38</v>
      </c>
      <c r="U42" s="1" t="s">
        <v>38</v>
      </c>
      <c r="V42" s="1" t="s">
        <v>38</v>
      </c>
      <c r="W42" s="1" t="s">
        <v>38</v>
      </c>
      <c r="X42" s="1" t="s">
        <v>38</v>
      </c>
      <c r="Y42" s="1" t="s">
        <v>38</v>
      </c>
      <c r="Z42" s="1" t="s">
        <v>38</v>
      </c>
      <c r="AA42" s="1" t="s">
        <v>38</v>
      </c>
    </row>
    <row r="43" spans="1:27" x14ac:dyDescent="0.2">
      <c r="A43" s="31">
        <v>287.63659999999999</v>
      </c>
      <c r="B43" s="9" t="s">
        <v>632</v>
      </c>
      <c r="C43" s="20" t="s">
        <v>204</v>
      </c>
      <c r="D43" s="21" t="s">
        <v>205</v>
      </c>
      <c r="E43" s="9" t="s">
        <v>1946</v>
      </c>
      <c r="F43" s="9" t="s">
        <v>1459</v>
      </c>
      <c r="G43" s="10" t="s">
        <v>54</v>
      </c>
      <c r="H43" s="10" t="s">
        <v>154</v>
      </c>
      <c r="I43" s="10">
        <v>2009</v>
      </c>
      <c r="K43" s="1">
        <v>1</v>
      </c>
      <c r="L43" s="1" t="s">
        <v>38</v>
      </c>
      <c r="M43" s="1" t="s">
        <v>38</v>
      </c>
      <c r="N43" s="1" t="s">
        <v>38</v>
      </c>
      <c r="O43" s="1" t="s">
        <v>38</v>
      </c>
      <c r="P43" s="1" t="s">
        <v>38</v>
      </c>
      <c r="Q43" s="1" t="s">
        <v>38</v>
      </c>
      <c r="R43" s="1" t="s">
        <v>38</v>
      </c>
      <c r="S43" s="1" t="s">
        <v>38</v>
      </c>
      <c r="T43" s="1" t="s">
        <v>38</v>
      </c>
      <c r="U43" s="1" t="s">
        <v>38</v>
      </c>
      <c r="V43" s="1" t="s">
        <v>38</v>
      </c>
      <c r="W43" s="1" t="s">
        <v>38</v>
      </c>
      <c r="X43" s="1" t="s">
        <v>38</v>
      </c>
      <c r="Y43" s="1" t="s">
        <v>38</v>
      </c>
      <c r="Z43" s="1" t="s">
        <v>38</v>
      </c>
      <c r="AA43" s="1" t="s">
        <v>38</v>
      </c>
    </row>
    <row r="44" spans="1:27" x14ac:dyDescent="0.2">
      <c r="A44" s="31">
        <v>287.40940000000001</v>
      </c>
      <c r="B44" s="9" t="s">
        <v>632</v>
      </c>
      <c r="C44" s="20">
        <v>1207</v>
      </c>
      <c r="D44" s="18" t="s">
        <v>1954</v>
      </c>
      <c r="E44" s="9" t="s">
        <v>1946</v>
      </c>
      <c r="F44" s="9" t="s">
        <v>1459</v>
      </c>
      <c r="G44" s="10" t="s">
        <v>68</v>
      </c>
      <c r="H44" s="10" t="s">
        <v>206</v>
      </c>
      <c r="I44" s="10">
        <v>2012</v>
      </c>
      <c r="K44" s="1">
        <v>1</v>
      </c>
      <c r="L44" s="1" t="s">
        <v>38</v>
      </c>
      <c r="M44" s="1" t="s">
        <v>38</v>
      </c>
      <c r="N44" s="1" t="s">
        <v>38</v>
      </c>
      <c r="O44" s="1" t="s">
        <v>38</v>
      </c>
      <c r="P44" s="1" t="s">
        <v>38</v>
      </c>
      <c r="Q44" s="1" t="s">
        <v>38</v>
      </c>
      <c r="R44" s="1" t="s">
        <v>38</v>
      </c>
      <c r="S44" s="1" t="s">
        <v>38</v>
      </c>
      <c r="T44" s="1" t="s">
        <v>38</v>
      </c>
      <c r="U44" s="1" t="s">
        <v>38</v>
      </c>
      <c r="V44" s="1" t="s">
        <v>38</v>
      </c>
      <c r="W44" s="1" t="s">
        <v>38</v>
      </c>
      <c r="X44" s="1" t="s">
        <v>38</v>
      </c>
      <c r="Y44" s="1" t="s">
        <v>38</v>
      </c>
      <c r="Z44" s="1" t="s">
        <v>38</v>
      </c>
      <c r="AA44" s="1" t="s">
        <v>38</v>
      </c>
    </row>
    <row r="45" spans="1:27" x14ac:dyDescent="0.2">
      <c r="A45" s="31">
        <v>287.25709999999998</v>
      </c>
      <c r="B45" s="9" t="s">
        <v>632</v>
      </c>
      <c r="C45" s="20" t="s">
        <v>207</v>
      </c>
      <c r="D45" s="21" t="s">
        <v>208</v>
      </c>
      <c r="E45" s="9" t="s">
        <v>1946</v>
      </c>
      <c r="F45" s="9" t="s">
        <v>1459</v>
      </c>
      <c r="G45" s="10" t="s">
        <v>62</v>
      </c>
      <c r="H45" s="10" t="s">
        <v>138</v>
      </c>
      <c r="I45" s="10">
        <v>2012</v>
      </c>
      <c r="K45" s="1">
        <v>1</v>
      </c>
      <c r="L45" s="1" t="s">
        <v>38</v>
      </c>
      <c r="M45" s="1" t="s">
        <v>38</v>
      </c>
      <c r="N45" s="1" t="s">
        <v>38</v>
      </c>
      <c r="O45" s="1" t="s">
        <v>38</v>
      </c>
      <c r="P45" s="1" t="s">
        <v>38</v>
      </c>
      <c r="Q45" s="1" t="s">
        <v>38</v>
      </c>
      <c r="R45" s="1" t="s">
        <v>38</v>
      </c>
      <c r="S45" s="1" t="s">
        <v>38</v>
      </c>
      <c r="T45" s="1" t="s">
        <v>38</v>
      </c>
      <c r="U45" s="1" t="s">
        <v>38</v>
      </c>
      <c r="V45" s="1" t="s">
        <v>38</v>
      </c>
      <c r="W45" s="1" t="s">
        <v>38</v>
      </c>
      <c r="X45" s="1" t="s">
        <v>38</v>
      </c>
      <c r="Y45" s="1" t="s">
        <v>38</v>
      </c>
      <c r="Z45" s="1" t="s">
        <v>38</v>
      </c>
      <c r="AA45" s="1" t="s">
        <v>38</v>
      </c>
    </row>
    <row r="46" spans="1:27" x14ac:dyDescent="0.2">
      <c r="A46" s="31">
        <v>287.64819999999997</v>
      </c>
      <c r="B46" s="9" t="s">
        <v>632</v>
      </c>
      <c r="C46" s="20" t="s">
        <v>209</v>
      </c>
      <c r="D46" s="21" t="s">
        <v>210</v>
      </c>
      <c r="E46" s="9" t="s">
        <v>1946</v>
      </c>
      <c r="F46" s="9" t="s">
        <v>1459</v>
      </c>
      <c r="G46" s="10" t="s">
        <v>49</v>
      </c>
      <c r="H46" s="10" t="s">
        <v>211</v>
      </c>
      <c r="I46" s="10">
        <v>2015</v>
      </c>
      <c r="K46" s="1">
        <v>1</v>
      </c>
      <c r="L46" s="1" t="s">
        <v>38</v>
      </c>
      <c r="M46" s="1" t="s">
        <v>38</v>
      </c>
      <c r="N46" s="1" t="s">
        <v>38</v>
      </c>
      <c r="O46" s="1" t="s">
        <v>38</v>
      </c>
      <c r="P46" s="1" t="s">
        <v>38</v>
      </c>
      <c r="Q46" s="1" t="s">
        <v>38</v>
      </c>
      <c r="R46" s="1" t="s">
        <v>38</v>
      </c>
      <c r="S46" s="1" t="s">
        <v>38</v>
      </c>
      <c r="T46" s="1" t="s">
        <v>38</v>
      </c>
      <c r="U46" s="1" t="s">
        <v>38</v>
      </c>
      <c r="V46" s="1" t="s">
        <v>38</v>
      </c>
      <c r="W46" s="1" t="s">
        <v>38</v>
      </c>
      <c r="X46" s="1" t="s">
        <v>38</v>
      </c>
      <c r="Y46" s="1" t="s">
        <v>38</v>
      </c>
      <c r="Z46" s="1" t="s">
        <v>38</v>
      </c>
      <c r="AA46" s="1" t="s">
        <v>38</v>
      </c>
    </row>
    <row r="47" spans="1:27" x14ac:dyDescent="0.2">
      <c r="A47" s="31">
        <v>287.1309</v>
      </c>
      <c r="B47" s="9" t="s">
        <v>632</v>
      </c>
      <c r="C47" s="20" t="s">
        <v>212</v>
      </c>
      <c r="D47" s="21" t="s">
        <v>213</v>
      </c>
      <c r="E47" s="9" t="s">
        <v>1946</v>
      </c>
      <c r="F47" s="9" t="s">
        <v>1459</v>
      </c>
      <c r="G47" s="10" t="s">
        <v>69</v>
      </c>
      <c r="H47" s="10" t="s">
        <v>138</v>
      </c>
      <c r="I47" s="10">
        <v>1979</v>
      </c>
      <c r="K47" s="1">
        <v>1</v>
      </c>
      <c r="L47" s="1" t="s">
        <v>38</v>
      </c>
      <c r="M47" s="1" t="s">
        <v>38</v>
      </c>
      <c r="N47" s="1" t="s">
        <v>38</v>
      </c>
      <c r="O47" s="1" t="s">
        <v>38</v>
      </c>
      <c r="P47" s="1" t="s">
        <v>38</v>
      </c>
      <c r="Q47" s="1" t="s">
        <v>38</v>
      </c>
      <c r="R47" s="1" t="s">
        <v>38</v>
      </c>
      <c r="S47" s="1" t="s">
        <v>38</v>
      </c>
      <c r="T47" s="1" t="s">
        <v>38</v>
      </c>
      <c r="U47" s="1" t="s">
        <v>38</v>
      </c>
      <c r="V47" s="1" t="s">
        <v>38</v>
      </c>
      <c r="W47" s="1" t="s">
        <v>38</v>
      </c>
      <c r="X47" s="1" t="s">
        <v>38</v>
      </c>
      <c r="Y47" s="1" t="s">
        <v>38</v>
      </c>
      <c r="Z47" s="1" t="s">
        <v>38</v>
      </c>
      <c r="AA47" s="1" t="s">
        <v>38</v>
      </c>
    </row>
    <row r="48" spans="1:27" x14ac:dyDescent="0.2">
      <c r="A48" s="31">
        <v>1089456.3</v>
      </c>
      <c r="B48" s="9" t="s">
        <v>632</v>
      </c>
      <c r="C48" s="20" t="s">
        <v>214</v>
      </c>
      <c r="D48" s="21" t="s">
        <v>215</v>
      </c>
      <c r="E48" s="9" t="s">
        <v>1946</v>
      </c>
      <c r="F48" s="9" t="s">
        <v>1459</v>
      </c>
      <c r="G48" s="10" t="s">
        <v>70</v>
      </c>
      <c r="H48" s="10" t="s">
        <v>216</v>
      </c>
      <c r="K48" s="1">
        <v>1</v>
      </c>
      <c r="L48" s="1" t="s">
        <v>38</v>
      </c>
      <c r="M48" s="1" t="s">
        <v>38</v>
      </c>
      <c r="N48" s="1" t="s">
        <v>38</v>
      </c>
      <c r="O48" s="1" t="s">
        <v>38</v>
      </c>
      <c r="P48" s="1" t="s">
        <v>38</v>
      </c>
      <c r="Q48" s="1" t="s">
        <v>38</v>
      </c>
      <c r="R48" s="1" t="s">
        <v>38</v>
      </c>
      <c r="S48" s="1" t="s">
        <v>38</v>
      </c>
      <c r="T48" s="1" t="s">
        <v>38</v>
      </c>
      <c r="U48" s="1" t="s">
        <v>38</v>
      </c>
      <c r="V48" s="1" t="s">
        <v>38</v>
      </c>
      <c r="W48" s="1" t="s">
        <v>38</v>
      </c>
      <c r="X48" s="1" t="s">
        <v>38</v>
      </c>
      <c r="Y48" s="1" t="s">
        <v>38</v>
      </c>
      <c r="Z48" s="1" t="s">
        <v>38</v>
      </c>
      <c r="AA48" s="1" t="s">
        <v>38</v>
      </c>
    </row>
    <row r="49" spans="1:27" x14ac:dyDescent="0.2">
      <c r="A49" s="31">
        <v>287.59559999999999</v>
      </c>
      <c r="B49" s="9" t="s">
        <v>632</v>
      </c>
      <c r="C49" s="20" t="s">
        <v>217</v>
      </c>
      <c r="D49" s="21" t="s">
        <v>218</v>
      </c>
      <c r="E49" s="9" t="s">
        <v>1946</v>
      </c>
      <c r="F49" s="9" t="s">
        <v>1459</v>
      </c>
      <c r="G49" s="10" t="s">
        <v>54</v>
      </c>
      <c r="H49" s="10" t="s">
        <v>219</v>
      </c>
      <c r="I49" s="10">
        <v>2013</v>
      </c>
      <c r="K49" s="1">
        <v>1</v>
      </c>
      <c r="L49" s="1" t="s">
        <v>38</v>
      </c>
      <c r="M49" s="1" t="s">
        <v>38</v>
      </c>
      <c r="N49" s="1" t="s">
        <v>38</v>
      </c>
      <c r="O49" s="1" t="s">
        <v>38</v>
      </c>
      <c r="P49" s="1" t="s">
        <v>38</v>
      </c>
      <c r="Q49" s="1" t="s">
        <v>38</v>
      </c>
      <c r="R49" s="1" t="s">
        <v>38</v>
      </c>
      <c r="S49" s="1" t="s">
        <v>38</v>
      </c>
      <c r="T49" s="1" t="s">
        <v>38</v>
      </c>
      <c r="U49" s="1" t="s">
        <v>38</v>
      </c>
      <c r="V49" s="1" t="s">
        <v>38</v>
      </c>
      <c r="W49" s="1" t="s">
        <v>38</v>
      </c>
      <c r="X49" s="1" t="s">
        <v>38</v>
      </c>
      <c r="Y49" s="1" t="s">
        <v>38</v>
      </c>
      <c r="Z49" s="1" t="s">
        <v>38</v>
      </c>
      <c r="AA49" s="1" t="s">
        <v>38</v>
      </c>
    </row>
    <row r="50" spans="1:27" x14ac:dyDescent="0.2">
      <c r="A50" s="31" t="s">
        <v>1999</v>
      </c>
      <c r="B50" s="9" t="s">
        <v>632</v>
      </c>
      <c r="C50" s="20" t="s">
        <v>71</v>
      </c>
      <c r="D50" s="21" t="s">
        <v>220</v>
      </c>
      <c r="E50" s="9" t="s">
        <v>1946</v>
      </c>
      <c r="F50" s="9" t="s">
        <v>1459</v>
      </c>
      <c r="G50" s="10" t="e">
        <v>#N/A</v>
      </c>
      <c r="H50" s="10" t="s">
        <v>138</v>
      </c>
      <c r="I50" s="10">
        <v>1999</v>
      </c>
      <c r="K50" s="1">
        <v>1</v>
      </c>
      <c r="L50" s="1" t="s">
        <v>38</v>
      </c>
      <c r="M50" s="1" t="s">
        <v>38</v>
      </c>
      <c r="N50" s="1" t="s">
        <v>38</v>
      </c>
      <c r="O50" s="1" t="s">
        <v>38</v>
      </c>
      <c r="P50" s="1" t="s">
        <v>38</v>
      </c>
      <c r="Q50" s="1" t="s">
        <v>38</v>
      </c>
      <c r="R50" s="1" t="s">
        <v>38</v>
      </c>
      <c r="S50" s="1" t="s">
        <v>38</v>
      </c>
      <c r="T50" s="1" t="s">
        <v>38</v>
      </c>
      <c r="U50" s="1" t="s">
        <v>38</v>
      </c>
      <c r="V50" s="1" t="s">
        <v>38</v>
      </c>
      <c r="W50" s="1" t="s">
        <v>38</v>
      </c>
      <c r="X50" s="1" t="s">
        <v>38</v>
      </c>
      <c r="Y50" s="1" t="s">
        <v>38</v>
      </c>
      <c r="Z50" s="1" t="s">
        <v>38</v>
      </c>
      <c r="AA50" s="1" t="s">
        <v>38</v>
      </c>
    </row>
    <row r="51" spans="1:27" x14ac:dyDescent="0.2">
      <c r="A51" s="31">
        <v>287.80509999999998</v>
      </c>
      <c r="B51" s="9" t="s">
        <v>632</v>
      </c>
      <c r="C51" s="20" t="s">
        <v>221</v>
      </c>
      <c r="D51" s="21" t="s">
        <v>222</v>
      </c>
      <c r="E51" s="9" t="s">
        <v>1946</v>
      </c>
      <c r="F51" s="9" t="s">
        <v>1459</v>
      </c>
      <c r="G51" s="10" t="s">
        <v>58</v>
      </c>
      <c r="H51" s="10" t="s">
        <v>150</v>
      </c>
      <c r="I51" s="10">
        <v>2015</v>
      </c>
      <c r="K51" s="1">
        <v>1</v>
      </c>
      <c r="L51" s="1" t="s">
        <v>38</v>
      </c>
      <c r="M51" s="1" t="s">
        <v>38</v>
      </c>
      <c r="N51" s="1" t="s">
        <v>38</v>
      </c>
      <c r="O51" s="1" t="s">
        <v>38</v>
      </c>
      <c r="P51" s="1" t="s">
        <v>38</v>
      </c>
      <c r="Q51" s="1" t="s">
        <v>38</v>
      </c>
      <c r="R51" s="1" t="s">
        <v>38</v>
      </c>
      <c r="S51" s="1" t="s">
        <v>38</v>
      </c>
      <c r="T51" s="1" t="s">
        <v>38</v>
      </c>
      <c r="U51" s="1" t="s">
        <v>38</v>
      </c>
      <c r="V51" s="1" t="s">
        <v>38</v>
      </c>
      <c r="W51" s="1" t="s">
        <v>38</v>
      </c>
      <c r="X51" s="1" t="s">
        <v>38</v>
      </c>
      <c r="Y51" s="1" t="s">
        <v>38</v>
      </c>
      <c r="Z51" s="1" t="s">
        <v>38</v>
      </c>
      <c r="AA51" s="1" t="s">
        <v>38</v>
      </c>
    </row>
    <row r="52" spans="1:27" x14ac:dyDescent="0.2">
      <c r="A52" s="31">
        <v>287.98540000000003</v>
      </c>
      <c r="B52" s="9" t="s">
        <v>632</v>
      </c>
      <c r="C52" s="20" t="s">
        <v>223</v>
      </c>
      <c r="D52" s="21" t="s">
        <v>224</v>
      </c>
      <c r="E52" s="9" t="s">
        <v>1946</v>
      </c>
      <c r="F52" s="9" t="s">
        <v>1459</v>
      </c>
      <c r="G52" s="10" t="s">
        <v>72</v>
      </c>
      <c r="H52" s="10" t="s">
        <v>225</v>
      </c>
      <c r="I52" s="10">
        <v>2019</v>
      </c>
      <c r="K52" s="1">
        <v>1</v>
      </c>
      <c r="L52" s="1" t="s">
        <v>38</v>
      </c>
      <c r="M52" s="1" t="s">
        <v>38</v>
      </c>
      <c r="N52" s="1" t="s">
        <v>38</v>
      </c>
      <c r="O52" s="1" t="s">
        <v>38</v>
      </c>
      <c r="P52" s="1" t="s">
        <v>38</v>
      </c>
      <c r="Q52" s="1" t="s">
        <v>38</v>
      </c>
      <c r="R52" s="1" t="s">
        <v>38</v>
      </c>
      <c r="S52" s="1" t="s">
        <v>38</v>
      </c>
      <c r="T52" s="1" t="s">
        <v>38</v>
      </c>
      <c r="U52" s="1" t="s">
        <v>38</v>
      </c>
      <c r="V52" s="1" t="s">
        <v>38</v>
      </c>
      <c r="W52" s="1" t="s">
        <v>38</v>
      </c>
      <c r="X52" s="1" t="s">
        <v>38</v>
      </c>
      <c r="Y52" s="1" t="s">
        <v>38</v>
      </c>
      <c r="Z52" s="1" t="s">
        <v>38</v>
      </c>
      <c r="AA52" s="1" t="s">
        <v>38</v>
      </c>
    </row>
    <row r="53" spans="1:27" x14ac:dyDescent="0.2">
      <c r="A53" s="31">
        <v>287.10575</v>
      </c>
      <c r="B53" s="9" t="s">
        <v>632</v>
      </c>
      <c r="C53" s="20" t="s">
        <v>226</v>
      </c>
      <c r="D53" s="21" t="s">
        <v>227</v>
      </c>
      <c r="E53" s="9" t="s">
        <v>1946</v>
      </c>
      <c r="F53" s="9" t="s">
        <v>1459</v>
      </c>
      <c r="G53" s="10" t="s">
        <v>56</v>
      </c>
      <c r="I53" s="10">
        <v>2007</v>
      </c>
      <c r="K53" s="1">
        <v>1</v>
      </c>
      <c r="L53" s="1" t="s">
        <v>38</v>
      </c>
      <c r="M53" s="1" t="s">
        <v>38</v>
      </c>
      <c r="N53" s="1" t="s">
        <v>38</v>
      </c>
      <c r="O53" s="1" t="s">
        <v>38</v>
      </c>
      <c r="P53" s="1" t="s">
        <v>38</v>
      </c>
      <c r="Q53" s="1" t="s">
        <v>38</v>
      </c>
      <c r="R53" s="1" t="s">
        <v>38</v>
      </c>
      <c r="S53" s="1" t="s">
        <v>38</v>
      </c>
      <c r="T53" s="1" t="s">
        <v>38</v>
      </c>
      <c r="U53" s="1" t="s">
        <v>38</v>
      </c>
      <c r="V53" s="1" t="s">
        <v>38</v>
      </c>
      <c r="W53" s="1" t="s">
        <v>38</v>
      </c>
      <c r="X53" s="1" t="s">
        <v>38</v>
      </c>
      <c r="Y53" s="1" t="s">
        <v>38</v>
      </c>
      <c r="Z53" s="1" t="s">
        <v>38</v>
      </c>
      <c r="AA53" s="1" t="s">
        <v>38</v>
      </c>
    </row>
    <row r="54" spans="1:27" x14ac:dyDescent="0.2">
      <c r="A54" s="31">
        <v>287.29070000000002</v>
      </c>
      <c r="B54" s="9" t="s">
        <v>632</v>
      </c>
      <c r="C54" s="20" t="s">
        <v>228</v>
      </c>
      <c r="D54" s="21" t="s">
        <v>229</v>
      </c>
      <c r="E54" s="9" t="s">
        <v>1946</v>
      </c>
      <c r="F54" s="9" t="s">
        <v>1459</v>
      </c>
      <c r="G54" s="10" t="s">
        <v>73</v>
      </c>
      <c r="H54" s="10" t="s">
        <v>127</v>
      </c>
      <c r="I54" s="10">
        <v>2014</v>
      </c>
      <c r="K54" s="1">
        <v>1</v>
      </c>
      <c r="L54" s="1" t="s">
        <v>38</v>
      </c>
      <c r="M54" s="1" t="s">
        <v>38</v>
      </c>
      <c r="N54" s="1" t="s">
        <v>38</v>
      </c>
      <c r="O54" s="1" t="s">
        <v>38</v>
      </c>
      <c r="P54" s="1" t="s">
        <v>38</v>
      </c>
      <c r="Q54" s="1" t="s">
        <v>38</v>
      </c>
      <c r="R54" s="1" t="s">
        <v>38</v>
      </c>
      <c r="S54" s="1" t="s">
        <v>38</v>
      </c>
      <c r="T54" s="1" t="s">
        <v>38</v>
      </c>
      <c r="U54" s="1" t="s">
        <v>38</v>
      </c>
      <c r="V54" s="1" t="s">
        <v>38</v>
      </c>
      <c r="W54" s="1" t="s">
        <v>38</v>
      </c>
      <c r="X54" s="1" t="s">
        <v>38</v>
      </c>
      <c r="Y54" s="1" t="s">
        <v>38</v>
      </c>
      <c r="Z54" s="1" t="s">
        <v>38</v>
      </c>
      <c r="AA54" s="1" t="s">
        <v>38</v>
      </c>
    </row>
    <row r="55" spans="1:27" x14ac:dyDescent="0.2">
      <c r="A55" s="31" t="s">
        <v>2000</v>
      </c>
      <c r="B55" s="9" t="s">
        <v>632</v>
      </c>
      <c r="C55" s="20" t="s">
        <v>74</v>
      </c>
      <c r="D55" s="21" t="s">
        <v>230</v>
      </c>
      <c r="E55" s="9" t="s">
        <v>1946</v>
      </c>
      <c r="F55" s="9" t="s">
        <v>1459</v>
      </c>
      <c r="G55" s="10" t="e">
        <v>#N/A</v>
      </c>
      <c r="H55" s="10" t="s">
        <v>231</v>
      </c>
      <c r="I55" s="10">
        <v>2006</v>
      </c>
      <c r="K55" s="1">
        <v>1</v>
      </c>
      <c r="L55" s="1" t="s">
        <v>38</v>
      </c>
      <c r="M55" s="1" t="s">
        <v>38</v>
      </c>
      <c r="N55" s="1" t="s">
        <v>38</v>
      </c>
      <c r="O55" s="1" t="s">
        <v>38</v>
      </c>
      <c r="P55" s="1" t="s">
        <v>38</v>
      </c>
      <c r="Q55" s="1" t="s">
        <v>38</v>
      </c>
      <c r="R55" s="1" t="s">
        <v>38</v>
      </c>
      <c r="S55" s="1" t="s">
        <v>38</v>
      </c>
      <c r="T55" s="1" t="s">
        <v>38</v>
      </c>
      <c r="U55" s="1" t="s">
        <v>38</v>
      </c>
      <c r="V55" s="1" t="s">
        <v>38</v>
      </c>
      <c r="W55" s="1" t="s">
        <v>38</v>
      </c>
      <c r="X55" s="1" t="s">
        <v>38</v>
      </c>
      <c r="Y55" s="1" t="s">
        <v>38</v>
      </c>
      <c r="Z55" s="1" t="s">
        <v>38</v>
      </c>
      <c r="AA55" s="1" t="s">
        <v>38</v>
      </c>
    </row>
    <row r="56" spans="1:27" x14ac:dyDescent="0.2">
      <c r="A56" s="31">
        <v>287.11595</v>
      </c>
      <c r="B56" s="9" t="s">
        <v>632</v>
      </c>
      <c r="C56" s="20" t="s">
        <v>232</v>
      </c>
      <c r="D56" s="21" t="s">
        <v>233</v>
      </c>
      <c r="E56" s="9" t="s">
        <v>1946</v>
      </c>
      <c r="F56" s="9" t="s">
        <v>1459</v>
      </c>
      <c r="G56" s="10" t="s">
        <v>48</v>
      </c>
      <c r="H56" s="10" t="s">
        <v>138</v>
      </c>
      <c r="I56" s="10">
        <v>2013</v>
      </c>
      <c r="K56" s="1">
        <v>1</v>
      </c>
      <c r="L56" s="1" t="s">
        <v>38</v>
      </c>
      <c r="M56" s="1" t="s">
        <v>38</v>
      </c>
      <c r="N56" s="1" t="s">
        <v>38</v>
      </c>
      <c r="O56" s="1" t="s">
        <v>38</v>
      </c>
      <c r="P56" s="1" t="s">
        <v>38</v>
      </c>
      <c r="Q56" s="1" t="s">
        <v>38</v>
      </c>
      <c r="R56" s="1" t="s">
        <v>38</v>
      </c>
      <c r="S56" s="1" t="s">
        <v>38</v>
      </c>
      <c r="T56" s="1" t="s">
        <v>38</v>
      </c>
      <c r="U56" s="1" t="s">
        <v>38</v>
      </c>
      <c r="V56" s="1" t="s">
        <v>38</v>
      </c>
      <c r="W56" s="1" t="s">
        <v>38</v>
      </c>
      <c r="X56" s="1" t="s">
        <v>38</v>
      </c>
      <c r="Y56" s="1" t="s">
        <v>38</v>
      </c>
      <c r="Z56" s="1" t="s">
        <v>38</v>
      </c>
      <c r="AA56" s="1" t="s">
        <v>38</v>
      </c>
    </row>
    <row r="57" spans="1:27" x14ac:dyDescent="0.2">
      <c r="A57" s="31">
        <v>287.10162000000003</v>
      </c>
      <c r="B57" s="9" t="s">
        <v>632</v>
      </c>
      <c r="C57" s="20" t="s">
        <v>234</v>
      </c>
      <c r="D57" s="21" t="s">
        <v>235</v>
      </c>
      <c r="E57" s="9" t="s">
        <v>1946</v>
      </c>
      <c r="F57" s="9" t="s">
        <v>1459</v>
      </c>
      <c r="G57" s="10" t="s">
        <v>57</v>
      </c>
      <c r="H57" s="10" t="s">
        <v>138</v>
      </c>
      <c r="I57" s="10">
        <v>2017</v>
      </c>
      <c r="K57" s="1">
        <v>1</v>
      </c>
      <c r="L57" s="1" t="s">
        <v>38</v>
      </c>
      <c r="M57" s="1" t="s">
        <v>38</v>
      </c>
      <c r="N57" s="1" t="s">
        <v>38</v>
      </c>
      <c r="O57" s="1" t="s">
        <v>38</v>
      </c>
      <c r="P57" s="1" t="s">
        <v>38</v>
      </c>
      <c r="Q57" s="1" t="s">
        <v>38</v>
      </c>
      <c r="R57" s="1" t="s">
        <v>38</v>
      </c>
      <c r="S57" s="1" t="s">
        <v>38</v>
      </c>
      <c r="T57" s="1" t="s">
        <v>38</v>
      </c>
      <c r="U57" s="1" t="s">
        <v>38</v>
      </c>
      <c r="V57" s="1" t="s">
        <v>38</v>
      </c>
      <c r="W57" s="1" t="s">
        <v>38</v>
      </c>
      <c r="X57" s="1" t="s">
        <v>38</v>
      </c>
      <c r="Y57" s="1" t="s">
        <v>38</v>
      </c>
      <c r="Z57" s="1" t="s">
        <v>38</v>
      </c>
      <c r="AA57" s="1" t="s">
        <v>38</v>
      </c>
    </row>
    <row r="58" spans="1:27" x14ac:dyDescent="0.2">
      <c r="A58" s="31">
        <v>287.77350000000001</v>
      </c>
      <c r="B58" s="9" t="s">
        <v>632</v>
      </c>
      <c r="C58" s="20" t="s">
        <v>236</v>
      </c>
      <c r="D58" s="21" t="s">
        <v>237</v>
      </c>
      <c r="E58" s="9" t="s">
        <v>1946</v>
      </c>
      <c r="F58" s="9" t="s">
        <v>1459</v>
      </c>
      <c r="G58" s="10" t="s">
        <v>57</v>
      </c>
      <c r="H58" s="10" t="s">
        <v>238</v>
      </c>
      <c r="I58" s="10">
        <v>2011</v>
      </c>
      <c r="K58" s="1">
        <v>1</v>
      </c>
      <c r="L58" s="1" t="s">
        <v>38</v>
      </c>
      <c r="M58" s="1" t="s">
        <v>38</v>
      </c>
      <c r="N58" s="1" t="s">
        <v>38</v>
      </c>
      <c r="O58" s="1" t="s">
        <v>38</v>
      </c>
      <c r="P58" s="1" t="s">
        <v>38</v>
      </c>
      <c r="Q58" s="1" t="s">
        <v>38</v>
      </c>
      <c r="R58" s="1" t="s">
        <v>38</v>
      </c>
      <c r="S58" s="1" t="s">
        <v>38</v>
      </c>
      <c r="T58" s="1" t="s">
        <v>38</v>
      </c>
      <c r="U58" s="1" t="s">
        <v>38</v>
      </c>
      <c r="V58" s="1" t="s">
        <v>38</v>
      </c>
      <c r="W58" s="1" t="s">
        <v>38</v>
      </c>
      <c r="X58" s="1" t="s">
        <v>38</v>
      </c>
      <c r="Y58" s="1" t="s">
        <v>38</v>
      </c>
      <c r="Z58" s="1" t="s">
        <v>38</v>
      </c>
      <c r="AA58" s="1" t="s">
        <v>38</v>
      </c>
    </row>
    <row r="59" spans="1:27" x14ac:dyDescent="0.2">
      <c r="A59" s="31" t="s">
        <v>2001</v>
      </c>
      <c r="B59" s="9" t="s">
        <v>632</v>
      </c>
      <c r="C59" s="18" t="s">
        <v>1961</v>
      </c>
      <c r="D59" s="21" t="s">
        <v>239</v>
      </c>
      <c r="E59" s="9" t="s">
        <v>1946</v>
      </c>
      <c r="F59" s="9" t="s">
        <v>1459</v>
      </c>
      <c r="G59" s="10" t="e">
        <v>#N/A</v>
      </c>
      <c r="H59" s="10" t="s">
        <v>138</v>
      </c>
      <c r="I59" s="10">
        <v>2012</v>
      </c>
      <c r="K59" s="1">
        <v>1</v>
      </c>
      <c r="L59" s="1" t="s">
        <v>38</v>
      </c>
      <c r="M59" s="1" t="s">
        <v>38</v>
      </c>
      <c r="N59" s="1" t="s">
        <v>38</v>
      </c>
      <c r="O59" s="1" t="s">
        <v>38</v>
      </c>
      <c r="P59" s="1" t="s">
        <v>38</v>
      </c>
      <c r="Q59" s="1" t="s">
        <v>38</v>
      </c>
      <c r="R59" s="1" t="s">
        <v>38</v>
      </c>
      <c r="S59" s="1" t="s">
        <v>38</v>
      </c>
      <c r="T59" s="1" t="s">
        <v>38</v>
      </c>
      <c r="U59" s="1" t="s">
        <v>38</v>
      </c>
      <c r="V59" s="1" t="s">
        <v>38</v>
      </c>
      <c r="W59" s="1" t="s">
        <v>38</v>
      </c>
      <c r="X59" s="1" t="s">
        <v>38</v>
      </c>
      <c r="Y59" s="1" t="s">
        <v>38</v>
      </c>
      <c r="Z59" s="1" t="s">
        <v>38</v>
      </c>
      <c r="AA59" s="1" t="s">
        <v>38</v>
      </c>
    </row>
    <row r="60" spans="1:27" x14ac:dyDescent="0.2">
      <c r="A60" s="31">
        <v>287.11588</v>
      </c>
      <c r="B60" s="9" t="s">
        <v>632</v>
      </c>
      <c r="C60" s="20" t="s">
        <v>240</v>
      </c>
      <c r="D60" s="21" t="s">
        <v>241</v>
      </c>
      <c r="E60" s="9" t="s">
        <v>1946</v>
      </c>
      <c r="F60" s="9" t="s">
        <v>1459</v>
      </c>
      <c r="G60" s="10" t="s">
        <v>47</v>
      </c>
      <c r="H60" s="10" t="s">
        <v>138</v>
      </c>
      <c r="K60" s="1">
        <v>1</v>
      </c>
      <c r="L60" s="1" t="s">
        <v>38</v>
      </c>
      <c r="M60" s="1" t="s">
        <v>38</v>
      </c>
      <c r="N60" s="1" t="s">
        <v>38</v>
      </c>
      <c r="O60" s="1" t="s">
        <v>38</v>
      </c>
      <c r="P60" s="1" t="s">
        <v>38</v>
      </c>
      <c r="Q60" s="1" t="s">
        <v>38</v>
      </c>
      <c r="R60" s="1" t="s">
        <v>38</v>
      </c>
      <c r="S60" s="1" t="s">
        <v>38</v>
      </c>
      <c r="T60" s="1" t="s">
        <v>38</v>
      </c>
      <c r="U60" s="1" t="s">
        <v>38</v>
      </c>
      <c r="V60" s="1" t="s">
        <v>38</v>
      </c>
      <c r="W60" s="1" t="s">
        <v>38</v>
      </c>
      <c r="X60" s="1" t="s">
        <v>38</v>
      </c>
      <c r="Y60" s="1" t="s">
        <v>38</v>
      </c>
      <c r="Z60" s="1" t="s">
        <v>38</v>
      </c>
      <c r="AA60" s="1" t="s">
        <v>38</v>
      </c>
    </row>
    <row r="61" spans="1:27" x14ac:dyDescent="0.2">
      <c r="A61" s="31">
        <v>287.9853</v>
      </c>
      <c r="B61" s="9" t="s">
        <v>632</v>
      </c>
      <c r="C61" s="20" t="s">
        <v>242</v>
      </c>
      <c r="D61" s="21" t="s">
        <v>243</v>
      </c>
      <c r="E61" s="9" t="s">
        <v>1946</v>
      </c>
      <c r="F61" s="9" t="s">
        <v>1459</v>
      </c>
      <c r="G61" s="10" t="s">
        <v>72</v>
      </c>
      <c r="H61" s="10" t="s">
        <v>225</v>
      </c>
      <c r="I61" s="10">
        <v>2019</v>
      </c>
      <c r="K61" s="1">
        <v>1</v>
      </c>
      <c r="L61" s="1" t="s">
        <v>38</v>
      </c>
      <c r="M61" s="1" t="s">
        <v>38</v>
      </c>
      <c r="N61" s="1" t="s">
        <v>38</v>
      </c>
      <c r="O61" s="1" t="s">
        <v>38</v>
      </c>
      <c r="P61" s="1" t="s">
        <v>38</v>
      </c>
      <c r="Q61" s="1" t="s">
        <v>38</v>
      </c>
      <c r="R61" s="1" t="s">
        <v>38</v>
      </c>
      <c r="S61" s="1" t="s">
        <v>38</v>
      </c>
      <c r="T61" s="1" t="s">
        <v>38</v>
      </c>
      <c r="U61" s="1" t="s">
        <v>38</v>
      </c>
      <c r="V61" s="1" t="s">
        <v>38</v>
      </c>
      <c r="W61" s="1" t="s">
        <v>38</v>
      </c>
      <c r="X61" s="1" t="s">
        <v>38</v>
      </c>
      <c r="Y61" s="1" t="s">
        <v>38</v>
      </c>
      <c r="Z61" s="1" t="s">
        <v>38</v>
      </c>
      <c r="AA61" s="1" t="s">
        <v>38</v>
      </c>
    </row>
    <row r="62" spans="1:27" x14ac:dyDescent="0.2">
      <c r="A62" s="31">
        <v>2545800.2999999998</v>
      </c>
      <c r="B62" s="9" t="s">
        <v>632</v>
      </c>
      <c r="C62" s="18" t="s">
        <v>1962</v>
      </c>
      <c r="D62" s="21" t="s">
        <v>244</v>
      </c>
      <c r="E62" s="9" t="s">
        <v>1946</v>
      </c>
      <c r="F62" s="9" t="s">
        <v>1459</v>
      </c>
      <c r="G62" s="10" t="s">
        <v>75</v>
      </c>
      <c r="H62" s="10" t="s">
        <v>138</v>
      </c>
      <c r="K62" s="1">
        <v>1</v>
      </c>
      <c r="L62" s="1" t="s">
        <v>38</v>
      </c>
      <c r="M62" s="1" t="s">
        <v>38</v>
      </c>
      <c r="N62" s="1" t="s">
        <v>38</v>
      </c>
      <c r="O62" s="1" t="s">
        <v>38</v>
      </c>
      <c r="P62" s="1" t="s">
        <v>38</v>
      </c>
      <c r="Q62" s="1" t="s">
        <v>38</v>
      </c>
      <c r="R62" s="1" t="s">
        <v>38</v>
      </c>
      <c r="S62" s="1" t="s">
        <v>38</v>
      </c>
      <c r="T62" s="1" t="s">
        <v>38</v>
      </c>
      <c r="U62" s="1" t="s">
        <v>38</v>
      </c>
      <c r="V62" s="1" t="s">
        <v>38</v>
      </c>
      <c r="W62" s="1" t="s">
        <v>38</v>
      </c>
      <c r="X62" s="1" t="s">
        <v>38</v>
      </c>
      <c r="Y62" s="1" t="s">
        <v>38</v>
      </c>
      <c r="Z62" s="1" t="s">
        <v>38</v>
      </c>
      <c r="AA62" s="1" t="s">
        <v>38</v>
      </c>
    </row>
    <row r="63" spans="1:27" x14ac:dyDescent="0.2">
      <c r="A63" s="31">
        <v>287.26920000000001</v>
      </c>
      <c r="B63" s="9" t="s">
        <v>632</v>
      </c>
      <c r="C63" s="20" t="s">
        <v>245</v>
      </c>
      <c r="D63" s="21" t="s">
        <v>246</v>
      </c>
      <c r="E63" s="9" t="s">
        <v>1946</v>
      </c>
      <c r="F63" s="9" t="s">
        <v>1459</v>
      </c>
      <c r="G63" s="10" t="s">
        <v>76</v>
      </c>
      <c r="K63" s="1">
        <v>1</v>
      </c>
      <c r="L63" s="1" t="s">
        <v>38</v>
      </c>
      <c r="M63" s="1" t="s">
        <v>38</v>
      </c>
      <c r="N63" s="1" t="s">
        <v>38</v>
      </c>
      <c r="O63" s="1" t="s">
        <v>38</v>
      </c>
      <c r="P63" s="1" t="s">
        <v>38</v>
      </c>
      <c r="Q63" s="1" t="s">
        <v>38</v>
      </c>
      <c r="R63" s="1" t="s">
        <v>38</v>
      </c>
      <c r="S63" s="1" t="s">
        <v>38</v>
      </c>
      <c r="T63" s="1" t="s">
        <v>38</v>
      </c>
      <c r="U63" s="1" t="s">
        <v>38</v>
      </c>
      <c r="V63" s="1" t="s">
        <v>38</v>
      </c>
      <c r="W63" s="1" t="s">
        <v>38</v>
      </c>
      <c r="X63" s="1" t="s">
        <v>38</v>
      </c>
      <c r="Y63" s="1" t="s">
        <v>38</v>
      </c>
      <c r="Z63" s="1" t="s">
        <v>38</v>
      </c>
      <c r="AA63" s="1" t="s">
        <v>38</v>
      </c>
    </row>
    <row r="64" spans="1:27" x14ac:dyDescent="0.2">
      <c r="A64" s="31">
        <v>287.11189000000002</v>
      </c>
      <c r="B64" s="9" t="s">
        <v>632</v>
      </c>
      <c r="C64" s="20" t="s">
        <v>247</v>
      </c>
      <c r="D64" s="21" t="s">
        <v>248</v>
      </c>
      <c r="E64" s="9" t="s">
        <v>1946</v>
      </c>
      <c r="F64" s="9" t="s">
        <v>1459</v>
      </c>
      <c r="G64" s="10" t="s">
        <v>49</v>
      </c>
      <c r="I64" s="10">
        <v>2003</v>
      </c>
      <c r="K64" s="1">
        <v>1</v>
      </c>
      <c r="L64" s="1" t="s">
        <v>38</v>
      </c>
      <c r="M64" s="1" t="s">
        <v>38</v>
      </c>
      <c r="N64" s="1" t="s">
        <v>38</v>
      </c>
      <c r="O64" s="1" t="s">
        <v>38</v>
      </c>
      <c r="P64" s="1" t="s">
        <v>38</v>
      </c>
      <c r="Q64" s="1" t="s">
        <v>38</v>
      </c>
      <c r="R64" s="1" t="s">
        <v>38</v>
      </c>
      <c r="S64" s="1" t="s">
        <v>38</v>
      </c>
      <c r="T64" s="1" t="s">
        <v>38</v>
      </c>
      <c r="U64" s="1" t="s">
        <v>38</v>
      </c>
      <c r="V64" s="1" t="s">
        <v>38</v>
      </c>
      <c r="W64" s="1" t="s">
        <v>38</v>
      </c>
      <c r="X64" s="1" t="s">
        <v>38</v>
      </c>
      <c r="Y64" s="1" t="s">
        <v>38</v>
      </c>
      <c r="Z64" s="1" t="s">
        <v>38</v>
      </c>
      <c r="AA64" s="1" t="s">
        <v>38</v>
      </c>
    </row>
    <row r="65" spans="1:27" x14ac:dyDescent="0.2">
      <c r="A65" s="31">
        <v>287.38690000000003</v>
      </c>
      <c r="B65" s="9" t="s">
        <v>632</v>
      </c>
      <c r="C65" s="20" t="s">
        <v>249</v>
      </c>
      <c r="D65" s="18" t="s">
        <v>1955</v>
      </c>
      <c r="E65" s="9" t="s">
        <v>1946</v>
      </c>
      <c r="F65" s="9" t="s">
        <v>1459</v>
      </c>
      <c r="G65" s="10" t="s">
        <v>54</v>
      </c>
      <c r="H65" s="10" t="s">
        <v>250</v>
      </c>
      <c r="I65" s="10">
        <v>2014</v>
      </c>
      <c r="K65" s="1">
        <v>1</v>
      </c>
      <c r="L65" s="1" t="s">
        <v>38</v>
      </c>
      <c r="M65" s="1" t="s">
        <v>38</v>
      </c>
      <c r="N65" s="1" t="s">
        <v>38</v>
      </c>
      <c r="O65" s="1" t="s">
        <v>38</v>
      </c>
      <c r="P65" s="1" t="s">
        <v>38</v>
      </c>
      <c r="Q65" s="1" t="s">
        <v>38</v>
      </c>
      <c r="R65" s="1" t="s">
        <v>38</v>
      </c>
      <c r="S65" s="1" t="s">
        <v>38</v>
      </c>
      <c r="T65" s="1" t="s">
        <v>38</v>
      </c>
      <c r="U65" s="1" t="s">
        <v>38</v>
      </c>
      <c r="V65" s="1" t="s">
        <v>38</v>
      </c>
      <c r="W65" s="1" t="s">
        <v>38</v>
      </c>
      <c r="X65" s="1" t="s">
        <v>38</v>
      </c>
      <c r="Y65" s="1" t="s">
        <v>38</v>
      </c>
      <c r="Z65" s="1" t="s">
        <v>38</v>
      </c>
      <c r="AA65" s="1" t="s">
        <v>38</v>
      </c>
    </row>
    <row r="66" spans="1:27" x14ac:dyDescent="0.2">
      <c r="A66" s="31">
        <v>287.29669999999999</v>
      </c>
      <c r="B66" s="9" t="s">
        <v>632</v>
      </c>
      <c r="C66" s="20" t="s">
        <v>251</v>
      </c>
      <c r="D66" s="21" t="s">
        <v>252</v>
      </c>
      <c r="E66" s="9" t="s">
        <v>1946</v>
      </c>
      <c r="F66" s="9" t="s">
        <v>1459</v>
      </c>
      <c r="G66" s="10" t="s">
        <v>77</v>
      </c>
      <c r="H66" s="10" t="s">
        <v>231</v>
      </c>
      <c r="I66" s="10">
        <v>2011</v>
      </c>
      <c r="K66" s="1">
        <v>1</v>
      </c>
      <c r="L66" s="1" t="s">
        <v>38</v>
      </c>
      <c r="M66" s="1" t="s">
        <v>38</v>
      </c>
      <c r="N66" s="1" t="s">
        <v>38</v>
      </c>
      <c r="O66" s="1" t="s">
        <v>38</v>
      </c>
      <c r="P66" s="1" t="s">
        <v>38</v>
      </c>
      <c r="Q66" s="1" t="s">
        <v>38</v>
      </c>
      <c r="R66" s="1" t="s">
        <v>38</v>
      </c>
      <c r="S66" s="1" t="s">
        <v>38</v>
      </c>
      <c r="T66" s="1" t="s">
        <v>38</v>
      </c>
      <c r="U66" s="1" t="s">
        <v>38</v>
      </c>
      <c r="V66" s="1" t="s">
        <v>38</v>
      </c>
      <c r="W66" s="1" t="s">
        <v>38</v>
      </c>
      <c r="X66" s="1" t="s">
        <v>38</v>
      </c>
      <c r="Y66" s="1" t="s">
        <v>38</v>
      </c>
      <c r="Z66" s="1" t="s">
        <v>38</v>
      </c>
      <c r="AA66" s="1" t="s">
        <v>38</v>
      </c>
    </row>
    <row r="67" spans="1:27" x14ac:dyDescent="0.2">
      <c r="A67" s="31">
        <v>287.11187999999999</v>
      </c>
      <c r="B67" s="9" t="s">
        <v>632</v>
      </c>
      <c r="C67" s="20" t="s">
        <v>253</v>
      </c>
      <c r="D67" s="21" t="s">
        <v>254</v>
      </c>
      <c r="E67" s="9" t="s">
        <v>1946</v>
      </c>
      <c r="F67" s="9" t="s">
        <v>1459</v>
      </c>
      <c r="G67" s="10" t="s">
        <v>49</v>
      </c>
      <c r="I67" s="10">
        <v>2004</v>
      </c>
      <c r="K67" s="1">
        <v>1</v>
      </c>
      <c r="L67" s="1" t="s">
        <v>38</v>
      </c>
      <c r="M67" s="1" t="s">
        <v>38</v>
      </c>
      <c r="N67" s="1" t="s">
        <v>38</v>
      </c>
      <c r="O67" s="1" t="s">
        <v>38</v>
      </c>
      <c r="P67" s="1" t="s">
        <v>38</v>
      </c>
      <c r="Q67" s="1" t="s">
        <v>38</v>
      </c>
      <c r="R67" s="1" t="s">
        <v>38</v>
      </c>
      <c r="S67" s="1" t="s">
        <v>38</v>
      </c>
      <c r="T67" s="1" t="s">
        <v>38</v>
      </c>
      <c r="U67" s="1" t="s">
        <v>38</v>
      </c>
      <c r="V67" s="1" t="s">
        <v>38</v>
      </c>
      <c r="W67" s="1" t="s">
        <v>38</v>
      </c>
      <c r="X67" s="1" t="s">
        <v>38</v>
      </c>
      <c r="Y67" s="1" t="s">
        <v>38</v>
      </c>
      <c r="Z67" s="1" t="s">
        <v>38</v>
      </c>
      <c r="AA67" s="1" t="s">
        <v>38</v>
      </c>
    </row>
    <row r="68" spans="1:27" x14ac:dyDescent="0.2">
      <c r="A68" s="31">
        <v>287.4554</v>
      </c>
      <c r="B68" s="9" t="s">
        <v>632</v>
      </c>
      <c r="C68" s="20" t="s">
        <v>255</v>
      </c>
      <c r="D68" s="21" t="s">
        <v>256</v>
      </c>
      <c r="E68" s="9" t="s">
        <v>1946</v>
      </c>
      <c r="F68" s="9" t="s">
        <v>1459</v>
      </c>
      <c r="H68" s="10" t="s">
        <v>172</v>
      </c>
      <c r="K68" s="1">
        <v>1</v>
      </c>
      <c r="L68" s="1" t="s">
        <v>38</v>
      </c>
      <c r="M68" s="1" t="s">
        <v>38</v>
      </c>
      <c r="N68" s="1" t="s">
        <v>38</v>
      </c>
      <c r="O68" s="1" t="s">
        <v>38</v>
      </c>
      <c r="P68" s="1" t="s">
        <v>38</v>
      </c>
      <c r="Q68" s="1" t="s">
        <v>38</v>
      </c>
      <c r="R68" s="1" t="s">
        <v>38</v>
      </c>
      <c r="S68" s="1" t="s">
        <v>38</v>
      </c>
      <c r="T68" s="1" t="s">
        <v>38</v>
      </c>
      <c r="U68" s="1" t="s">
        <v>38</v>
      </c>
      <c r="V68" s="1" t="s">
        <v>38</v>
      </c>
      <c r="W68" s="1" t="s">
        <v>38</v>
      </c>
      <c r="X68" s="1" t="s">
        <v>38</v>
      </c>
      <c r="Y68" s="1" t="s">
        <v>38</v>
      </c>
      <c r="Z68" s="1" t="s">
        <v>38</v>
      </c>
      <c r="AA68" s="1" t="s">
        <v>38</v>
      </c>
    </row>
    <row r="69" spans="1:27" x14ac:dyDescent="0.2">
      <c r="A69" s="31">
        <v>287.25479999999999</v>
      </c>
      <c r="B69" s="9" t="s">
        <v>632</v>
      </c>
      <c r="C69" s="20" t="s">
        <v>1962</v>
      </c>
      <c r="D69" s="21" t="s">
        <v>257</v>
      </c>
      <c r="E69" s="9" t="s">
        <v>1946</v>
      </c>
      <c r="F69" s="9" t="s">
        <v>1459</v>
      </c>
      <c r="G69" s="10" t="s">
        <v>62</v>
      </c>
      <c r="H69" s="10" t="s">
        <v>138</v>
      </c>
      <c r="I69" s="10">
        <v>2012</v>
      </c>
      <c r="K69" s="1">
        <v>1</v>
      </c>
      <c r="L69" s="1" t="s">
        <v>38</v>
      </c>
      <c r="M69" s="1" t="s">
        <v>38</v>
      </c>
      <c r="N69" s="1" t="s">
        <v>38</v>
      </c>
      <c r="O69" s="1" t="s">
        <v>38</v>
      </c>
      <c r="P69" s="1" t="s">
        <v>38</v>
      </c>
      <c r="Q69" s="1" t="s">
        <v>38</v>
      </c>
      <c r="R69" s="1" t="s">
        <v>38</v>
      </c>
      <c r="S69" s="1" t="s">
        <v>38</v>
      </c>
      <c r="T69" s="1" t="s">
        <v>38</v>
      </c>
      <c r="U69" s="1" t="s">
        <v>38</v>
      </c>
      <c r="V69" s="1" t="s">
        <v>38</v>
      </c>
      <c r="W69" s="1" t="s">
        <v>38</v>
      </c>
      <c r="X69" s="1" t="s">
        <v>38</v>
      </c>
      <c r="Y69" s="1" t="s">
        <v>38</v>
      </c>
      <c r="Z69" s="1" t="s">
        <v>38</v>
      </c>
      <c r="AA69" s="1" t="s">
        <v>38</v>
      </c>
    </row>
    <row r="70" spans="1:27" x14ac:dyDescent="0.2">
      <c r="A70" s="31">
        <v>287.9074</v>
      </c>
      <c r="B70" s="9" t="s">
        <v>632</v>
      </c>
      <c r="C70" s="20" t="s">
        <v>258</v>
      </c>
      <c r="D70" s="21" t="s">
        <v>259</v>
      </c>
      <c r="E70" s="9" t="s">
        <v>1946</v>
      </c>
      <c r="F70" s="9" t="s">
        <v>1459</v>
      </c>
      <c r="G70" s="10" t="s">
        <v>78</v>
      </c>
      <c r="H70" s="10" t="s">
        <v>190</v>
      </c>
      <c r="K70" s="1">
        <v>1</v>
      </c>
      <c r="L70" s="1" t="s">
        <v>38</v>
      </c>
      <c r="M70" s="1" t="s">
        <v>38</v>
      </c>
      <c r="N70" s="1" t="s">
        <v>38</v>
      </c>
      <c r="O70" s="1" t="s">
        <v>38</v>
      </c>
      <c r="P70" s="1" t="s">
        <v>38</v>
      </c>
      <c r="Q70" s="1" t="s">
        <v>38</v>
      </c>
      <c r="R70" s="1" t="s">
        <v>38</v>
      </c>
      <c r="S70" s="1" t="s">
        <v>38</v>
      </c>
      <c r="T70" s="1" t="s">
        <v>38</v>
      </c>
      <c r="U70" s="1" t="s">
        <v>38</v>
      </c>
      <c r="V70" s="1" t="s">
        <v>38</v>
      </c>
      <c r="W70" s="1" t="s">
        <v>38</v>
      </c>
      <c r="X70" s="1" t="s">
        <v>38</v>
      </c>
      <c r="Y70" s="1" t="s">
        <v>38</v>
      </c>
      <c r="Z70" s="1" t="s">
        <v>38</v>
      </c>
      <c r="AA70" s="1" t="s">
        <v>38</v>
      </c>
    </row>
    <row r="71" spans="1:27" x14ac:dyDescent="0.2">
      <c r="A71" s="31">
        <v>287.11599000000001</v>
      </c>
      <c r="B71" s="9" t="s">
        <v>632</v>
      </c>
      <c r="C71" s="20" t="s">
        <v>260</v>
      </c>
      <c r="D71" s="21" t="s">
        <v>261</v>
      </c>
      <c r="E71" s="9" t="s">
        <v>1946</v>
      </c>
      <c r="F71" s="9" t="s">
        <v>1459</v>
      </c>
      <c r="G71" s="10" t="s">
        <v>48</v>
      </c>
      <c r="H71" s="10" t="s">
        <v>138</v>
      </c>
      <c r="I71" s="10">
        <v>2013</v>
      </c>
      <c r="K71" s="1">
        <v>1</v>
      </c>
      <c r="L71" s="1" t="s">
        <v>38</v>
      </c>
      <c r="M71" s="1" t="s">
        <v>38</v>
      </c>
      <c r="N71" s="1" t="s">
        <v>38</v>
      </c>
      <c r="O71" s="1" t="s">
        <v>38</v>
      </c>
      <c r="P71" s="1" t="s">
        <v>38</v>
      </c>
      <c r="Q71" s="1" t="s">
        <v>38</v>
      </c>
      <c r="R71" s="1" t="s">
        <v>38</v>
      </c>
      <c r="S71" s="1" t="s">
        <v>38</v>
      </c>
      <c r="T71" s="1" t="s">
        <v>38</v>
      </c>
      <c r="U71" s="1" t="s">
        <v>38</v>
      </c>
      <c r="V71" s="1" t="s">
        <v>38</v>
      </c>
      <c r="W71" s="1" t="s">
        <v>38</v>
      </c>
      <c r="X71" s="1" t="s">
        <v>38</v>
      </c>
      <c r="Y71" s="1" t="s">
        <v>38</v>
      </c>
      <c r="Z71" s="1" t="s">
        <v>38</v>
      </c>
      <c r="AA71" s="1" t="s">
        <v>38</v>
      </c>
    </row>
    <row r="72" spans="1:27" x14ac:dyDescent="0.2">
      <c r="A72" s="31">
        <v>287.10566</v>
      </c>
      <c r="B72" s="9" t="s">
        <v>632</v>
      </c>
      <c r="C72" s="20" t="s">
        <v>262</v>
      </c>
      <c r="D72" s="21" t="s">
        <v>263</v>
      </c>
      <c r="E72" s="9" t="s">
        <v>1946</v>
      </c>
      <c r="F72" s="9" t="s">
        <v>1459</v>
      </c>
      <c r="G72" s="10" t="s">
        <v>47</v>
      </c>
      <c r="H72" s="10" t="s">
        <v>138</v>
      </c>
      <c r="I72" s="10">
        <v>1996</v>
      </c>
      <c r="K72" s="1">
        <v>1</v>
      </c>
      <c r="L72" s="1" t="s">
        <v>38</v>
      </c>
      <c r="M72" s="1" t="s">
        <v>38</v>
      </c>
      <c r="N72" s="1" t="s">
        <v>38</v>
      </c>
      <c r="O72" s="1" t="s">
        <v>38</v>
      </c>
      <c r="P72" s="1" t="s">
        <v>38</v>
      </c>
      <c r="Q72" s="1" t="s">
        <v>38</v>
      </c>
      <c r="R72" s="1" t="s">
        <v>38</v>
      </c>
      <c r="S72" s="1" t="s">
        <v>38</v>
      </c>
      <c r="T72" s="1" t="s">
        <v>38</v>
      </c>
      <c r="U72" s="1" t="s">
        <v>38</v>
      </c>
      <c r="V72" s="1" t="s">
        <v>38</v>
      </c>
      <c r="W72" s="1" t="s">
        <v>38</v>
      </c>
      <c r="X72" s="1" t="s">
        <v>38</v>
      </c>
      <c r="Y72" s="1" t="s">
        <v>38</v>
      </c>
      <c r="Z72" s="1" t="s">
        <v>38</v>
      </c>
      <c r="AA72" s="1" t="s">
        <v>38</v>
      </c>
    </row>
    <row r="73" spans="1:27" x14ac:dyDescent="0.2">
      <c r="A73" s="31">
        <v>287.98520000000002</v>
      </c>
      <c r="B73" s="9" t="s">
        <v>632</v>
      </c>
      <c r="C73" s="20" t="s">
        <v>242</v>
      </c>
      <c r="D73" s="21" t="s">
        <v>264</v>
      </c>
      <c r="E73" s="9" t="s">
        <v>1946</v>
      </c>
      <c r="F73" s="9" t="s">
        <v>1459</v>
      </c>
      <c r="G73" s="10" t="s">
        <v>72</v>
      </c>
      <c r="H73" s="10" t="s">
        <v>225</v>
      </c>
      <c r="I73" s="10">
        <v>2019</v>
      </c>
      <c r="K73" s="1">
        <v>1</v>
      </c>
      <c r="L73" s="1" t="s">
        <v>38</v>
      </c>
      <c r="M73" s="1" t="s">
        <v>38</v>
      </c>
      <c r="N73" s="1" t="s">
        <v>38</v>
      </c>
      <c r="O73" s="1" t="s">
        <v>38</v>
      </c>
      <c r="P73" s="1" t="s">
        <v>38</v>
      </c>
      <c r="Q73" s="1" t="s">
        <v>38</v>
      </c>
      <c r="R73" s="1" t="s">
        <v>38</v>
      </c>
      <c r="S73" s="1" t="s">
        <v>38</v>
      </c>
      <c r="T73" s="1" t="s">
        <v>38</v>
      </c>
      <c r="U73" s="1" t="s">
        <v>38</v>
      </c>
      <c r="V73" s="1" t="s">
        <v>38</v>
      </c>
      <c r="W73" s="1" t="s">
        <v>38</v>
      </c>
      <c r="X73" s="1" t="s">
        <v>38</v>
      </c>
      <c r="Y73" s="1" t="s">
        <v>38</v>
      </c>
      <c r="Z73" s="1" t="s">
        <v>38</v>
      </c>
      <c r="AA73" s="1" t="s">
        <v>38</v>
      </c>
    </row>
    <row r="74" spans="1:27" x14ac:dyDescent="0.2">
      <c r="A74" s="31">
        <v>287.12056999999999</v>
      </c>
      <c r="B74" s="9" t="s">
        <v>632</v>
      </c>
      <c r="C74" s="20" t="s">
        <v>265</v>
      </c>
      <c r="D74" s="21" t="s">
        <v>266</v>
      </c>
      <c r="E74" s="9" t="s">
        <v>1946</v>
      </c>
      <c r="F74" s="9" t="s">
        <v>1459</v>
      </c>
      <c r="G74" s="10" t="s">
        <v>79</v>
      </c>
      <c r="H74" s="10" t="s">
        <v>127</v>
      </c>
      <c r="I74" s="10">
        <v>2019</v>
      </c>
      <c r="K74" s="1">
        <v>1</v>
      </c>
      <c r="L74" s="1" t="s">
        <v>38</v>
      </c>
      <c r="M74" s="1" t="s">
        <v>38</v>
      </c>
      <c r="N74" s="1" t="s">
        <v>38</v>
      </c>
      <c r="O74" s="1" t="s">
        <v>38</v>
      </c>
      <c r="P74" s="1" t="s">
        <v>38</v>
      </c>
      <c r="Q74" s="1" t="s">
        <v>38</v>
      </c>
      <c r="R74" s="1" t="s">
        <v>38</v>
      </c>
      <c r="S74" s="1" t="s">
        <v>38</v>
      </c>
      <c r="T74" s="1" t="s">
        <v>38</v>
      </c>
      <c r="U74" s="1" t="s">
        <v>38</v>
      </c>
      <c r="V74" s="1" t="s">
        <v>38</v>
      </c>
      <c r="W74" s="1" t="s">
        <v>38</v>
      </c>
      <c r="X74" s="1" t="s">
        <v>38</v>
      </c>
      <c r="Y74" s="1" t="s">
        <v>38</v>
      </c>
      <c r="Z74" s="1" t="s">
        <v>38</v>
      </c>
      <c r="AA74" s="1" t="s">
        <v>38</v>
      </c>
    </row>
    <row r="75" spans="1:27" x14ac:dyDescent="0.2">
      <c r="A75" s="31">
        <v>287.25779999999997</v>
      </c>
      <c r="B75" s="9" t="s">
        <v>632</v>
      </c>
      <c r="C75" s="20" t="s">
        <v>267</v>
      </c>
      <c r="D75" s="21" t="s">
        <v>268</v>
      </c>
      <c r="E75" s="9" t="s">
        <v>1946</v>
      </c>
      <c r="F75" s="9" t="s">
        <v>1459</v>
      </c>
      <c r="H75" s="10" t="s">
        <v>216</v>
      </c>
      <c r="I75" s="10">
        <v>2011</v>
      </c>
      <c r="K75" s="1">
        <v>1</v>
      </c>
      <c r="L75" s="1" t="s">
        <v>38</v>
      </c>
      <c r="M75" s="1" t="s">
        <v>38</v>
      </c>
      <c r="N75" s="1" t="s">
        <v>38</v>
      </c>
      <c r="O75" s="1" t="s">
        <v>38</v>
      </c>
      <c r="P75" s="1" t="s">
        <v>38</v>
      </c>
      <c r="Q75" s="1" t="s">
        <v>38</v>
      </c>
      <c r="R75" s="1" t="s">
        <v>38</v>
      </c>
      <c r="S75" s="1" t="s">
        <v>38</v>
      </c>
      <c r="T75" s="1" t="s">
        <v>38</v>
      </c>
      <c r="U75" s="1" t="s">
        <v>38</v>
      </c>
      <c r="V75" s="1" t="s">
        <v>38</v>
      </c>
      <c r="W75" s="1" t="s">
        <v>38</v>
      </c>
      <c r="X75" s="1" t="s">
        <v>38</v>
      </c>
      <c r="Y75" s="1" t="s">
        <v>38</v>
      </c>
      <c r="Z75" s="1" t="s">
        <v>38</v>
      </c>
      <c r="AA75" s="1" t="s">
        <v>38</v>
      </c>
    </row>
    <row r="76" spans="1:27" x14ac:dyDescent="0.2">
      <c r="A76" s="31">
        <v>287.11754999999999</v>
      </c>
      <c r="B76" s="9" t="s">
        <v>632</v>
      </c>
      <c r="C76" s="20" t="s">
        <v>269</v>
      </c>
      <c r="D76" s="21" t="s">
        <v>270</v>
      </c>
      <c r="E76" s="9" t="s">
        <v>1946</v>
      </c>
      <c r="F76" s="9" t="s">
        <v>1459</v>
      </c>
      <c r="G76" s="10" t="s">
        <v>65</v>
      </c>
      <c r="H76" s="10" t="s">
        <v>190</v>
      </c>
      <c r="I76" s="10">
        <v>2017</v>
      </c>
      <c r="K76" s="1">
        <v>1</v>
      </c>
      <c r="L76" s="1" t="s">
        <v>38</v>
      </c>
      <c r="M76" s="1" t="s">
        <v>38</v>
      </c>
      <c r="N76" s="1" t="s">
        <v>38</v>
      </c>
      <c r="O76" s="1" t="s">
        <v>38</v>
      </c>
      <c r="P76" s="1" t="s">
        <v>38</v>
      </c>
      <c r="Q76" s="1" t="s">
        <v>38</v>
      </c>
      <c r="R76" s="1" t="s">
        <v>38</v>
      </c>
      <c r="S76" s="1" t="s">
        <v>38</v>
      </c>
      <c r="T76" s="1" t="s">
        <v>38</v>
      </c>
      <c r="U76" s="1" t="s">
        <v>38</v>
      </c>
      <c r="V76" s="1" t="s">
        <v>38</v>
      </c>
      <c r="W76" s="1" t="s">
        <v>38</v>
      </c>
      <c r="X76" s="1" t="s">
        <v>38</v>
      </c>
      <c r="Y76" s="1" t="s">
        <v>38</v>
      </c>
      <c r="Z76" s="1" t="s">
        <v>38</v>
      </c>
      <c r="AA76" s="1" t="s">
        <v>38</v>
      </c>
    </row>
    <row r="77" spans="1:27" x14ac:dyDescent="0.2">
      <c r="A77" s="31" t="s">
        <v>2002</v>
      </c>
      <c r="B77" s="9" t="s">
        <v>632</v>
      </c>
      <c r="C77" s="20">
        <v>124</v>
      </c>
      <c r="D77" s="18" t="s">
        <v>1956</v>
      </c>
      <c r="E77" s="9" t="s">
        <v>1946</v>
      </c>
      <c r="F77" s="9" t="s">
        <v>1459</v>
      </c>
      <c r="G77" s="10" t="s">
        <v>98</v>
      </c>
      <c r="H77" s="10" t="s">
        <v>206</v>
      </c>
      <c r="I77" s="10">
        <v>2006</v>
      </c>
      <c r="K77" s="1">
        <v>1</v>
      </c>
      <c r="L77" s="1" t="s">
        <v>38</v>
      </c>
      <c r="M77" s="1" t="s">
        <v>38</v>
      </c>
      <c r="N77" s="1" t="s">
        <v>38</v>
      </c>
      <c r="O77" s="1" t="s">
        <v>38</v>
      </c>
      <c r="P77" s="1" t="s">
        <v>38</v>
      </c>
      <c r="Q77" s="1" t="s">
        <v>38</v>
      </c>
      <c r="R77" s="1" t="s">
        <v>38</v>
      </c>
      <c r="S77" s="1" t="s">
        <v>38</v>
      </c>
      <c r="T77" s="1" t="s">
        <v>38</v>
      </c>
      <c r="U77" s="1" t="s">
        <v>38</v>
      </c>
      <c r="V77" s="1" t="s">
        <v>38</v>
      </c>
      <c r="W77" s="1" t="s">
        <v>38</v>
      </c>
      <c r="X77" s="1" t="s">
        <v>38</v>
      </c>
      <c r="Y77" s="1" t="s">
        <v>38</v>
      </c>
      <c r="Z77" s="1" t="s">
        <v>38</v>
      </c>
      <c r="AA77" s="1" t="s">
        <v>38</v>
      </c>
    </row>
    <row r="78" spans="1:27" x14ac:dyDescent="0.2">
      <c r="A78" s="31">
        <v>287.80470000000003</v>
      </c>
      <c r="B78" s="9" t="s">
        <v>632</v>
      </c>
      <c r="C78" s="20" t="s">
        <v>271</v>
      </c>
      <c r="D78" s="21" t="s">
        <v>272</v>
      </c>
      <c r="E78" s="9" t="s">
        <v>1946</v>
      </c>
      <c r="F78" s="9" t="s">
        <v>1459</v>
      </c>
      <c r="G78" s="10" t="s">
        <v>58</v>
      </c>
      <c r="H78" s="10" t="s">
        <v>150</v>
      </c>
      <c r="I78" s="10">
        <v>2017</v>
      </c>
      <c r="K78" s="1">
        <v>1</v>
      </c>
      <c r="L78" s="1" t="s">
        <v>38</v>
      </c>
      <c r="M78" s="1" t="s">
        <v>38</v>
      </c>
      <c r="N78" s="1" t="s">
        <v>38</v>
      </c>
      <c r="O78" s="1" t="s">
        <v>38</v>
      </c>
      <c r="P78" s="1" t="s">
        <v>38</v>
      </c>
      <c r="Q78" s="1" t="s">
        <v>38</v>
      </c>
      <c r="R78" s="1" t="s">
        <v>38</v>
      </c>
      <c r="S78" s="1" t="s">
        <v>38</v>
      </c>
      <c r="T78" s="1" t="s">
        <v>38</v>
      </c>
      <c r="U78" s="1" t="s">
        <v>38</v>
      </c>
      <c r="V78" s="1" t="s">
        <v>38</v>
      </c>
      <c r="W78" s="1" t="s">
        <v>38</v>
      </c>
      <c r="X78" s="1" t="s">
        <v>38</v>
      </c>
      <c r="Y78" s="1" t="s">
        <v>38</v>
      </c>
      <c r="Z78" s="1" t="s">
        <v>38</v>
      </c>
      <c r="AA78" s="1" t="s">
        <v>38</v>
      </c>
    </row>
    <row r="79" spans="1:27" x14ac:dyDescent="0.2">
      <c r="A79" s="31">
        <v>287.1773</v>
      </c>
      <c r="B79" s="9" t="s">
        <v>632</v>
      </c>
      <c r="C79" s="20" t="s">
        <v>273</v>
      </c>
      <c r="D79" s="21" t="s">
        <v>274</v>
      </c>
      <c r="E79" s="9" t="s">
        <v>1946</v>
      </c>
      <c r="F79" s="9" t="s">
        <v>1459</v>
      </c>
      <c r="G79" s="10" t="s">
        <v>80</v>
      </c>
      <c r="H79" s="10" t="s">
        <v>138</v>
      </c>
      <c r="I79" s="10">
        <v>2014</v>
      </c>
      <c r="K79" s="1">
        <v>1</v>
      </c>
      <c r="L79" s="1" t="s">
        <v>38</v>
      </c>
      <c r="M79" s="1" t="s">
        <v>38</v>
      </c>
      <c r="N79" s="1" t="s">
        <v>38</v>
      </c>
      <c r="O79" s="1" t="s">
        <v>38</v>
      </c>
      <c r="P79" s="1" t="s">
        <v>38</v>
      </c>
      <c r="Q79" s="1" t="s">
        <v>38</v>
      </c>
      <c r="R79" s="1" t="s">
        <v>38</v>
      </c>
      <c r="S79" s="1" t="s">
        <v>38</v>
      </c>
      <c r="T79" s="1" t="s">
        <v>38</v>
      </c>
      <c r="U79" s="1" t="s">
        <v>38</v>
      </c>
      <c r="V79" s="1" t="s">
        <v>38</v>
      </c>
      <c r="W79" s="1" t="s">
        <v>38</v>
      </c>
      <c r="X79" s="1" t="s">
        <v>38</v>
      </c>
      <c r="Y79" s="1" t="s">
        <v>38</v>
      </c>
      <c r="Z79" s="1" t="s">
        <v>38</v>
      </c>
      <c r="AA79" s="1" t="s">
        <v>38</v>
      </c>
    </row>
    <row r="80" spans="1:27" x14ac:dyDescent="0.2">
      <c r="A80" s="31">
        <v>287.4624</v>
      </c>
      <c r="B80" s="9" t="s">
        <v>632</v>
      </c>
      <c r="C80" s="20" t="s">
        <v>275</v>
      </c>
      <c r="D80" s="21" t="s">
        <v>276</v>
      </c>
      <c r="E80" s="9" t="s">
        <v>1946</v>
      </c>
      <c r="F80" s="9" t="s">
        <v>1459</v>
      </c>
      <c r="G80" s="10" t="s">
        <v>55</v>
      </c>
      <c r="H80" s="10" t="s">
        <v>138</v>
      </c>
      <c r="I80" s="10">
        <v>2016</v>
      </c>
      <c r="K80" s="1">
        <v>1</v>
      </c>
      <c r="L80" s="1" t="s">
        <v>38</v>
      </c>
      <c r="M80" s="1" t="s">
        <v>38</v>
      </c>
      <c r="N80" s="1" t="s">
        <v>38</v>
      </c>
      <c r="O80" s="1" t="s">
        <v>38</v>
      </c>
      <c r="P80" s="1" t="s">
        <v>38</v>
      </c>
      <c r="Q80" s="1" t="s">
        <v>38</v>
      </c>
      <c r="R80" s="1" t="s">
        <v>38</v>
      </c>
      <c r="S80" s="1" t="s">
        <v>38</v>
      </c>
      <c r="T80" s="1" t="s">
        <v>38</v>
      </c>
      <c r="U80" s="1" t="s">
        <v>38</v>
      </c>
      <c r="V80" s="1" t="s">
        <v>38</v>
      </c>
      <c r="W80" s="1" t="s">
        <v>38</v>
      </c>
      <c r="X80" s="1" t="s">
        <v>38</v>
      </c>
      <c r="Y80" s="1" t="s">
        <v>38</v>
      </c>
      <c r="Z80" s="1" t="s">
        <v>38</v>
      </c>
      <c r="AA80" s="1" t="s">
        <v>38</v>
      </c>
    </row>
    <row r="81" spans="1:27" x14ac:dyDescent="0.2">
      <c r="A81" s="31">
        <v>287.11750999999998</v>
      </c>
      <c r="B81" s="9" t="s">
        <v>632</v>
      </c>
      <c r="C81" s="20" t="s">
        <v>277</v>
      </c>
      <c r="D81" s="21" t="s">
        <v>278</v>
      </c>
      <c r="E81" s="9" t="s">
        <v>1946</v>
      </c>
      <c r="F81" s="9" t="s">
        <v>1459</v>
      </c>
      <c r="G81" s="10" t="s">
        <v>65</v>
      </c>
      <c r="H81" s="10" t="s">
        <v>190</v>
      </c>
      <c r="I81" s="10">
        <v>2017</v>
      </c>
      <c r="K81" s="1">
        <v>1</v>
      </c>
      <c r="L81" s="1" t="s">
        <v>38</v>
      </c>
      <c r="M81" s="1" t="s">
        <v>38</v>
      </c>
      <c r="N81" s="1" t="s">
        <v>38</v>
      </c>
      <c r="O81" s="1" t="s">
        <v>38</v>
      </c>
      <c r="P81" s="1" t="s">
        <v>38</v>
      </c>
      <c r="Q81" s="1" t="s">
        <v>38</v>
      </c>
      <c r="R81" s="1" t="s">
        <v>38</v>
      </c>
      <c r="S81" s="1" t="s">
        <v>38</v>
      </c>
      <c r="T81" s="1" t="s">
        <v>38</v>
      </c>
      <c r="U81" s="1" t="s">
        <v>38</v>
      </c>
      <c r="V81" s="1" t="s">
        <v>38</v>
      </c>
      <c r="W81" s="1" t="s">
        <v>38</v>
      </c>
      <c r="X81" s="1" t="s">
        <v>38</v>
      </c>
      <c r="Y81" s="1" t="s">
        <v>38</v>
      </c>
      <c r="Z81" s="1" t="s">
        <v>38</v>
      </c>
      <c r="AA81" s="1" t="s">
        <v>38</v>
      </c>
    </row>
    <row r="82" spans="1:27" x14ac:dyDescent="0.2">
      <c r="A82" s="31" t="s">
        <v>2003</v>
      </c>
      <c r="B82" s="9" t="s">
        <v>632</v>
      </c>
      <c r="C82" s="20" t="s">
        <v>81</v>
      </c>
      <c r="D82" s="21" t="s">
        <v>279</v>
      </c>
      <c r="E82" s="9" t="s">
        <v>1946</v>
      </c>
      <c r="F82" s="9" t="s">
        <v>1459</v>
      </c>
      <c r="H82" s="10" t="s">
        <v>180</v>
      </c>
      <c r="I82" s="10">
        <v>2014</v>
      </c>
      <c r="K82" s="1">
        <v>1</v>
      </c>
      <c r="L82" s="1" t="s">
        <v>38</v>
      </c>
      <c r="M82" s="1" t="s">
        <v>38</v>
      </c>
      <c r="N82" s="1" t="s">
        <v>38</v>
      </c>
      <c r="O82" s="1" t="s">
        <v>38</v>
      </c>
      <c r="P82" s="1" t="s">
        <v>38</v>
      </c>
      <c r="Q82" s="1" t="s">
        <v>38</v>
      </c>
      <c r="R82" s="1" t="s">
        <v>38</v>
      </c>
      <c r="S82" s="1" t="s">
        <v>38</v>
      </c>
      <c r="T82" s="1" t="s">
        <v>38</v>
      </c>
      <c r="U82" s="1" t="s">
        <v>38</v>
      </c>
      <c r="V82" s="1" t="s">
        <v>38</v>
      </c>
      <c r="W82" s="1" t="s">
        <v>38</v>
      </c>
      <c r="X82" s="1" t="s">
        <v>38</v>
      </c>
      <c r="Y82" s="1" t="s">
        <v>38</v>
      </c>
      <c r="Z82" s="1" t="s">
        <v>38</v>
      </c>
      <c r="AA82" s="1" t="s">
        <v>38</v>
      </c>
    </row>
    <row r="83" spans="1:27" x14ac:dyDescent="0.2">
      <c r="A83" s="31">
        <v>287.25420000000003</v>
      </c>
      <c r="B83" s="9" t="s">
        <v>632</v>
      </c>
      <c r="C83" s="20" t="s">
        <v>280</v>
      </c>
      <c r="D83" s="21" t="s">
        <v>281</v>
      </c>
      <c r="E83" s="9" t="s">
        <v>1946</v>
      </c>
      <c r="F83" s="9" t="s">
        <v>1459</v>
      </c>
      <c r="G83" s="10" t="s">
        <v>82</v>
      </c>
      <c r="K83" s="1">
        <v>1</v>
      </c>
      <c r="L83" s="1" t="s">
        <v>38</v>
      </c>
      <c r="M83" s="1" t="s">
        <v>38</v>
      </c>
      <c r="N83" s="1" t="s">
        <v>38</v>
      </c>
      <c r="O83" s="1" t="s">
        <v>38</v>
      </c>
      <c r="P83" s="1" t="s">
        <v>38</v>
      </c>
      <c r="Q83" s="1" t="s">
        <v>38</v>
      </c>
      <c r="R83" s="1" t="s">
        <v>38</v>
      </c>
      <c r="S83" s="1" t="s">
        <v>38</v>
      </c>
      <c r="T83" s="1" t="s">
        <v>38</v>
      </c>
      <c r="U83" s="1" t="s">
        <v>38</v>
      </c>
      <c r="V83" s="1" t="s">
        <v>38</v>
      </c>
      <c r="W83" s="1" t="s">
        <v>38</v>
      </c>
      <c r="X83" s="1" t="s">
        <v>38</v>
      </c>
      <c r="Y83" s="1" t="s">
        <v>38</v>
      </c>
      <c r="Z83" s="1" t="s">
        <v>38</v>
      </c>
      <c r="AA83" s="1" t="s">
        <v>38</v>
      </c>
    </row>
    <row r="84" spans="1:27" x14ac:dyDescent="0.2">
      <c r="A84" s="31">
        <v>287.11185999999998</v>
      </c>
      <c r="B84" s="9" t="s">
        <v>632</v>
      </c>
      <c r="C84" s="20" t="s">
        <v>282</v>
      </c>
      <c r="D84" s="21" t="s">
        <v>283</v>
      </c>
      <c r="E84" s="9" t="s">
        <v>1946</v>
      </c>
      <c r="F84" s="9" t="s">
        <v>1459</v>
      </c>
      <c r="G84" s="10" t="s">
        <v>83</v>
      </c>
      <c r="H84" s="10" t="s">
        <v>225</v>
      </c>
      <c r="I84" s="10">
        <v>2019</v>
      </c>
      <c r="K84" s="1">
        <v>1</v>
      </c>
      <c r="L84" s="1" t="s">
        <v>38</v>
      </c>
      <c r="M84" s="1" t="s">
        <v>38</v>
      </c>
      <c r="N84" s="1" t="s">
        <v>38</v>
      </c>
      <c r="O84" s="1" t="s">
        <v>38</v>
      </c>
      <c r="P84" s="1" t="s">
        <v>38</v>
      </c>
      <c r="Q84" s="1" t="s">
        <v>38</v>
      </c>
      <c r="R84" s="1" t="s">
        <v>38</v>
      </c>
      <c r="S84" s="1" t="s">
        <v>38</v>
      </c>
      <c r="T84" s="1" t="s">
        <v>38</v>
      </c>
      <c r="U84" s="1" t="s">
        <v>38</v>
      </c>
      <c r="V84" s="1" t="s">
        <v>38</v>
      </c>
      <c r="W84" s="1" t="s">
        <v>38</v>
      </c>
      <c r="X84" s="1" t="s">
        <v>38</v>
      </c>
      <c r="Y84" s="1" t="s">
        <v>38</v>
      </c>
      <c r="Z84" s="1" t="s">
        <v>38</v>
      </c>
      <c r="AA84" s="1" t="s">
        <v>38</v>
      </c>
    </row>
    <row r="85" spans="1:27" x14ac:dyDescent="0.2">
      <c r="A85" s="31">
        <v>287.57760000000002</v>
      </c>
      <c r="B85" s="9" t="s">
        <v>632</v>
      </c>
      <c r="C85" s="20" t="s">
        <v>284</v>
      </c>
      <c r="D85" s="21" t="s">
        <v>285</v>
      </c>
      <c r="E85" s="9" t="s">
        <v>1946</v>
      </c>
      <c r="F85" s="9" t="s">
        <v>1459</v>
      </c>
      <c r="H85" s="10" t="s">
        <v>127</v>
      </c>
      <c r="I85" s="10">
        <v>2007</v>
      </c>
      <c r="K85" s="1">
        <v>1</v>
      </c>
      <c r="L85" s="1" t="s">
        <v>38</v>
      </c>
      <c r="M85" s="1" t="s">
        <v>38</v>
      </c>
      <c r="N85" s="1" t="s">
        <v>38</v>
      </c>
      <c r="O85" s="1" t="s">
        <v>38</v>
      </c>
      <c r="P85" s="1" t="s">
        <v>38</v>
      </c>
      <c r="Q85" s="1" t="s">
        <v>38</v>
      </c>
      <c r="R85" s="1" t="s">
        <v>38</v>
      </c>
      <c r="S85" s="1" t="s">
        <v>38</v>
      </c>
      <c r="T85" s="1" t="s">
        <v>38</v>
      </c>
      <c r="U85" s="1" t="s">
        <v>38</v>
      </c>
      <c r="V85" s="1" t="s">
        <v>38</v>
      </c>
      <c r="W85" s="1" t="s">
        <v>38</v>
      </c>
      <c r="X85" s="1" t="s">
        <v>38</v>
      </c>
      <c r="Y85" s="1" t="s">
        <v>38</v>
      </c>
      <c r="Z85" s="1" t="s">
        <v>38</v>
      </c>
      <c r="AA85" s="1" t="s">
        <v>38</v>
      </c>
    </row>
    <row r="86" spans="1:27" x14ac:dyDescent="0.2">
      <c r="A86" s="31">
        <v>287.11583000000002</v>
      </c>
      <c r="B86" s="9" t="s">
        <v>632</v>
      </c>
      <c r="C86" s="20" t="s">
        <v>286</v>
      </c>
      <c r="D86" s="21" t="s">
        <v>287</v>
      </c>
      <c r="E86" s="9" t="s">
        <v>1946</v>
      </c>
      <c r="F86" s="9" t="s">
        <v>1459</v>
      </c>
      <c r="G86" s="10" t="s">
        <v>47</v>
      </c>
      <c r="H86" s="10" t="s">
        <v>138</v>
      </c>
      <c r="K86" s="1">
        <v>1</v>
      </c>
      <c r="L86" s="1" t="s">
        <v>38</v>
      </c>
      <c r="M86" s="1" t="s">
        <v>38</v>
      </c>
      <c r="N86" s="1" t="s">
        <v>38</v>
      </c>
      <c r="O86" s="1" t="s">
        <v>38</v>
      </c>
      <c r="P86" s="1" t="s">
        <v>38</v>
      </c>
      <c r="Q86" s="1" t="s">
        <v>38</v>
      </c>
      <c r="R86" s="1" t="s">
        <v>38</v>
      </c>
      <c r="S86" s="1" t="s">
        <v>38</v>
      </c>
      <c r="T86" s="1" t="s">
        <v>38</v>
      </c>
      <c r="U86" s="1" t="s">
        <v>38</v>
      </c>
      <c r="V86" s="1" t="s">
        <v>38</v>
      </c>
      <c r="W86" s="1" t="s">
        <v>38</v>
      </c>
      <c r="X86" s="1" t="s">
        <v>38</v>
      </c>
      <c r="Y86" s="1" t="s">
        <v>38</v>
      </c>
      <c r="Z86" s="1" t="s">
        <v>38</v>
      </c>
      <c r="AA86" s="1" t="s">
        <v>38</v>
      </c>
    </row>
    <row r="87" spans="1:27" x14ac:dyDescent="0.2">
      <c r="A87" s="31">
        <v>287.89229999999998</v>
      </c>
      <c r="B87" s="9" t="s">
        <v>632</v>
      </c>
      <c r="C87" s="20" t="s">
        <v>288</v>
      </c>
      <c r="D87" s="21" t="s">
        <v>289</v>
      </c>
      <c r="E87" s="9" t="s">
        <v>1946</v>
      </c>
      <c r="F87" s="9" t="s">
        <v>1459</v>
      </c>
      <c r="G87" s="10" t="s">
        <v>46</v>
      </c>
      <c r="I87" s="10">
        <v>2015</v>
      </c>
      <c r="K87" s="1">
        <v>1</v>
      </c>
      <c r="L87" s="1" t="s">
        <v>38</v>
      </c>
      <c r="M87" s="1" t="s">
        <v>38</v>
      </c>
      <c r="N87" s="1" t="s">
        <v>38</v>
      </c>
      <c r="O87" s="1" t="s">
        <v>38</v>
      </c>
      <c r="P87" s="1" t="s">
        <v>38</v>
      </c>
      <c r="Q87" s="1" t="s">
        <v>38</v>
      </c>
      <c r="R87" s="1" t="s">
        <v>38</v>
      </c>
      <c r="S87" s="1" t="s">
        <v>38</v>
      </c>
      <c r="T87" s="1" t="s">
        <v>38</v>
      </c>
      <c r="U87" s="1" t="s">
        <v>38</v>
      </c>
      <c r="V87" s="1" t="s">
        <v>38</v>
      </c>
      <c r="W87" s="1" t="s">
        <v>38</v>
      </c>
      <c r="X87" s="1" t="s">
        <v>38</v>
      </c>
      <c r="Y87" s="1" t="s">
        <v>38</v>
      </c>
      <c r="Z87" s="1" t="s">
        <v>38</v>
      </c>
      <c r="AA87" s="1" t="s">
        <v>38</v>
      </c>
    </row>
    <row r="88" spans="1:27" x14ac:dyDescent="0.2">
      <c r="A88" s="31">
        <v>287.11592000000002</v>
      </c>
      <c r="B88" s="9" t="s">
        <v>632</v>
      </c>
      <c r="C88" s="20" t="s">
        <v>290</v>
      </c>
      <c r="D88" s="21" t="s">
        <v>291</v>
      </c>
      <c r="E88" s="9" t="s">
        <v>1946</v>
      </c>
      <c r="F88" s="9" t="s">
        <v>1459</v>
      </c>
      <c r="G88" s="10" t="s">
        <v>84</v>
      </c>
      <c r="H88" s="10" t="s">
        <v>292</v>
      </c>
      <c r="I88" s="10">
        <v>2008</v>
      </c>
      <c r="K88" s="1">
        <v>1</v>
      </c>
      <c r="L88" s="1" t="s">
        <v>38</v>
      </c>
      <c r="M88" s="1" t="s">
        <v>38</v>
      </c>
      <c r="N88" s="1" t="s">
        <v>38</v>
      </c>
      <c r="O88" s="1" t="s">
        <v>38</v>
      </c>
      <c r="P88" s="1" t="s">
        <v>38</v>
      </c>
      <c r="Q88" s="1" t="s">
        <v>38</v>
      </c>
      <c r="R88" s="1" t="s">
        <v>38</v>
      </c>
      <c r="S88" s="1" t="s">
        <v>38</v>
      </c>
      <c r="T88" s="1" t="s">
        <v>38</v>
      </c>
      <c r="U88" s="1" t="s">
        <v>38</v>
      </c>
      <c r="V88" s="1" t="s">
        <v>38</v>
      </c>
      <c r="W88" s="1" t="s">
        <v>38</v>
      </c>
      <c r="X88" s="1" t="s">
        <v>38</v>
      </c>
      <c r="Y88" s="1" t="s">
        <v>38</v>
      </c>
      <c r="Z88" s="1" t="s">
        <v>38</v>
      </c>
      <c r="AA88" s="1" t="s">
        <v>38</v>
      </c>
    </row>
    <row r="89" spans="1:27" x14ac:dyDescent="0.2">
      <c r="A89" s="31">
        <v>287.63639999999998</v>
      </c>
      <c r="B89" s="9" t="s">
        <v>632</v>
      </c>
      <c r="C89" s="20" t="s">
        <v>293</v>
      </c>
      <c r="D89" s="21" t="s">
        <v>294</v>
      </c>
      <c r="E89" s="9" t="s">
        <v>1946</v>
      </c>
      <c r="F89" s="9" t="s">
        <v>1459</v>
      </c>
      <c r="G89" s="10" t="s">
        <v>54</v>
      </c>
      <c r="H89" s="10" t="s">
        <v>154</v>
      </c>
      <c r="I89" s="10">
        <v>2009</v>
      </c>
      <c r="K89" s="1">
        <v>1</v>
      </c>
      <c r="L89" s="1" t="s">
        <v>38</v>
      </c>
      <c r="M89" s="1" t="s">
        <v>38</v>
      </c>
      <c r="N89" s="1" t="s">
        <v>38</v>
      </c>
      <c r="O89" s="1" t="s">
        <v>38</v>
      </c>
      <c r="P89" s="1" t="s">
        <v>38</v>
      </c>
      <c r="Q89" s="1" t="s">
        <v>38</v>
      </c>
      <c r="R89" s="1" t="s">
        <v>38</v>
      </c>
      <c r="S89" s="1" t="s">
        <v>38</v>
      </c>
      <c r="T89" s="1" t="s">
        <v>38</v>
      </c>
      <c r="U89" s="1" t="s">
        <v>38</v>
      </c>
      <c r="V89" s="1" t="s">
        <v>38</v>
      </c>
      <c r="W89" s="1" t="s">
        <v>38</v>
      </c>
      <c r="X89" s="1" t="s">
        <v>38</v>
      </c>
      <c r="Y89" s="1" t="s">
        <v>38</v>
      </c>
      <c r="Z89" s="1" t="s">
        <v>38</v>
      </c>
      <c r="AA89" s="1" t="s">
        <v>38</v>
      </c>
    </row>
    <row r="90" spans="1:27" x14ac:dyDescent="0.2">
      <c r="A90" s="31">
        <v>287.29020000000003</v>
      </c>
      <c r="B90" s="9" t="s">
        <v>632</v>
      </c>
      <c r="C90" s="20" t="s">
        <v>295</v>
      </c>
      <c r="D90" s="21" t="s">
        <v>296</v>
      </c>
      <c r="E90" s="9" t="s">
        <v>1946</v>
      </c>
      <c r="F90" s="9" t="s">
        <v>1459</v>
      </c>
      <c r="G90" s="10" t="s">
        <v>85</v>
      </c>
      <c r="H90" s="10" t="s">
        <v>127</v>
      </c>
      <c r="I90" s="10">
        <v>2014</v>
      </c>
      <c r="K90" s="1">
        <v>1</v>
      </c>
      <c r="L90" s="1" t="s">
        <v>38</v>
      </c>
      <c r="M90" s="1" t="s">
        <v>38</v>
      </c>
      <c r="N90" s="1" t="s">
        <v>38</v>
      </c>
      <c r="O90" s="1" t="s">
        <v>38</v>
      </c>
      <c r="P90" s="1" t="s">
        <v>38</v>
      </c>
      <c r="Q90" s="1" t="s">
        <v>38</v>
      </c>
      <c r="R90" s="1" t="s">
        <v>38</v>
      </c>
      <c r="S90" s="1" t="s">
        <v>38</v>
      </c>
      <c r="T90" s="1" t="s">
        <v>38</v>
      </c>
      <c r="U90" s="1" t="s">
        <v>38</v>
      </c>
      <c r="V90" s="1" t="s">
        <v>38</v>
      </c>
      <c r="W90" s="1" t="s">
        <v>38</v>
      </c>
      <c r="X90" s="1" t="s">
        <v>38</v>
      </c>
      <c r="Y90" s="1" t="s">
        <v>38</v>
      </c>
      <c r="Z90" s="1" t="s">
        <v>38</v>
      </c>
      <c r="AA90" s="1" t="s">
        <v>38</v>
      </c>
    </row>
    <row r="91" spans="1:27" x14ac:dyDescent="0.2">
      <c r="A91" s="31">
        <v>287.46210000000002</v>
      </c>
      <c r="B91" s="9" t="s">
        <v>632</v>
      </c>
      <c r="C91" s="20" t="s">
        <v>297</v>
      </c>
      <c r="D91" s="21" t="s">
        <v>298</v>
      </c>
      <c r="E91" s="9" t="s">
        <v>1946</v>
      </c>
      <c r="F91" s="9" t="s">
        <v>1459</v>
      </c>
      <c r="G91" s="10" t="s">
        <v>86</v>
      </c>
      <c r="H91" s="10" t="s">
        <v>138</v>
      </c>
      <c r="I91" s="10">
        <v>2014</v>
      </c>
      <c r="K91" s="1">
        <v>1</v>
      </c>
      <c r="L91" s="1" t="s">
        <v>38</v>
      </c>
      <c r="M91" s="1" t="s">
        <v>38</v>
      </c>
      <c r="N91" s="1" t="s">
        <v>38</v>
      </c>
      <c r="O91" s="1" t="s">
        <v>38</v>
      </c>
      <c r="P91" s="1" t="s">
        <v>38</v>
      </c>
      <c r="Q91" s="1" t="s">
        <v>38</v>
      </c>
      <c r="R91" s="1" t="s">
        <v>38</v>
      </c>
      <c r="S91" s="1" t="s">
        <v>38</v>
      </c>
      <c r="T91" s="1" t="s">
        <v>38</v>
      </c>
      <c r="U91" s="1" t="s">
        <v>38</v>
      </c>
      <c r="V91" s="1" t="s">
        <v>38</v>
      </c>
      <c r="W91" s="1" t="s">
        <v>38</v>
      </c>
      <c r="X91" s="1" t="s">
        <v>38</v>
      </c>
      <c r="Y91" s="1" t="s">
        <v>38</v>
      </c>
      <c r="Z91" s="1" t="s">
        <v>38</v>
      </c>
      <c r="AA91" s="1" t="s">
        <v>38</v>
      </c>
    </row>
    <row r="92" spans="1:27" x14ac:dyDescent="0.2">
      <c r="A92" s="31" t="s">
        <v>2004</v>
      </c>
      <c r="B92" s="9" t="s">
        <v>632</v>
      </c>
      <c r="C92" s="20" t="s">
        <v>87</v>
      </c>
      <c r="D92" s="21" t="s">
        <v>299</v>
      </c>
      <c r="E92" s="9" t="s">
        <v>1946</v>
      </c>
      <c r="F92" s="9" t="s">
        <v>1459</v>
      </c>
      <c r="H92" s="10" t="s">
        <v>150</v>
      </c>
      <c r="I92" s="10">
        <v>2015</v>
      </c>
      <c r="K92" s="1">
        <v>1</v>
      </c>
      <c r="L92" s="1" t="s">
        <v>38</v>
      </c>
      <c r="M92" s="1" t="s">
        <v>38</v>
      </c>
      <c r="N92" s="1" t="s">
        <v>38</v>
      </c>
      <c r="O92" s="1" t="s">
        <v>38</v>
      </c>
      <c r="P92" s="1" t="s">
        <v>38</v>
      </c>
      <c r="Q92" s="1" t="s">
        <v>38</v>
      </c>
      <c r="R92" s="1" t="s">
        <v>38</v>
      </c>
      <c r="S92" s="1" t="s">
        <v>38</v>
      </c>
      <c r="T92" s="1" t="s">
        <v>38</v>
      </c>
      <c r="U92" s="1" t="s">
        <v>38</v>
      </c>
      <c r="V92" s="1" t="s">
        <v>38</v>
      </c>
      <c r="W92" s="1" t="s">
        <v>38</v>
      </c>
      <c r="X92" s="1" t="s">
        <v>38</v>
      </c>
      <c r="Y92" s="1" t="s">
        <v>38</v>
      </c>
      <c r="Z92" s="1" t="s">
        <v>38</v>
      </c>
      <c r="AA92" s="1" t="s">
        <v>38</v>
      </c>
    </row>
    <row r="93" spans="1:27" x14ac:dyDescent="0.2">
      <c r="A93" s="31">
        <v>287.25560000000002</v>
      </c>
      <c r="B93" s="9" t="s">
        <v>632</v>
      </c>
      <c r="C93" s="18" t="s">
        <v>1960</v>
      </c>
      <c r="D93" s="21" t="s">
        <v>300</v>
      </c>
      <c r="E93" s="9" t="s">
        <v>1946</v>
      </c>
      <c r="F93" s="9" t="s">
        <v>1459</v>
      </c>
      <c r="G93" s="10" t="s">
        <v>62</v>
      </c>
      <c r="H93" s="10" t="s">
        <v>138</v>
      </c>
      <c r="I93" s="10">
        <v>2012</v>
      </c>
      <c r="K93" s="1">
        <v>1</v>
      </c>
      <c r="L93" s="1" t="s">
        <v>38</v>
      </c>
      <c r="M93" s="1" t="s">
        <v>38</v>
      </c>
      <c r="N93" s="1" t="s">
        <v>38</v>
      </c>
      <c r="O93" s="1" t="s">
        <v>38</v>
      </c>
      <c r="P93" s="1" t="s">
        <v>38</v>
      </c>
      <c r="Q93" s="1" t="s">
        <v>38</v>
      </c>
      <c r="R93" s="1" t="s">
        <v>38</v>
      </c>
      <c r="S93" s="1" t="s">
        <v>38</v>
      </c>
      <c r="T93" s="1" t="s">
        <v>38</v>
      </c>
      <c r="U93" s="1" t="s">
        <v>38</v>
      </c>
      <c r="V93" s="1" t="s">
        <v>38</v>
      </c>
      <c r="W93" s="1" t="s">
        <v>38</v>
      </c>
      <c r="X93" s="1" t="s">
        <v>38</v>
      </c>
      <c r="Y93" s="1" t="s">
        <v>38</v>
      </c>
      <c r="Z93" s="1" t="s">
        <v>38</v>
      </c>
      <c r="AA93" s="1" t="s">
        <v>38</v>
      </c>
    </row>
    <row r="94" spans="1:27" x14ac:dyDescent="0.2">
      <c r="A94" s="31">
        <v>1352355.3</v>
      </c>
      <c r="B94" s="9" t="s">
        <v>632</v>
      </c>
      <c r="C94" s="20" t="s">
        <v>301</v>
      </c>
      <c r="D94" s="21" t="s">
        <v>302</v>
      </c>
      <c r="E94" s="9" t="s">
        <v>1946</v>
      </c>
      <c r="F94" s="9" t="s">
        <v>1459</v>
      </c>
      <c r="G94" s="10" t="s">
        <v>88</v>
      </c>
      <c r="K94" s="1">
        <v>1</v>
      </c>
      <c r="L94" s="1" t="s">
        <v>38</v>
      </c>
      <c r="M94" s="1" t="s">
        <v>38</v>
      </c>
      <c r="N94" s="1" t="s">
        <v>38</v>
      </c>
      <c r="O94" s="1" t="s">
        <v>38</v>
      </c>
      <c r="P94" s="1" t="s">
        <v>38</v>
      </c>
      <c r="Q94" s="1" t="s">
        <v>38</v>
      </c>
      <c r="R94" s="1" t="s">
        <v>38</v>
      </c>
      <c r="S94" s="1" t="s">
        <v>38</v>
      </c>
      <c r="T94" s="1" t="s">
        <v>38</v>
      </c>
      <c r="U94" s="1" t="s">
        <v>38</v>
      </c>
      <c r="V94" s="1" t="s">
        <v>38</v>
      </c>
      <c r="W94" s="1" t="s">
        <v>38</v>
      </c>
      <c r="X94" s="1" t="s">
        <v>38</v>
      </c>
      <c r="Y94" s="1" t="s">
        <v>38</v>
      </c>
      <c r="Z94" s="1" t="s">
        <v>38</v>
      </c>
      <c r="AA94" s="1" t="s">
        <v>38</v>
      </c>
    </row>
    <row r="95" spans="1:27" x14ac:dyDescent="0.2">
      <c r="A95" s="31">
        <v>287.38679999999999</v>
      </c>
      <c r="B95" s="9" t="s">
        <v>632</v>
      </c>
      <c r="C95" s="20" t="s">
        <v>303</v>
      </c>
      <c r="D95" s="18" t="s">
        <v>1957</v>
      </c>
      <c r="E95" s="9" t="s">
        <v>1946</v>
      </c>
      <c r="F95" s="9" t="s">
        <v>1459</v>
      </c>
      <c r="G95" s="10" t="s">
        <v>89</v>
      </c>
      <c r="H95" s="10" t="s">
        <v>304</v>
      </c>
      <c r="K95" s="1">
        <v>1</v>
      </c>
      <c r="L95" s="1" t="s">
        <v>38</v>
      </c>
      <c r="M95" s="1" t="s">
        <v>38</v>
      </c>
      <c r="N95" s="1" t="s">
        <v>38</v>
      </c>
      <c r="O95" s="1" t="s">
        <v>38</v>
      </c>
      <c r="P95" s="1" t="s">
        <v>38</v>
      </c>
      <c r="Q95" s="1" t="s">
        <v>38</v>
      </c>
      <c r="R95" s="1" t="s">
        <v>38</v>
      </c>
      <c r="S95" s="1" t="s">
        <v>38</v>
      </c>
      <c r="T95" s="1" t="s">
        <v>38</v>
      </c>
      <c r="U95" s="1" t="s">
        <v>38</v>
      </c>
      <c r="V95" s="1" t="s">
        <v>38</v>
      </c>
      <c r="W95" s="1" t="s">
        <v>38</v>
      </c>
      <c r="X95" s="1" t="s">
        <v>38</v>
      </c>
      <c r="Y95" s="1" t="s">
        <v>38</v>
      </c>
      <c r="Z95" s="1" t="s">
        <v>38</v>
      </c>
      <c r="AA95" s="1" t="s">
        <v>38</v>
      </c>
    </row>
    <row r="96" spans="1:27" x14ac:dyDescent="0.2">
      <c r="A96" s="31" t="s">
        <v>2005</v>
      </c>
      <c r="B96" s="9" t="s">
        <v>632</v>
      </c>
      <c r="C96" s="20" t="s">
        <v>90</v>
      </c>
      <c r="D96" s="21" t="s">
        <v>305</v>
      </c>
      <c r="E96" s="9" t="s">
        <v>1946</v>
      </c>
      <c r="F96" s="9" t="s">
        <v>1459</v>
      </c>
      <c r="H96" s="10" t="s">
        <v>138</v>
      </c>
      <c r="K96" s="1">
        <v>1</v>
      </c>
      <c r="L96" s="1" t="s">
        <v>38</v>
      </c>
      <c r="M96" s="1" t="s">
        <v>38</v>
      </c>
      <c r="N96" s="1" t="s">
        <v>38</v>
      </c>
      <c r="O96" s="1" t="s">
        <v>38</v>
      </c>
      <c r="P96" s="1" t="s">
        <v>38</v>
      </c>
      <c r="Q96" s="1" t="s">
        <v>38</v>
      </c>
      <c r="R96" s="1" t="s">
        <v>38</v>
      </c>
      <c r="S96" s="1" t="s">
        <v>38</v>
      </c>
      <c r="T96" s="1" t="s">
        <v>38</v>
      </c>
      <c r="U96" s="1" t="s">
        <v>38</v>
      </c>
      <c r="V96" s="1" t="s">
        <v>38</v>
      </c>
      <c r="W96" s="1" t="s">
        <v>38</v>
      </c>
      <c r="X96" s="1" t="s">
        <v>38</v>
      </c>
      <c r="Y96" s="1" t="s">
        <v>38</v>
      </c>
      <c r="Z96" s="1" t="s">
        <v>38</v>
      </c>
      <c r="AA96" s="1" t="s">
        <v>38</v>
      </c>
    </row>
    <row r="97" spans="1:27" x14ac:dyDescent="0.2">
      <c r="A97" s="31">
        <v>287.89210000000003</v>
      </c>
      <c r="B97" s="9" t="s">
        <v>632</v>
      </c>
      <c r="C97" s="20" t="s">
        <v>306</v>
      </c>
      <c r="D97" s="21" t="s">
        <v>307</v>
      </c>
      <c r="E97" s="9" t="s">
        <v>1946</v>
      </c>
      <c r="F97" s="9" t="s">
        <v>1459</v>
      </c>
      <c r="G97" s="10" t="s">
        <v>52</v>
      </c>
      <c r="K97" s="1">
        <v>1</v>
      </c>
      <c r="L97" s="1" t="s">
        <v>38</v>
      </c>
      <c r="M97" s="1" t="s">
        <v>38</v>
      </c>
      <c r="N97" s="1" t="s">
        <v>38</v>
      </c>
      <c r="O97" s="1" t="s">
        <v>38</v>
      </c>
      <c r="P97" s="1" t="s">
        <v>38</v>
      </c>
      <c r="Q97" s="1" t="s">
        <v>38</v>
      </c>
      <c r="R97" s="1" t="s">
        <v>38</v>
      </c>
      <c r="S97" s="1" t="s">
        <v>38</v>
      </c>
      <c r="T97" s="1" t="s">
        <v>38</v>
      </c>
      <c r="U97" s="1" t="s">
        <v>38</v>
      </c>
      <c r="V97" s="1" t="s">
        <v>38</v>
      </c>
      <c r="W97" s="1" t="s">
        <v>38</v>
      </c>
      <c r="X97" s="1" t="s">
        <v>38</v>
      </c>
      <c r="Y97" s="1" t="s">
        <v>38</v>
      </c>
      <c r="Z97" s="1" t="s">
        <v>38</v>
      </c>
      <c r="AA97" s="1" t="s">
        <v>38</v>
      </c>
    </row>
    <row r="98" spans="1:27" x14ac:dyDescent="0.2">
      <c r="A98" s="31">
        <v>287.10440999999997</v>
      </c>
      <c r="B98" s="9" t="s">
        <v>632</v>
      </c>
      <c r="C98" s="20" t="s">
        <v>308</v>
      </c>
      <c r="D98" s="21" t="s">
        <v>309</v>
      </c>
      <c r="E98" s="9" t="s">
        <v>1946</v>
      </c>
      <c r="F98" s="9" t="s">
        <v>1459</v>
      </c>
      <c r="G98" s="10" t="s">
        <v>91</v>
      </c>
      <c r="I98" s="10">
        <v>1998</v>
      </c>
      <c r="K98" s="1">
        <v>1</v>
      </c>
      <c r="L98" s="1" t="s">
        <v>38</v>
      </c>
      <c r="M98" s="1" t="s">
        <v>38</v>
      </c>
      <c r="N98" s="1" t="s">
        <v>38</v>
      </c>
      <c r="O98" s="1" t="s">
        <v>38</v>
      </c>
      <c r="P98" s="1" t="s">
        <v>38</v>
      </c>
      <c r="Q98" s="1" t="s">
        <v>38</v>
      </c>
      <c r="R98" s="1" t="s">
        <v>38</v>
      </c>
      <c r="S98" s="1" t="s">
        <v>38</v>
      </c>
      <c r="T98" s="1" t="s">
        <v>38</v>
      </c>
      <c r="U98" s="1" t="s">
        <v>38</v>
      </c>
      <c r="V98" s="1" t="s">
        <v>38</v>
      </c>
      <c r="W98" s="1" t="s">
        <v>38</v>
      </c>
      <c r="X98" s="1" t="s">
        <v>38</v>
      </c>
      <c r="Y98" s="1" t="s">
        <v>38</v>
      </c>
      <c r="Z98" s="1" t="s">
        <v>38</v>
      </c>
      <c r="AA98" s="1" t="s">
        <v>38</v>
      </c>
    </row>
    <row r="99" spans="1:27" x14ac:dyDescent="0.2">
      <c r="A99" s="31">
        <v>287.11756000000003</v>
      </c>
      <c r="B99" s="9" t="s">
        <v>632</v>
      </c>
      <c r="C99" s="20" t="s">
        <v>310</v>
      </c>
      <c r="D99" s="21" t="s">
        <v>311</v>
      </c>
      <c r="E99" s="9" t="s">
        <v>1946</v>
      </c>
      <c r="F99" s="9" t="s">
        <v>1459</v>
      </c>
      <c r="G99" s="10" t="s">
        <v>65</v>
      </c>
      <c r="H99" s="10" t="s">
        <v>190</v>
      </c>
      <c r="I99" s="10">
        <v>2017</v>
      </c>
      <c r="K99" s="1">
        <v>1</v>
      </c>
      <c r="L99" s="1" t="s">
        <v>38</v>
      </c>
      <c r="M99" s="1" t="s">
        <v>38</v>
      </c>
      <c r="N99" s="1" t="s">
        <v>38</v>
      </c>
      <c r="O99" s="1" t="s">
        <v>38</v>
      </c>
      <c r="P99" s="1" t="s">
        <v>38</v>
      </c>
      <c r="Q99" s="1" t="s">
        <v>38</v>
      </c>
      <c r="R99" s="1" t="s">
        <v>38</v>
      </c>
      <c r="S99" s="1" t="s">
        <v>38</v>
      </c>
      <c r="T99" s="1" t="s">
        <v>38</v>
      </c>
      <c r="U99" s="1" t="s">
        <v>38</v>
      </c>
      <c r="V99" s="1" t="s">
        <v>38</v>
      </c>
      <c r="W99" s="1" t="s">
        <v>38</v>
      </c>
      <c r="X99" s="1" t="s">
        <v>38</v>
      </c>
      <c r="Y99" s="1" t="s">
        <v>38</v>
      </c>
      <c r="Z99" s="1" t="s">
        <v>38</v>
      </c>
      <c r="AA99" s="1" t="s">
        <v>38</v>
      </c>
    </row>
    <row r="100" spans="1:27" x14ac:dyDescent="0.2">
      <c r="A100" s="31">
        <v>287.28160000000003</v>
      </c>
      <c r="B100" s="9" t="s">
        <v>632</v>
      </c>
      <c r="C100" s="20" t="s">
        <v>312</v>
      </c>
      <c r="D100" s="21" t="s">
        <v>313</v>
      </c>
      <c r="E100" s="9" t="s">
        <v>1946</v>
      </c>
      <c r="F100" s="9" t="s">
        <v>1459</v>
      </c>
      <c r="G100" s="10" t="s">
        <v>54</v>
      </c>
      <c r="H100" s="10" t="s">
        <v>127</v>
      </c>
      <c r="I100" s="10">
        <v>2012</v>
      </c>
      <c r="K100" s="1">
        <v>1</v>
      </c>
      <c r="L100" s="1" t="s">
        <v>38</v>
      </c>
      <c r="M100" s="1" t="s">
        <v>38</v>
      </c>
      <c r="N100" s="1" t="s">
        <v>38</v>
      </c>
      <c r="O100" s="1" t="s">
        <v>38</v>
      </c>
      <c r="P100" s="1" t="s">
        <v>38</v>
      </c>
      <c r="Q100" s="1" t="s">
        <v>38</v>
      </c>
      <c r="R100" s="1" t="s">
        <v>38</v>
      </c>
      <c r="S100" s="1" t="s">
        <v>38</v>
      </c>
      <c r="T100" s="1" t="s">
        <v>38</v>
      </c>
      <c r="U100" s="1" t="s">
        <v>38</v>
      </c>
      <c r="V100" s="1" t="s">
        <v>38</v>
      </c>
      <c r="W100" s="1" t="s">
        <v>38</v>
      </c>
      <c r="X100" s="1" t="s">
        <v>38</v>
      </c>
      <c r="Y100" s="1" t="s">
        <v>38</v>
      </c>
      <c r="Z100" s="1" t="s">
        <v>38</v>
      </c>
      <c r="AA100" s="1" t="s">
        <v>38</v>
      </c>
    </row>
    <row r="101" spans="1:27" x14ac:dyDescent="0.2">
      <c r="A101" s="31">
        <v>287.77390000000003</v>
      </c>
      <c r="B101" s="9" t="s">
        <v>632</v>
      </c>
      <c r="C101" s="20" t="s">
        <v>314</v>
      </c>
      <c r="D101" s="21" t="s">
        <v>315</v>
      </c>
      <c r="E101" s="9" t="s">
        <v>1946</v>
      </c>
      <c r="F101" s="9" t="s">
        <v>1459</v>
      </c>
      <c r="G101" s="10" t="s">
        <v>49</v>
      </c>
      <c r="H101" s="10" t="s">
        <v>180</v>
      </c>
      <c r="I101" s="10">
        <v>2014</v>
      </c>
      <c r="K101" s="1">
        <v>1</v>
      </c>
      <c r="L101" s="1" t="s">
        <v>38</v>
      </c>
      <c r="M101" s="1" t="s">
        <v>38</v>
      </c>
      <c r="N101" s="1" t="s">
        <v>38</v>
      </c>
      <c r="O101" s="1" t="s">
        <v>38</v>
      </c>
      <c r="P101" s="1" t="s">
        <v>38</v>
      </c>
      <c r="Q101" s="1" t="s">
        <v>38</v>
      </c>
      <c r="R101" s="1" t="s">
        <v>38</v>
      </c>
      <c r="S101" s="1" t="s">
        <v>38</v>
      </c>
      <c r="T101" s="1" t="s">
        <v>38</v>
      </c>
      <c r="U101" s="1" t="s">
        <v>38</v>
      </c>
      <c r="V101" s="1" t="s">
        <v>38</v>
      </c>
      <c r="W101" s="1" t="s">
        <v>38</v>
      </c>
      <c r="X101" s="1" t="s">
        <v>38</v>
      </c>
      <c r="Y101" s="1" t="s">
        <v>38</v>
      </c>
      <c r="Z101" s="1" t="s">
        <v>38</v>
      </c>
      <c r="AA101" s="1" t="s">
        <v>38</v>
      </c>
    </row>
    <row r="102" spans="1:27" x14ac:dyDescent="0.2">
      <c r="A102" s="31">
        <v>287.67989999999998</v>
      </c>
      <c r="B102" s="9" t="s">
        <v>632</v>
      </c>
      <c r="C102" s="20" t="s">
        <v>316</v>
      </c>
      <c r="D102" s="21" t="s">
        <v>317</v>
      </c>
      <c r="E102" s="9" t="s">
        <v>1946</v>
      </c>
      <c r="F102" s="9" t="s">
        <v>1459</v>
      </c>
      <c r="G102" s="10" t="s">
        <v>49</v>
      </c>
      <c r="H102" s="10" t="s">
        <v>180</v>
      </c>
      <c r="I102" s="10">
        <v>2017</v>
      </c>
      <c r="K102" s="1">
        <v>1</v>
      </c>
      <c r="L102" s="1" t="s">
        <v>38</v>
      </c>
      <c r="M102" s="1" t="s">
        <v>38</v>
      </c>
      <c r="N102" s="1" t="s">
        <v>38</v>
      </c>
      <c r="O102" s="1" t="s">
        <v>38</v>
      </c>
      <c r="P102" s="1" t="s">
        <v>38</v>
      </c>
      <c r="Q102" s="1" t="s">
        <v>38</v>
      </c>
      <c r="R102" s="1" t="s">
        <v>38</v>
      </c>
      <c r="S102" s="1" t="s">
        <v>38</v>
      </c>
      <c r="T102" s="1" t="s">
        <v>38</v>
      </c>
      <c r="U102" s="1" t="s">
        <v>38</v>
      </c>
      <c r="V102" s="1" t="s">
        <v>38</v>
      </c>
      <c r="W102" s="1" t="s">
        <v>38</v>
      </c>
      <c r="X102" s="1" t="s">
        <v>38</v>
      </c>
      <c r="Y102" s="1" t="s">
        <v>38</v>
      </c>
      <c r="Z102" s="1" t="s">
        <v>38</v>
      </c>
      <c r="AA102" s="1" t="s">
        <v>38</v>
      </c>
    </row>
    <row r="103" spans="1:27" x14ac:dyDescent="0.2">
      <c r="A103" s="31">
        <v>287.11581999999999</v>
      </c>
      <c r="B103" s="9" t="s">
        <v>632</v>
      </c>
      <c r="C103" s="20" t="s">
        <v>318</v>
      </c>
      <c r="D103" s="21" t="s">
        <v>319</v>
      </c>
      <c r="E103" s="9" t="s">
        <v>1946</v>
      </c>
      <c r="F103" s="9" t="s">
        <v>1459</v>
      </c>
      <c r="G103" s="10" t="s">
        <v>47</v>
      </c>
      <c r="H103" s="10" t="s">
        <v>138</v>
      </c>
      <c r="K103" s="1">
        <v>1</v>
      </c>
      <c r="L103" s="1" t="s">
        <v>38</v>
      </c>
      <c r="M103" s="1" t="s">
        <v>38</v>
      </c>
      <c r="N103" s="1" t="s">
        <v>38</v>
      </c>
      <c r="O103" s="1" t="s">
        <v>38</v>
      </c>
      <c r="P103" s="1" t="s">
        <v>38</v>
      </c>
      <c r="Q103" s="1" t="s">
        <v>38</v>
      </c>
      <c r="R103" s="1" t="s">
        <v>38</v>
      </c>
      <c r="S103" s="1" t="s">
        <v>38</v>
      </c>
      <c r="T103" s="1" t="s">
        <v>38</v>
      </c>
      <c r="U103" s="1" t="s">
        <v>38</v>
      </c>
      <c r="V103" s="1" t="s">
        <v>38</v>
      </c>
      <c r="W103" s="1" t="s">
        <v>38</v>
      </c>
      <c r="X103" s="1" t="s">
        <v>38</v>
      </c>
      <c r="Y103" s="1" t="s">
        <v>38</v>
      </c>
      <c r="Z103" s="1" t="s">
        <v>38</v>
      </c>
      <c r="AA103" s="1" t="s">
        <v>38</v>
      </c>
    </row>
    <row r="104" spans="1:27" x14ac:dyDescent="0.2">
      <c r="A104" s="31">
        <v>287.3877</v>
      </c>
      <c r="B104" s="9" t="s">
        <v>632</v>
      </c>
      <c r="C104" s="20" t="s">
        <v>320</v>
      </c>
      <c r="D104" s="20" t="s">
        <v>320</v>
      </c>
      <c r="E104" s="9" t="s">
        <v>1946</v>
      </c>
      <c r="F104" s="9" t="s">
        <v>1459</v>
      </c>
      <c r="G104" s="10" t="s">
        <v>54</v>
      </c>
      <c r="H104" s="10" t="s">
        <v>321</v>
      </c>
      <c r="I104" s="10">
        <v>2015</v>
      </c>
      <c r="K104" s="1">
        <v>1</v>
      </c>
      <c r="L104" s="1" t="s">
        <v>38</v>
      </c>
      <c r="M104" s="1" t="s">
        <v>38</v>
      </c>
      <c r="N104" s="1" t="s">
        <v>38</v>
      </c>
      <c r="O104" s="1" t="s">
        <v>38</v>
      </c>
      <c r="P104" s="1" t="s">
        <v>38</v>
      </c>
      <c r="Q104" s="1" t="s">
        <v>38</v>
      </c>
      <c r="R104" s="1" t="s">
        <v>38</v>
      </c>
      <c r="S104" s="1" t="s">
        <v>38</v>
      </c>
      <c r="T104" s="1" t="s">
        <v>38</v>
      </c>
      <c r="U104" s="1" t="s">
        <v>38</v>
      </c>
      <c r="V104" s="1" t="s">
        <v>38</v>
      </c>
      <c r="W104" s="1" t="s">
        <v>38</v>
      </c>
      <c r="X104" s="1" t="s">
        <v>38</v>
      </c>
      <c r="Y104" s="1" t="s">
        <v>38</v>
      </c>
      <c r="Z104" s="1" t="s">
        <v>38</v>
      </c>
      <c r="AA104" s="1" t="s">
        <v>38</v>
      </c>
    </row>
    <row r="105" spans="1:27" x14ac:dyDescent="0.2">
      <c r="A105" s="31">
        <v>287.98489999999998</v>
      </c>
      <c r="B105" s="9" t="s">
        <v>632</v>
      </c>
      <c r="C105" s="20" t="s">
        <v>322</v>
      </c>
      <c r="D105" s="21" t="s">
        <v>323</v>
      </c>
      <c r="E105" s="9" t="s">
        <v>1946</v>
      </c>
      <c r="F105" s="9" t="s">
        <v>1459</v>
      </c>
      <c r="G105" s="10" t="s">
        <v>54</v>
      </c>
      <c r="H105" s="10" t="s">
        <v>127</v>
      </c>
      <c r="I105" s="10">
        <v>2014</v>
      </c>
      <c r="K105" s="1">
        <v>1</v>
      </c>
      <c r="L105" s="1" t="s">
        <v>38</v>
      </c>
      <c r="M105" s="1" t="s">
        <v>38</v>
      </c>
      <c r="N105" s="1" t="s">
        <v>38</v>
      </c>
      <c r="O105" s="1" t="s">
        <v>38</v>
      </c>
      <c r="P105" s="1" t="s">
        <v>38</v>
      </c>
      <c r="Q105" s="1" t="s">
        <v>38</v>
      </c>
      <c r="R105" s="1" t="s">
        <v>38</v>
      </c>
      <c r="S105" s="1" t="s">
        <v>38</v>
      </c>
      <c r="T105" s="1" t="s">
        <v>38</v>
      </c>
      <c r="U105" s="1" t="s">
        <v>38</v>
      </c>
      <c r="V105" s="1" t="s">
        <v>38</v>
      </c>
      <c r="W105" s="1" t="s">
        <v>38</v>
      </c>
      <c r="X105" s="1" t="s">
        <v>38</v>
      </c>
      <c r="Y105" s="1" t="s">
        <v>38</v>
      </c>
      <c r="Z105" s="1" t="s">
        <v>38</v>
      </c>
      <c r="AA105" s="1" t="s">
        <v>38</v>
      </c>
    </row>
    <row r="106" spans="1:27" x14ac:dyDescent="0.2">
      <c r="A106" s="31">
        <v>287.98509999999999</v>
      </c>
      <c r="B106" s="9" t="s">
        <v>632</v>
      </c>
      <c r="C106" s="20">
        <v>243931</v>
      </c>
      <c r="D106" s="21" t="s">
        <v>324</v>
      </c>
      <c r="E106" s="9" t="s">
        <v>1946</v>
      </c>
      <c r="F106" s="9" t="s">
        <v>1459</v>
      </c>
      <c r="G106" s="10" t="s">
        <v>67</v>
      </c>
      <c r="H106" s="10" t="s">
        <v>127</v>
      </c>
      <c r="I106" s="10">
        <v>2016</v>
      </c>
      <c r="K106" s="1">
        <v>1</v>
      </c>
      <c r="L106" s="1" t="s">
        <v>38</v>
      </c>
      <c r="M106" s="1" t="s">
        <v>38</v>
      </c>
      <c r="N106" s="1" t="s">
        <v>38</v>
      </c>
      <c r="O106" s="1" t="s">
        <v>38</v>
      </c>
      <c r="P106" s="1" t="s">
        <v>38</v>
      </c>
      <c r="Q106" s="1" t="s">
        <v>38</v>
      </c>
      <c r="R106" s="1" t="s">
        <v>38</v>
      </c>
      <c r="S106" s="1" t="s">
        <v>38</v>
      </c>
      <c r="T106" s="1" t="s">
        <v>38</v>
      </c>
      <c r="U106" s="1" t="s">
        <v>38</v>
      </c>
      <c r="V106" s="1" t="s">
        <v>38</v>
      </c>
      <c r="W106" s="1" t="s">
        <v>38</v>
      </c>
      <c r="X106" s="1" t="s">
        <v>38</v>
      </c>
      <c r="Y106" s="1" t="s">
        <v>38</v>
      </c>
      <c r="Z106" s="1" t="s">
        <v>38</v>
      </c>
      <c r="AA106" s="1" t="s">
        <v>38</v>
      </c>
    </row>
    <row r="107" spans="1:27" x14ac:dyDescent="0.2">
      <c r="A107" s="31">
        <v>287.56810000000002</v>
      </c>
      <c r="B107" s="9" t="s">
        <v>632</v>
      </c>
      <c r="C107" s="20" t="s">
        <v>325</v>
      </c>
      <c r="D107" s="21" t="s">
        <v>326</v>
      </c>
      <c r="E107" s="9" t="s">
        <v>1946</v>
      </c>
      <c r="F107" s="9" t="s">
        <v>1459</v>
      </c>
      <c r="G107" s="10" t="s">
        <v>57</v>
      </c>
      <c r="H107" s="10" t="s">
        <v>138</v>
      </c>
      <c r="I107" s="10">
        <v>2012</v>
      </c>
      <c r="K107" s="1">
        <v>1</v>
      </c>
      <c r="L107" s="1" t="s">
        <v>38</v>
      </c>
      <c r="M107" s="1" t="s">
        <v>38</v>
      </c>
      <c r="N107" s="1" t="s">
        <v>38</v>
      </c>
      <c r="O107" s="1" t="s">
        <v>38</v>
      </c>
      <c r="P107" s="1" t="s">
        <v>38</v>
      </c>
      <c r="Q107" s="1" t="s">
        <v>38</v>
      </c>
      <c r="R107" s="1" t="s">
        <v>38</v>
      </c>
      <c r="S107" s="1" t="s">
        <v>38</v>
      </c>
      <c r="T107" s="1" t="s">
        <v>38</v>
      </c>
      <c r="U107" s="1" t="s">
        <v>38</v>
      </c>
      <c r="V107" s="1" t="s">
        <v>38</v>
      </c>
      <c r="W107" s="1" t="s">
        <v>38</v>
      </c>
      <c r="X107" s="1" t="s">
        <v>38</v>
      </c>
      <c r="Y107" s="1" t="s">
        <v>38</v>
      </c>
      <c r="Z107" s="1" t="s">
        <v>38</v>
      </c>
      <c r="AA107" s="1" t="s">
        <v>38</v>
      </c>
    </row>
    <row r="108" spans="1:27" x14ac:dyDescent="0.2">
      <c r="A108" s="31">
        <v>287.10890999999998</v>
      </c>
      <c r="B108" s="9" t="s">
        <v>632</v>
      </c>
      <c r="C108" s="20" t="s">
        <v>327</v>
      </c>
      <c r="D108" s="21" t="s">
        <v>328</v>
      </c>
      <c r="E108" s="9" t="s">
        <v>1946</v>
      </c>
      <c r="F108" s="9" t="s">
        <v>1459</v>
      </c>
      <c r="G108" s="10" t="s">
        <v>55</v>
      </c>
      <c r="H108" s="10" t="s">
        <v>138</v>
      </c>
      <c r="I108" s="10">
        <v>2010</v>
      </c>
      <c r="K108" s="1">
        <v>1</v>
      </c>
      <c r="L108" s="1" t="s">
        <v>38</v>
      </c>
      <c r="M108" s="1" t="s">
        <v>38</v>
      </c>
      <c r="N108" s="1" t="s">
        <v>38</v>
      </c>
      <c r="O108" s="1" t="s">
        <v>38</v>
      </c>
      <c r="P108" s="1" t="s">
        <v>38</v>
      </c>
      <c r="Q108" s="1" t="s">
        <v>38</v>
      </c>
      <c r="R108" s="1" t="s">
        <v>38</v>
      </c>
      <c r="S108" s="1" t="s">
        <v>38</v>
      </c>
      <c r="T108" s="1" t="s">
        <v>38</v>
      </c>
      <c r="U108" s="1" t="s">
        <v>38</v>
      </c>
      <c r="V108" s="1" t="s">
        <v>38</v>
      </c>
      <c r="W108" s="1" t="s">
        <v>38</v>
      </c>
      <c r="X108" s="1" t="s">
        <v>38</v>
      </c>
      <c r="Y108" s="1" t="s">
        <v>38</v>
      </c>
      <c r="Z108" s="1" t="s">
        <v>38</v>
      </c>
      <c r="AA108" s="1" t="s">
        <v>38</v>
      </c>
    </row>
    <row r="109" spans="1:27" x14ac:dyDescent="0.2">
      <c r="A109" s="31">
        <v>287.11752000000001</v>
      </c>
      <c r="B109" s="9" t="s">
        <v>632</v>
      </c>
      <c r="C109" s="20" t="s">
        <v>329</v>
      </c>
      <c r="D109" s="21" t="s">
        <v>330</v>
      </c>
      <c r="E109" s="9" t="s">
        <v>1946</v>
      </c>
      <c r="F109" s="9" t="s">
        <v>1459</v>
      </c>
      <c r="G109" s="10" t="s">
        <v>65</v>
      </c>
      <c r="H109" s="10" t="s">
        <v>190</v>
      </c>
      <c r="I109" s="10">
        <v>2017</v>
      </c>
      <c r="K109" s="1">
        <v>1</v>
      </c>
      <c r="L109" s="1" t="s">
        <v>38</v>
      </c>
      <c r="M109" s="1" t="s">
        <v>38</v>
      </c>
      <c r="N109" s="1" t="s">
        <v>38</v>
      </c>
      <c r="O109" s="1" t="s">
        <v>38</v>
      </c>
      <c r="P109" s="1" t="s">
        <v>38</v>
      </c>
      <c r="Q109" s="1" t="s">
        <v>38</v>
      </c>
      <c r="R109" s="1" t="s">
        <v>38</v>
      </c>
      <c r="S109" s="1" t="s">
        <v>38</v>
      </c>
      <c r="T109" s="1" t="s">
        <v>38</v>
      </c>
      <c r="U109" s="1" t="s">
        <v>38</v>
      </c>
      <c r="V109" s="1" t="s">
        <v>38</v>
      </c>
      <c r="W109" s="1" t="s">
        <v>38</v>
      </c>
      <c r="X109" s="1" t="s">
        <v>38</v>
      </c>
      <c r="Y109" s="1" t="s">
        <v>38</v>
      </c>
      <c r="Z109" s="1" t="s">
        <v>38</v>
      </c>
      <c r="AA109" s="1" t="s">
        <v>38</v>
      </c>
    </row>
    <row r="110" spans="1:27" x14ac:dyDescent="0.2">
      <c r="A110" s="31">
        <v>287.93790000000001</v>
      </c>
      <c r="B110" s="9" t="s">
        <v>632</v>
      </c>
      <c r="C110" s="20" t="s">
        <v>331</v>
      </c>
      <c r="D110" s="21" t="s">
        <v>332</v>
      </c>
      <c r="E110" s="9" t="s">
        <v>1946</v>
      </c>
      <c r="F110" s="9" t="s">
        <v>1459</v>
      </c>
      <c r="G110" s="10" t="s">
        <v>92</v>
      </c>
      <c r="I110" s="10">
        <v>2018</v>
      </c>
      <c r="K110" s="1">
        <v>1</v>
      </c>
      <c r="L110" s="1" t="s">
        <v>38</v>
      </c>
      <c r="M110" s="1" t="s">
        <v>38</v>
      </c>
      <c r="N110" s="1" t="s">
        <v>38</v>
      </c>
      <c r="O110" s="1" t="s">
        <v>38</v>
      </c>
      <c r="P110" s="1" t="s">
        <v>38</v>
      </c>
      <c r="Q110" s="1" t="s">
        <v>38</v>
      </c>
      <c r="R110" s="1" t="s">
        <v>38</v>
      </c>
      <c r="S110" s="1" t="s">
        <v>38</v>
      </c>
      <c r="T110" s="1" t="s">
        <v>38</v>
      </c>
      <c r="U110" s="1" t="s">
        <v>38</v>
      </c>
      <c r="V110" s="1" t="s">
        <v>38</v>
      </c>
      <c r="W110" s="1" t="s">
        <v>38</v>
      </c>
      <c r="X110" s="1" t="s">
        <v>38</v>
      </c>
      <c r="Y110" s="1" t="s">
        <v>38</v>
      </c>
      <c r="Z110" s="1" t="s">
        <v>38</v>
      </c>
      <c r="AA110" s="1" t="s">
        <v>38</v>
      </c>
    </row>
    <row r="111" spans="1:27" x14ac:dyDescent="0.2">
      <c r="A111" s="31">
        <v>287.80430000000001</v>
      </c>
      <c r="B111" s="9" t="s">
        <v>632</v>
      </c>
      <c r="C111" s="20" t="s">
        <v>333</v>
      </c>
      <c r="D111" s="21" t="s">
        <v>334</v>
      </c>
      <c r="E111" s="9" t="s">
        <v>1946</v>
      </c>
      <c r="F111" s="9" t="s">
        <v>1459</v>
      </c>
      <c r="G111" s="10" t="s">
        <v>58</v>
      </c>
      <c r="H111" s="10" t="s">
        <v>150</v>
      </c>
      <c r="I111" s="10">
        <v>2017</v>
      </c>
      <c r="K111" s="1">
        <v>1</v>
      </c>
      <c r="L111" s="1" t="s">
        <v>38</v>
      </c>
      <c r="M111" s="1" t="s">
        <v>38</v>
      </c>
      <c r="N111" s="1" t="s">
        <v>38</v>
      </c>
      <c r="O111" s="1" t="s">
        <v>38</v>
      </c>
      <c r="P111" s="1" t="s">
        <v>38</v>
      </c>
      <c r="Q111" s="1" t="s">
        <v>38</v>
      </c>
      <c r="R111" s="1" t="s">
        <v>38</v>
      </c>
      <c r="S111" s="1" t="s">
        <v>38</v>
      </c>
      <c r="T111" s="1" t="s">
        <v>38</v>
      </c>
      <c r="U111" s="1" t="s">
        <v>38</v>
      </c>
      <c r="V111" s="1" t="s">
        <v>38</v>
      </c>
      <c r="W111" s="1" t="s">
        <v>38</v>
      </c>
      <c r="X111" s="1" t="s">
        <v>38</v>
      </c>
      <c r="Y111" s="1" t="s">
        <v>38</v>
      </c>
      <c r="Z111" s="1" t="s">
        <v>38</v>
      </c>
      <c r="AA111" s="1" t="s">
        <v>38</v>
      </c>
    </row>
    <row r="112" spans="1:27" x14ac:dyDescent="0.2">
      <c r="A112" s="31" t="s">
        <v>2006</v>
      </c>
      <c r="B112" s="9" t="s">
        <v>632</v>
      </c>
      <c r="C112" s="20" t="s">
        <v>93</v>
      </c>
      <c r="D112" s="21" t="s">
        <v>335</v>
      </c>
      <c r="E112" s="9" t="s">
        <v>1946</v>
      </c>
      <c r="F112" s="9" t="s">
        <v>1459</v>
      </c>
      <c r="H112" s="10" t="s">
        <v>138</v>
      </c>
      <c r="I112" s="10">
        <v>2012</v>
      </c>
      <c r="K112" s="1">
        <v>1</v>
      </c>
      <c r="L112" s="1" t="s">
        <v>38</v>
      </c>
      <c r="M112" s="1" t="s">
        <v>38</v>
      </c>
      <c r="N112" s="1" t="s">
        <v>38</v>
      </c>
      <c r="O112" s="1" t="s">
        <v>38</v>
      </c>
      <c r="P112" s="1" t="s">
        <v>38</v>
      </c>
      <c r="Q112" s="1" t="s">
        <v>38</v>
      </c>
      <c r="R112" s="1" t="s">
        <v>38</v>
      </c>
      <c r="S112" s="1" t="s">
        <v>38</v>
      </c>
      <c r="T112" s="1" t="s">
        <v>38</v>
      </c>
      <c r="U112" s="1" t="s">
        <v>38</v>
      </c>
      <c r="V112" s="1" t="s">
        <v>38</v>
      </c>
      <c r="W112" s="1" t="s">
        <v>38</v>
      </c>
      <c r="X112" s="1" t="s">
        <v>38</v>
      </c>
      <c r="Y112" s="1" t="s">
        <v>38</v>
      </c>
      <c r="Z112" s="1" t="s">
        <v>38</v>
      </c>
      <c r="AA112" s="1" t="s">
        <v>38</v>
      </c>
    </row>
    <row r="113" spans="1:27" x14ac:dyDescent="0.2">
      <c r="A113" s="31">
        <v>381754.6</v>
      </c>
      <c r="B113" s="9" t="s">
        <v>632</v>
      </c>
      <c r="C113" s="20" t="s">
        <v>336</v>
      </c>
      <c r="D113" s="21" t="s">
        <v>337</v>
      </c>
      <c r="E113" s="9" t="s">
        <v>1946</v>
      </c>
      <c r="F113" s="9" t="s">
        <v>1459</v>
      </c>
      <c r="G113" s="10" t="s">
        <v>94</v>
      </c>
      <c r="K113" s="1">
        <v>1</v>
      </c>
      <c r="L113" s="1" t="s">
        <v>38</v>
      </c>
      <c r="M113" s="1" t="s">
        <v>38</v>
      </c>
      <c r="N113" s="1" t="s">
        <v>38</v>
      </c>
      <c r="O113" s="1" t="s">
        <v>38</v>
      </c>
      <c r="P113" s="1" t="s">
        <v>38</v>
      </c>
      <c r="Q113" s="1" t="s">
        <v>38</v>
      </c>
      <c r="R113" s="1" t="s">
        <v>38</v>
      </c>
      <c r="S113" s="1" t="s">
        <v>38</v>
      </c>
      <c r="T113" s="1" t="s">
        <v>38</v>
      </c>
      <c r="U113" s="1" t="s">
        <v>38</v>
      </c>
      <c r="V113" s="1" t="s">
        <v>38</v>
      </c>
      <c r="W113" s="1" t="s">
        <v>38</v>
      </c>
      <c r="X113" s="1" t="s">
        <v>38</v>
      </c>
      <c r="Y113" s="1" t="s">
        <v>38</v>
      </c>
      <c r="Z113" s="1" t="s">
        <v>38</v>
      </c>
      <c r="AA113" s="1" t="s">
        <v>38</v>
      </c>
    </row>
    <row r="114" spans="1:27" x14ac:dyDescent="0.2">
      <c r="A114" s="31">
        <v>287.98840000000001</v>
      </c>
      <c r="B114" s="9" t="s">
        <v>632</v>
      </c>
      <c r="C114" s="20" t="s">
        <v>338</v>
      </c>
      <c r="D114" s="21" t="s">
        <v>339</v>
      </c>
      <c r="E114" s="9" t="s">
        <v>1946</v>
      </c>
      <c r="F114" s="9" t="s">
        <v>1459</v>
      </c>
      <c r="G114" s="10" t="s">
        <v>95</v>
      </c>
      <c r="H114" s="10" t="s">
        <v>145</v>
      </c>
      <c r="I114" s="10">
        <v>2009</v>
      </c>
      <c r="K114" s="1">
        <v>1</v>
      </c>
      <c r="L114" s="1" t="s">
        <v>38</v>
      </c>
      <c r="M114" s="1" t="s">
        <v>38</v>
      </c>
      <c r="N114" s="1" t="s">
        <v>38</v>
      </c>
      <c r="O114" s="1" t="s">
        <v>38</v>
      </c>
      <c r="P114" s="1" t="s">
        <v>38</v>
      </c>
      <c r="Q114" s="1" t="s">
        <v>38</v>
      </c>
      <c r="R114" s="1" t="s">
        <v>38</v>
      </c>
      <c r="S114" s="1" t="s">
        <v>38</v>
      </c>
      <c r="T114" s="1" t="s">
        <v>38</v>
      </c>
      <c r="U114" s="1" t="s">
        <v>38</v>
      </c>
      <c r="V114" s="1" t="s">
        <v>38</v>
      </c>
      <c r="W114" s="1" t="s">
        <v>38</v>
      </c>
      <c r="X114" s="1" t="s">
        <v>38</v>
      </c>
      <c r="Y114" s="1" t="s">
        <v>38</v>
      </c>
      <c r="Z114" s="1" t="s">
        <v>38</v>
      </c>
      <c r="AA114" s="1" t="s">
        <v>38</v>
      </c>
    </row>
    <row r="115" spans="1:27" x14ac:dyDescent="0.2">
      <c r="A115" s="31">
        <v>287.70370000000003</v>
      </c>
      <c r="B115" s="9" t="s">
        <v>632</v>
      </c>
      <c r="C115" s="20">
        <v>268</v>
      </c>
      <c r="D115" s="21" t="s">
        <v>340</v>
      </c>
      <c r="E115" s="9" t="s">
        <v>1946</v>
      </c>
      <c r="F115" s="9" t="s">
        <v>1459</v>
      </c>
      <c r="G115" s="10" t="s">
        <v>96</v>
      </c>
      <c r="H115" s="10" t="s">
        <v>138</v>
      </c>
      <c r="I115" s="10">
        <v>2018</v>
      </c>
      <c r="K115" s="1">
        <v>1</v>
      </c>
      <c r="L115" s="1" t="s">
        <v>38</v>
      </c>
      <c r="M115" s="1" t="s">
        <v>38</v>
      </c>
      <c r="N115" s="1" t="s">
        <v>38</v>
      </c>
      <c r="O115" s="1" t="s">
        <v>38</v>
      </c>
      <c r="P115" s="1" t="s">
        <v>38</v>
      </c>
      <c r="Q115" s="1" t="s">
        <v>38</v>
      </c>
      <c r="R115" s="1" t="s">
        <v>38</v>
      </c>
      <c r="S115" s="1" t="s">
        <v>38</v>
      </c>
      <c r="T115" s="1" t="s">
        <v>38</v>
      </c>
      <c r="U115" s="1" t="s">
        <v>38</v>
      </c>
      <c r="V115" s="1" t="s">
        <v>38</v>
      </c>
      <c r="W115" s="1" t="s">
        <v>38</v>
      </c>
      <c r="X115" s="1" t="s">
        <v>38</v>
      </c>
      <c r="Y115" s="1" t="s">
        <v>38</v>
      </c>
      <c r="Z115" s="1" t="s">
        <v>38</v>
      </c>
      <c r="AA115" s="1" t="s">
        <v>38</v>
      </c>
    </row>
    <row r="116" spans="1:27" x14ac:dyDescent="0.2">
      <c r="A116" s="31">
        <v>287.11597</v>
      </c>
      <c r="B116" s="9" t="s">
        <v>632</v>
      </c>
      <c r="C116" s="20" t="s">
        <v>341</v>
      </c>
      <c r="D116" s="21" t="s">
        <v>342</v>
      </c>
      <c r="E116" s="9" t="s">
        <v>1946</v>
      </c>
      <c r="F116" s="9" t="s">
        <v>1459</v>
      </c>
      <c r="G116" s="10" t="s">
        <v>48</v>
      </c>
      <c r="H116" s="10" t="s">
        <v>138</v>
      </c>
      <c r="I116" s="10">
        <v>2013</v>
      </c>
      <c r="K116" s="1">
        <v>1</v>
      </c>
      <c r="L116" s="1" t="s">
        <v>38</v>
      </c>
      <c r="M116" s="1" t="s">
        <v>38</v>
      </c>
      <c r="N116" s="1" t="s">
        <v>38</v>
      </c>
      <c r="O116" s="1" t="s">
        <v>38</v>
      </c>
      <c r="P116" s="1" t="s">
        <v>38</v>
      </c>
      <c r="Q116" s="1" t="s">
        <v>38</v>
      </c>
      <c r="R116" s="1" t="s">
        <v>38</v>
      </c>
      <c r="S116" s="1" t="s">
        <v>38</v>
      </c>
      <c r="T116" s="1" t="s">
        <v>38</v>
      </c>
      <c r="U116" s="1" t="s">
        <v>38</v>
      </c>
      <c r="V116" s="1" t="s">
        <v>38</v>
      </c>
      <c r="W116" s="1" t="s">
        <v>38</v>
      </c>
      <c r="X116" s="1" t="s">
        <v>38</v>
      </c>
      <c r="Y116" s="1" t="s">
        <v>38</v>
      </c>
      <c r="Z116" s="1" t="s">
        <v>38</v>
      </c>
      <c r="AA116" s="1" t="s">
        <v>38</v>
      </c>
    </row>
    <row r="117" spans="1:27" x14ac:dyDescent="0.2">
      <c r="A117" s="31">
        <v>287.10273999999998</v>
      </c>
      <c r="B117" s="9" t="s">
        <v>632</v>
      </c>
      <c r="C117" s="20" t="s">
        <v>343</v>
      </c>
      <c r="D117" s="21" t="s">
        <v>344</v>
      </c>
      <c r="E117" s="9" t="s">
        <v>1946</v>
      </c>
      <c r="F117" s="9" t="s">
        <v>1459</v>
      </c>
      <c r="G117" s="10" t="s">
        <v>54</v>
      </c>
      <c r="I117" s="10">
        <v>2018</v>
      </c>
      <c r="K117" s="1">
        <v>1</v>
      </c>
      <c r="L117" s="1" t="s">
        <v>38</v>
      </c>
      <c r="M117" s="1" t="s">
        <v>38</v>
      </c>
      <c r="N117" s="1" t="s">
        <v>38</v>
      </c>
      <c r="O117" s="1" t="s">
        <v>38</v>
      </c>
      <c r="P117" s="1" t="s">
        <v>38</v>
      </c>
      <c r="Q117" s="1" t="s">
        <v>38</v>
      </c>
      <c r="R117" s="1" t="s">
        <v>38</v>
      </c>
      <c r="S117" s="1" t="s">
        <v>38</v>
      </c>
      <c r="T117" s="1" t="s">
        <v>38</v>
      </c>
      <c r="U117" s="1" t="s">
        <v>38</v>
      </c>
      <c r="V117" s="1" t="s">
        <v>38</v>
      </c>
      <c r="W117" s="1" t="s">
        <v>38</v>
      </c>
      <c r="X117" s="1" t="s">
        <v>38</v>
      </c>
      <c r="Y117" s="1" t="s">
        <v>38</v>
      </c>
      <c r="Z117" s="1" t="s">
        <v>38</v>
      </c>
      <c r="AA117" s="1" t="s">
        <v>38</v>
      </c>
    </row>
    <row r="118" spans="1:27" x14ac:dyDescent="0.2">
      <c r="A118" s="31">
        <v>287.11576000000002</v>
      </c>
      <c r="B118" s="9" t="s">
        <v>632</v>
      </c>
      <c r="C118" s="20" t="s">
        <v>345</v>
      </c>
      <c r="D118" s="21" t="s">
        <v>346</v>
      </c>
      <c r="E118" s="9" t="s">
        <v>1946</v>
      </c>
      <c r="F118" s="9" t="s">
        <v>1459</v>
      </c>
      <c r="G118" s="10" t="s">
        <v>97</v>
      </c>
      <c r="H118" s="10" t="s">
        <v>250</v>
      </c>
      <c r="I118" s="10">
        <v>2015</v>
      </c>
      <c r="K118" s="1">
        <v>1</v>
      </c>
      <c r="L118" s="1" t="s">
        <v>38</v>
      </c>
      <c r="M118" s="1" t="s">
        <v>38</v>
      </c>
      <c r="N118" s="1" t="s">
        <v>38</v>
      </c>
      <c r="O118" s="1" t="s">
        <v>38</v>
      </c>
      <c r="P118" s="1" t="s">
        <v>38</v>
      </c>
      <c r="Q118" s="1" t="s">
        <v>38</v>
      </c>
      <c r="R118" s="1" t="s">
        <v>38</v>
      </c>
      <c r="S118" s="1" t="s">
        <v>38</v>
      </c>
      <c r="T118" s="1" t="s">
        <v>38</v>
      </c>
      <c r="U118" s="1" t="s">
        <v>38</v>
      </c>
      <c r="V118" s="1" t="s">
        <v>38</v>
      </c>
      <c r="W118" s="1" t="s">
        <v>38</v>
      </c>
      <c r="X118" s="1" t="s">
        <v>38</v>
      </c>
      <c r="Y118" s="1" t="s">
        <v>38</v>
      </c>
      <c r="Z118" s="1" t="s">
        <v>38</v>
      </c>
      <c r="AA118" s="1" t="s">
        <v>38</v>
      </c>
    </row>
    <row r="119" spans="1:27" x14ac:dyDescent="0.2">
      <c r="A119" s="31">
        <v>287.29660000000001</v>
      </c>
      <c r="B119" s="9" t="s">
        <v>632</v>
      </c>
      <c r="C119" s="20" t="s">
        <v>347</v>
      </c>
      <c r="D119" s="21" t="s">
        <v>348</v>
      </c>
      <c r="E119" s="9" t="s">
        <v>1946</v>
      </c>
      <c r="F119" s="9" t="s">
        <v>1459</v>
      </c>
      <c r="G119" s="10" t="s">
        <v>55</v>
      </c>
      <c r="H119" s="10" t="s">
        <v>231</v>
      </c>
      <c r="I119" s="10">
        <v>2007</v>
      </c>
      <c r="K119" s="1">
        <v>1</v>
      </c>
      <c r="L119" s="1" t="s">
        <v>38</v>
      </c>
      <c r="M119" s="1" t="s">
        <v>38</v>
      </c>
      <c r="N119" s="1" t="s">
        <v>38</v>
      </c>
      <c r="O119" s="1" t="s">
        <v>38</v>
      </c>
      <c r="P119" s="1" t="s">
        <v>38</v>
      </c>
      <c r="Q119" s="1" t="s">
        <v>38</v>
      </c>
      <c r="R119" s="1" t="s">
        <v>38</v>
      </c>
      <c r="S119" s="1" t="s">
        <v>38</v>
      </c>
      <c r="T119" s="1" t="s">
        <v>38</v>
      </c>
      <c r="U119" s="1" t="s">
        <v>38</v>
      </c>
      <c r="V119" s="1" t="s">
        <v>38</v>
      </c>
      <c r="W119" s="1" t="s">
        <v>38</v>
      </c>
      <c r="X119" s="1" t="s">
        <v>38</v>
      </c>
      <c r="Y119" s="1" t="s">
        <v>38</v>
      </c>
      <c r="Z119" s="1" t="s">
        <v>38</v>
      </c>
      <c r="AA119" s="1" t="s">
        <v>38</v>
      </c>
    </row>
    <row r="120" spans="1:27" x14ac:dyDescent="0.2">
      <c r="A120" s="31" t="s">
        <v>2007</v>
      </c>
      <c r="B120" s="9" t="s">
        <v>632</v>
      </c>
      <c r="C120" s="18" t="s">
        <v>1959</v>
      </c>
      <c r="D120" s="21" t="s">
        <v>349</v>
      </c>
      <c r="E120" s="9" t="s">
        <v>1946</v>
      </c>
      <c r="F120" s="9" t="s">
        <v>1459</v>
      </c>
      <c r="H120" s="10" t="s">
        <v>138</v>
      </c>
      <c r="I120" s="10">
        <v>2012</v>
      </c>
      <c r="K120" s="1">
        <v>1</v>
      </c>
      <c r="L120" s="1" t="s">
        <v>38</v>
      </c>
      <c r="M120" s="1" t="s">
        <v>38</v>
      </c>
      <c r="N120" s="1" t="s">
        <v>38</v>
      </c>
      <c r="O120" s="1" t="s">
        <v>38</v>
      </c>
      <c r="P120" s="1" t="s">
        <v>38</v>
      </c>
      <c r="Q120" s="1" t="s">
        <v>38</v>
      </c>
      <c r="R120" s="1" t="s">
        <v>38</v>
      </c>
      <c r="S120" s="1" t="s">
        <v>38</v>
      </c>
      <c r="T120" s="1" t="s">
        <v>38</v>
      </c>
      <c r="U120" s="1" t="s">
        <v>38</v>
      </c>
      <c r="V120" s="1" t="s">
        <v>38</v>
      </c>
      <c r="W120" s="1" t="s">
        <v>38</v>
      </c>
      <c r="X120" s="1" t="s">
        <v>38</v>
      </c>
      <c r="Y120" s="1" t="s">
        <v>38</v>
      </c>
      <c r="Z120" s="1" t="s">
        <v>38</v>
      </c>
      <c r="AA120" s="1" t="s">
        <v>38</v>
      </c>
    </row>
    <row r="121" spans="1:27" x14ac:dyDescent="0.2">
      <c r="A121" s="31">
        <v>287.40910000000002</v>
      </c>
      <c r="B121" s="9" t="s">
        <v>632</v>
      </c>
      <c r="C121" s="20">
        <v>127</v>
      </c>
      <c r="D121" s="18" t="s">
        <v>1958</v>
      </c>
      <c r="E121" s="9" t="s">
        <v>1946</v>
      </c>
      <c r="F121" s="9" t="s">
        <v>1459</v>
      </c>
      <c r="G121" s="10" t="s">
        <v>98</v>
      </c>
      <c r="H121" s="10" t="s">
        <v>206</v>
      </c>
      <c r="I121" s="10">
        <v>2006</v>
      </c>
      <c r="K121" s="1">
        <v>1</v>
      </c>
      <c r="L121" s="1" t="s">
        <v>38</v>
      </c>
      <c r="M121" s="1" t="s">
        <v>38</v>
      </c>
      <c r="N121" s="1" t="s">
        <v>38</v>
      </c>
      <c r="O121" s="1" t="s">
        <v>38</v>
      </c>
      <c r="P121" s="1" t="s">
        <v>38</v>
      </c>
      <c r="Q121" s="1" t="s">
        <v>38</v>
      </c>
      <c r="R121" s="1" t="s">
        <v>38</v>
      </c>
      <c r="S121" s="1" t="s">
        <v>38</v>
      </c>
      <c r="T121" s="1" t="s">
        <v>38</v>
      </c>
      <c r="U121" s="1" t="s">
        <v>38</v>
      </c>
      <c r="V121" s="1" t="s">
        <v>38</v>
      </c>
      <c r="W121" s="1" t="s">
        <v>38</v>
      </c>
      <c r="X121" s="1" t="s">
        <v>38</v>
      </c>
      <c r="Y121" s="1" t="s">
        <v>38</v>
      </c>
      <c r="Z121" s="1" t="s">
        <v>38</v>
      </c>
      <c r="AA121" s="1" t="s">
        <v>38</v>
      </c>
    </row>
    <row r="122" spans="1:27" x14ac:dyDescent="0.2">
      <c r="A122" s="31">
        <v>287.57069999999999</v>
      </c>
      <c r="B122" s="9" t="s">
        <v>632</v>
      </c>
      <c r="C122" s="20" t="s">
        <v>350</v>
      </c>
      <c r="D122" s="21" t="s">
        <v>351</v>
      </c>
      <c r="E122" s="9" t="s">
        <v>1946</v>
      </c>
      <c r="F122" s="9" t="s">
        <v>1459</v>
      </c>
      <c r="G122" s="10" t="s">
        <v>99</v>
      </c>
      <c r="H122" s="10" t="s">
        <v>138</v>
      </c>
      <c r="I122" s="10">
        <v>2012</v>
      </c>
      <c r="K122" s="1">
        <v>1</v>
      </c>
      <c r="L122" s="1" t="s">
        <v>38</v>
      </c>
      <c r="M122" s="1" t="s">
        <v>38</v>
      </c>
      <c r="N122" s="1" t="s">
        <v>38</v>
      </c>
      <c r="O122" s="1" t="s">
        <v>38</v>
      </c>
      <c r="P122" s="1" t="s">
        <v>38</v>
      </c>
      <c r="Q122" s="1" t="s">
        <v>38</v>
      </c>
      <c r="R122" s="1" t="s">
        <v>38</v>
      </c>
      <c r="S122" s="1" t="s">
        <v>38</v>
      </c>
      <c r="T122" s="1" t="s">
        <v>38</v>
      </c>
      <c r="U122" s="1" t="s">
        <v>38</v>
      </c>
      <c r="V122" s="1" t="s">
        <v>38</v>
      </c>
      <c r="W122" s="1" t="s">
        <v>38</v>
      </c>
      <c r="X122" s="1" t="s">
        <v>38</v>
      </c>
      <c r="Y122" s="1" t="s">
        <v>38</v>
      </c>
      <c r="Z122" s="1" t="s">
        <v>38</v>
      </c>
      <c r="AA122" s="1" t="s">
        <v>38</v>
      </c>
    </row>
    <row r="123" spans="1:27" x14ac:dyDescent="0.2">
      <c r="A123" s="31">
        <v>287.11583999999999</v>
      </c>
      <c r="B123" s="9" t="s">
        <v>632</v>
      </c>
      <c r="C123" s="20" t="s">
        <v>352</v>
      </c>
      <c r="D123" s="21" t="s">
        <v>353</v>
      </c>
      <c r="E123" s="9" t="s">
        <v>1946</v>
      </c>
      <c r="F123" s="9" t="s">
        <v>1459</v>
      </c>
      <c r="G123" s="10" t="s">
        <v>47</v>
      </c>
      <c r="H123" s="10" t="s">
        <v>138</v>
      </c>
      <c r="K123" s="1">
        <v>1</v>
      </c>
      <c r="L123" s="1" t="s">
        <v>38</v>
      </c>
      <c r="M123" s="1" t="s">
        <v>38</v>
      </c>
      <c r="N123" s="1" t="s">
        <v>38</v>
      </c>
      <c r="O123" s="1" t="s">
        <v>38</v>
      </c>
      <c r="P123" s="1" t="s">
        <v>38</v>
      </c>
      <c r="Q123" s="1" t="s">
        <v>38</v>
      </c>
      <c r="R123" s="1" t="s">
        <v>38</v>
      </c>
      <c r="S123" s="1" t="s">
        <v>38</v>
      </c>
      <c r="T123" s="1" t="s">
        <v>38</v>
      </c>
      <c r="U123" s="1" t="s">
        <v>38</v>
      </c>
      <c r="V123" s="1" t="s">
        <v>38</v>
      </c>
      <c r="W123" s="1" t="s">
        <v>38</v>
      </c>
      <c r="X123" s="1" t="s">
        <v>38</v>
      </c>
      <c r="Y123" s="1" t="s">
        <v>38</v>
      </c>
      <c r="Z123" s="1" t="s">
        <v>38</v>
      </c>
      <c r="AA123" s="1" t="s">
        <v>38</v>
      </c>
    </row>
    <row r="124" spans="1:27" x14ac:dyDescent="0.2">
      <c r="A124" s="31">
        <v>287.11597999999998</v>
      </c>
      <c r="B124" s="9" t="s">
        <v>632</v>
      </c>
      <c r="C124" s="20" t="s">
        <v>354</v>
      </c>
      <c r="D124" s="21" t="s">
        <v>355</v>
      </c>
      <c r="E124" s="9" t="s">
        <v>1946</v>
      </c>
      <c r="F124" s="9" t="s">
        <v>1459</v>
      </c>
      <c r="G124" s="10" t="s">
        <v>48</v>
      </c>
      <c r="H124" s="10" t="s">
        <v>138</v>
      </c>
      <c r="I124" s="10">
        <v>2013</v>
      </c>
      <c r="K124" s="1">
        <v>1</v>
      </c>
      <c r="L124" s="1" t="s">
        <v>38</v>
      </c>
      <c r="M124" s="1" t="s">
        <v>38</v>
      </c>
      <c r="N124" s="1" t="s">
        <v>38</v>
      </c>
      <c r="O124" s="1" t="s">
        <v>38</v>
      </c>
      <c r="P124" s="1" t="s">
        <v>38</v>
      </c>
      <c r="Q124" s="1" t="s">
        <v>38</v>
      </c>
      <c r="R124" s="1" t="s">
        <v>38</v>
      </c>
      <c r="S124" s="1" t="s">
        <v>38</v>
      </c>
      <c r="T124" s="1" t="s">
        <v>38</v>
      </c>
      <c r="U124" s="1" t="s">
        <v>38</v>
      </c>
      <c r="V124" s="1" t="s">
        <v>38</v>
      </c>
      <c r="W124" s="1" t="s">
        <v>38</v>
      </c>
      <c r="X124" s="1" t="s">
        <v>38</v>
      </c>
      <c r="Y124" s="1" t="s">
        <v>38</v>
      </c>
      <c r="Z124" s="1" t="s">
        <v>38</v>
      </c>
      <c r="AA124" s="1" t="s">
        <v>38</v>
      </c>
    </row>
    <row r="125" spans="1:27" x14ac:dyDescent="0.2">
      <c r="A125" s="31">
        <v>287.90730000000002</v>
      </c>
      <c r="B125" s="9" t="s">
        <v>632</v>
      </c>
      <c r="C125" s="20" t="s">
        <v>356</v>
      </c>
      <c r="D125" s="21" t="s">
        <v>357</v>
      </c>
      <c r="E125" s="9" t="s">
        <v>1946</v>
      </c>
      <c r="F125" s="9" t="s">
        <v>1459</v>
      </c>
      <c r="G125" s="10" t="s">
        <v>78</v>
      </c>
      <c r="H125" s="10" t="s">
        <v>190</v>
      </c>
      <c r="K125" s="1">
        <v>1</v>
      </c>
      <c r="L125" s="1" t="s">
        <v>38</v>
      </c>
      <c r="M125" s="1" t="s">
        <v>38</v>
      </c>
      <c r="N125" s="1" t="s">
        <v>38</v>
      </c>
      <c r="O125" s="1" t="s">
        <v>38</v>
      </c>
      <c r="P125" s="1" t="s">
        <v>38</v>
      </c>
      <c r="Q125" s="1" t="s">
        <v>38</v>
      </c>
      <c r="R125" s="1" t="s">
        <v>38</v>
      </c>
      <c r="S125" s="1" t="s">
        <v>38</v>
      </c>
      <c r="T125" s="1" t="s">
        <v>38</v>
      </c>
      <c r="U125" s="1" t="s">
        <v>38</v>
      </c>
      <c r="V125" s="1" t="s">
        <v>38</v>
      </c>
      <c r="W125" s="1" t="s">
        <v>38</v>
      </c>
      <c r="X125" s="1" t="s">
        <v>38</v>
      </c>
      <c r="Y125" s="1" t="s">
        <v>38</v>
      </c>
      <c r="Z125" s="1" t="s">
        <v>38</v>
      </c>
      <c r="AA125" s="1" t="s">
        <v>38</v>
      </c>
    </row>
    <row r="126" spans="1:27" x14ac:dyDescent="0.2">
      <c r="A126" s="31">
        <v>1340851.3</v>
      </c>
      <c r="B126" s="9" t="s">
        <v>632</v>
      </c>
      <c r="C126" s="20" t="s">
        <v>358</v>
      </c>
      <c r="D126" s="21" t="s">
        <v>359</v>
      </c>
      <c r="E126" s="9" t="s">
        <v>1946</v>
      </c>
      <c r="F126" s="9" t="s">
        <v>1459</v>
      </c>
      <c r="G126" s="10" t="s">
        <v>100</v>
      </c>
      <c r="K126" s="1">
        <v>1</v>
      </c>
      <c r="L126" s="1" t="s">
        <v>38</v>
      </c>
      <c r="M126" s="1" t="s">
        <v>38</v>
      </c>
      <c r="N126" s="1" t="s">
        <v>38</v>
      </c>
      <c r="O126" s="1" t="s">
        <v>38</v>
      </c>
      <c r="P126" s="1" t="s">
        <v>38</v>
      </c>
      <c r="Q126" s="1" t="s">
        <v>38</v>
      </c>
      <c r="R126" s="1" t="s">
        <v>38</v>
      </c>
      <c r="S126" s="1" t="s">
        <v>38</v>
      </c>
      <c r="T126" s="1" t="s">
        <v>38</v>
      </c>
      <c r="U126" s="1" t="s">
        <v>38</v>
      </c>
      <c r="V126" s="1" t="s">
        <v>38</v>
      </c>
      <c r="W126" s="1" t="s">
        <v>38</v>
      </c>
      <c r="X126" s="1" t="s">
        <v>38</v>
      </c>
      <c r="Y126" s="1" t="s">
        <v>38</v>
      </c>
      <c r="Z126" s="1" t="s">
        <v>38</v>
      </c>
      <c r="AA126" s="1" t="s">
        <v>38</v>
      </c>
    </row>
    <row r="127" spans="1:27" x14ac:dyDescent="0.2">
      <c r="A127" s="31">
        <v>287.98820000000001</v>
      </c>
      <c r="B127" s="9" t="s">
        <v>632</v>
      </c>
      <c r="C127" s="20" t="s">
        <v>360</v>
      </c>
      <c r="D127" s="21" t="s">
        <v>361</v>
      </c>
      <c r="E127" s="9" t="s">
        <v>1946</v>
      </c>
      <c r="F127" s="9" t="s">
        <v>1459</v>
      </c>
      <c r="G127" s="10" t="s">
        <v>54</v>
      </c>
      <c r="H127" s="10" t="s">
        <v>138</v>
      </c>
      <c r="I127" s="10">
        <v>2012</v>
      </c>
      <c r="K127" s="1">
        <v>1</v>
      </c>
      <c r="L127" s="1" t="s">
        <v>38</v>
      </c>
      <c r="M127" s="1" t="s">
        <v>38</v>
      </c>
      <c r="N127" s="1" t="s">
        <v>38</v>
      </c>
      <c r="O127" s="1" t="s">
        <v>38</v>
      </c>
      <c r="P127" s="1" t="s">
        <v>38</v>
      </c>
      <c r="Q127" s="1" t="s">
        <v>38</v>
      </c>
      <c r="R127" s="1" t="s">
        <v>38</v>
      </c>
      <c r="S127" s="1" t="s">
        <v>38</v>
      </c>
      <c r="T127" s="1" t="s">
        <v>38</v>
      </c>
      <c r="U127" s="1" t="s">
        <v>38</v>
      </c>
      <c r="V127" s="1" t="s">
        <v>38</v>
      </c>
      <c r="W127" s="1" t="s">
        <v>38</v>
      </c>
      <c r="X127" s="1" t="s">
        <v>38</v>
      </c>
      <c r="Y127" s="1" t="s">
        <v>38</v>
      </c>
      <c r="Z127" s="1" t="s">
        <v>38</v>
      </c>
      <c r="AA127" s="1" t="s">
        <v>38</v>
      </c>
    </row>
    <row r="128" spans="1:27" x14ac:dyDescent="0.2">
      <c r="A128" s="31">
        <v>1356855.3</v>
      </c>
      <c r="B128" s="9" t="s">
        <v>632</v>
      </c>
      <c r="C128" s="20" t="s">
        <v>362</v>
      </c>
      <c r="D128" s="18" t="s">
        <v>1966</v>
      </c>
      <c r="E128" s="9" t="s">
        <v>1946</v>
      </c>
      <c r="F128" s="9" t="s">
        <v>1459</v>
      </c>
      <c r="G128" s="10" t="s">
        <v>54</v>
      </c>
      <c r="H128" s="10" t="s">
        <v>363</v>
      </c>
      <c r="I128" s="10">
        <v>1997</v>
      </c>
      <c r="K128" s="1">
        <v>1</v>
      </c>
      <c r="L128" s="1" t="s">
        <v>38</v>
      </c>
      <c r="M128" s="1" t="s">
        <v>38</v>
      </c>
      <c r="N128" s="1" t="s">
        <v>38</v>
      </c>
      <c r="O128" s="1" t="s">
        <v>38</v>
      </c>
      <c r="P128" s="1" t="s">
        <v>38</v>
      </c>
      <c r="Q128" s="1" t="s">
        <v>38</v>
      </c>
      <c r="R128" s="1" t="s">
        <v>38</v>
      </c>
      <c r="S128" s="1" t="s">
        <v>38</v>
      </c>
      <c r="T128" s="1" t="s">
        <v>38</v>
      </c>
      <c r="U128" s="1" t="s">
        <v>38</v>
      </c>
      <c r="V128" s="1" t="s">
        <v>38</v>
      </c>
      <c r="W128" s="1" t="s">
        <v>38</v>
      </c>
      <c r="X128" s="1" t="s">
        <v>38</v>
      </c>
      <c r="Y128" s="1" t="s">
        <v>38</v>
      </c>
      <c r="Z128" s="1" t="s">
        <v>38</v>
      </c>
      <c r="AA128" s="1" t="s">
        <v>38</v>
      </c>
    </row>
    <row r="129" spans="1:27" x14ac:dyDescent="0.2">
      <c r="A129" s="31">
        <v>287.96159999999998</v>
      </c>
      <c r="B129" s="9" t="s">
        <v>632</v>
      </c>
      <c r="C129" s="20" t="s">
        <v>364</v>
      </c>
      <c r="D129" s="21" t="s">
        <v>365</v>
      </c>
      <c r="E129" s="9" t="s">
        <v>1946</v>
      </c>
      <c r="F129" s="9" t="s">
        <v>1459</v>
      </c>
      <c r="G129" s="10" t="s">
        <v>101</v>
      </c>
      <c r="I129" s="10">
        <v>2015</v>
      </c>
      <c r="K129" s="1">
        <v>1</v>
      </c>
      <c r="L129" s="1" t="s">
        <v>38</v>
      </c>
      <c r="M129" s="1" t="s">
        <v>38</v>
      </c>
      <c r="N129" s="1" t="s">
        <v>38</v>
      </c>
      <c r="O129" s="1" t="s">
        <v>38</v>
      </c>
      <c r="P129" s="1" t="s">
        <v>38</v>
      </c>
      <c r="Q129" s="1" t="s">
        <v>38</v>
      </c>
      <c r="R129" s="1" t="s">
        <v>38</v>
      </c>
      <c r="S129" s="1" t="s">
        <v>38</v>
      </c>
      <c r="T129" s="1" t="s">
        <v>38</v>
      </c>
      <c r="U129" s="1" t="s">
        <v>38</v>
      </c>
      <c r="V129" s="1" t="s">
        <v>38</v>
      </c>
      <c r="W129" s="1" t="s">
        <v>38</v>
      </c>
      <c r="X129" s="1" t="s">
        <v>38</v>
      </c>
      <c r="Y129" s="1" t="s">
        <v>38</v>
      </c>
      <c r="Z129" s="1" t="s">
        <v>38</v>
      </c>
      <c r="AA129" s="1" t="s">
        <v>38</v>
      </c>
    </row>
    <row r="130" spans="1:27" x14ac:dyDescent="0.2">
      <c r="A130" s="31">
        <v>287.11752999999999</v>
      </c>
      <c r="B130" s="9" t="s">
        <v>632</v>
      </c>
      <c r="C130" s="20" t="s">
        <v>366</v>
      </c>
      <c r="D130" s="21" t="s">
        <v>367</v>
      </c>
      <c r="E130" s="9" t="s">
        <v>1946</v>
      </c>
      <c r="F130" s="9" t="s">
        <v>1459</v>
      </c>
      <c r="G130" s="10" t="s">
        <v>65</v>
      </c>
      <c r="H130" s="10" t="s">
        <v>190</v>
      </c>
      <c r="I130" s="10">
        <v>2017</v>
      </c>
      <c r="K130" s="1">
        <v>1</v>
      </c>
      <c r="L130" s="1" t="s">
        <v>38</v>
      </c>
      <c r="M130" s="1" t="s">
        <v>38</v>
      </c>
      <c r="N130" s="1" t="s">
        <v>38</v>
      </c>
      <c r="O130" s="1" t="s">
        <v>38</v>
      </c>
      <c r="P130" s="1" t="s">
        <v>38</v>
      </c>
      <c r="Q130" s="1" t="s">
        <v>38</v>
      </c>
      <c r="R130" s="1" t="s">
        <v>38</v>
      </c>
      <c r="S130" s="1" t="s">
        <v>38</v>
      </c>
      <c r="T130" s="1" t="s">
        <v>38</v>
      </c>
      <c r="U130" s="1" t="s">
        <v>38</v>
      </c>
      <c r="V130" s="1" t="s">
        <v>38</v>
      </c>
      <c r="W130" s="1" t="s">
        <v>38</v>
      </c>
      <c r="X130" s="1" t="s">
        <v>38</v>
      </c>
      <c r="Y130" s="1" t="s">
        <v>38</v>
      </c>
      <c r="Z130" s="1" t="s">
        <v>38</v>
      </c>
      <c r="AA130" s="1" t="s">
        <v>38</v>
      </c>
    </row>
    <row r="131" spans="1:27" x14ac:dyDescent="0.2">
      <c r="A131" s="31">
        <v>287.10160999999999</v>
      </c>
      <c r="B131" s="9" t="s">
        <v>632</v>
      </c>
      <c r="C131" s="20" t="s">
        <v>368</v>
      </c>
      <c r="D131" s="21" t="s">
        <v>369</v>
      </c>
      <c r="E131" s="9" t="s">
        <v>1946</v>
      </c>
      <c r="F131" s="9" t="s">
        <v>1459</v>
      </c>
      <c r="G131" s="10" t="s">
        <v>102</v>
      </c>
      <c r="I131" s="10">
        <v>2010</v>
      </c>
      <c r="K131" s="1">
        <v>1</v>
      </c>
      <c r="L131" s="1" t="s">
        <v>38</v>
      </c>
      <c r="M131" s="1" t="s">
        <v>38</v>
      </c>
      <c r="N131" s="1" t="s">
        <v>38</v>
      </c>
      <c r="O131" s="1" t="s">
        <v>38</v>
      </c>
      <c r="P131" s="1" t="s">
        <v>38</v>
      </c>
      <c r="Q131" s="1" t="s">
        <v>38</v>
      </c>
      <c r="R131" s="1" t="s">
        <v>38</v>
      </c>
      <c r="S131" s="1" t="s">
        <v>38</v>
      </c>
      <c r="T131" s="1" t="s">
        <v>38</v>
      </c>
      <c r="U131" s="1" t="s">
        <v>38</v>
      </c>
      <c r="V131" s="1" t="s">
        <v>38</v>
      </c>
      <c r="W131" s="1" t="s">
        <v>38</v>
      </c>
      <c r="X131" s="1" t="s">
        <v>38</v>
      </c>
      <c r="Y131" s="1" t="s">
        <v>38</v>
      </c>
      <c r="Z131" s="1" t="s">
        <v>38</v>
      </c>
      <c r="AA131" s="1" t="s">
        <v>38</v>
      </c>
    </row>
    <row r="132" spans="1:27" x14ac:dyDescent="0.2">
      <c r="A132" s="31">
        <v>287.80439999999999</v>
      </c>
      <c r="B132" s="9" t="s">
        <v>632</v>
      </c>
      <c r="C132" s="20" t="s">
        <v>370</v>
      </c>
      <c r="D132" s="21" t="s">
        <v>371</v>
      </c>
      <c r="E132" s="9" t="s">
        <v>1946</v>
      </c>
      <c r="F132" s="9" t="s">
        <v>1459</v>
      </c>
      <c r="G132" s="10" t="s">
        <v>58</v>
      </c>
      <c r="H132" s="10" t="s">
        <v>150</v>
      </c>
      <c r="I132" s="10">
        <v>2015</v>
      </c>
      <c r="K132" s="1">
        <v>1</v>
      </c>
      <c r="L132" s="1" t="s">
        <v>38</v>
      </c>
      <c r="M132" s="1" t="s">
        <v>38</v>
      </c>
      <c r="N132" s="1" t="s">
        <v>38</v>
      </c>
      <c r="O132" s="1" t="s">
        <v>38</v>
      </c>
      <c r="P132" s="1" t="s">
        <v>38</v>
      </c>
      <c r="Q132" s="1" t="s">
        <v>38</v>
      </c>
      <c r="R132" s="1" t="s">
        <v>38</v>
      </c>
      <c r="S132" s="1" t="s">
        <v>38</v>
      </c>
      <c r="T132" s="1" t="s">
        <v>38</v>
      </c>
      <c r="U132" s="1" t="s">
        <v>38</v>
      </c>
      <c r="V132" s="1" t="s">
        <v>38</v>
      </c>
      <c r="W132" s="1" t="s">
        <v>38</v>
      </c>
      <c r="X132" s="1" t="s">
        <v>38</v>
      </c>
      <c r="Y132" s="1" t="s">
        <v>38</v>
      </c>
      <c r="Z132" s="1" t="s">
        <v>38</v>
      </c>
      <c r="AA132" s="1" t="s">
        <v>38</v>
      </c>
    </row>
    <row r="133" spans="1:27" x14ac:dyDescent="0.2">
      <c r="A133" s="31">
        <v>287.63650000000001</v>
      </c>
      <c r="B133" s="9" t="s">
        <v>632</v>
      </c>
      <c r="C133" s="20" t="s">
        <v>372</v>
      </c>
      <c r="D133" s="21" t="s">
        <v>373</v>
      </c>
      <c r="E133" s="9" t="s">
        <v>1946</v>
      </c>
      <c r="F133" s="9" t="s">
        <v>1459</v>
      </c>
      <c r="G133" s="10" t="s">
        <v>54</v>
      </c>
      <c r="H133" s="10" t="s">
        <v>154</v>
      </c>
      <c r="I133" s="10">
        <v>2009</v>
      </c>
      <c r="K133" s="1">
        <v>1</v>
      </c>
      <c r="L133" s="1" t="s">
        <v>38</v>
      </c>
      <c r="M133" s="1" t="s">
        <v>38</v>
      </c>
      <c r="N133" s="1" t="s">
        <v>38</v>
      </c>
      <c r="O133" s="1" t="s">
        <v>38</v>
      </c>
      <c r="P133" s="1" t="s">
        <v>38</v>
      </c>
      <c r="Q133" s="1" t="s">
        <v>38</v>
      </c>
      <c r="R133" s="1" t="s">
        <v>38</v>
      </c>
      <c r="S133" s="1" t="s">
        <v>38</v>
      </c>
      <c r="T133" s="1" t="s">
        <v>38</v>
      </c>
      <c r="U133" s="1" t="s">
        <v>38</v>
      </c>
      <c r="V133" s="1" t="s">
        <v>38</v>
      </c>
      <c r="W133" s="1" t="s">
        <v>38</v>
      </c>
      <c r="X133" s="1" t="s">
        <v>38</v>
      </c>
      <c r="Y133" s="1" t="s">
        <v>38</v>
      </c>
      <c r="Z133" s="1" t="s">
        <v>38</v>
      </c>
      <c r="AA133" s="1" t="s">
        <v>38</v>
      </c>
    </row>
    <row r="134" spans="1:27" x14ac:dyDescent="0.2">
      <c r="A134" s="31">
        <v>287.25569999999999</v>
      </c>
      <c r="B134" s="9" t="s">
        <v>632</v>
      </c>
      <c r="C134" s="18" t="s">
        <v>1969</v>
      </c>
      <c r="D134" s="21" t="s">
        <v>374</v>
      </c>
      <c r="E134" s="9" t="s">
        <v>1946</v>
      </c>
      <c r="F134" s="9" t="s">
        <v>1459</v>
      </c>
      <c r="G134" s="10" t="s">
        <v>62</v>
      </c>
      <c r="H134" s="10" t="s">
        <v>138</v>
      </c>
      <c r="I134" s="10">
        <v>2012</v>
      </c>
      <c r="K134" s="1">
        <v>1</v>
      </c>
      <c r="L134" s="1" t="s">
        <v>38</v>
      </c>
      <c r="M134" s="1" t="s">
        <v>38</v>
      </c>
      <c r="N134" s="1" t="s">
        <v>38</v>
      </c>
      <c r="O134" s="1" t="s">
        <v>38</v>
      </c>
      <c r="P134" s="1" t="s">
        <v>38</v>
      </c>
      <c r="Q134" s="1" t="s">
        <v>38</v>
      </c>
      <c r="R134" s="1" t="s">
        <v>38</v>
      </c>
      <c r="S134" s="1" t="s">
        <v>38</v>
      </c>
      <c r="T134" s="1" t="s">
        <v>38</v>
      </c>
      <c r="U134" s="1" t="s">
        <v>38</v>
      </c>
      <c r="V134" s="1" t="s">
        <v>38</v>
      </c>
      <c r="W134" s="1" t="s">
        <v>38</v>
      </c>
      <c r="X134" s="1" t="s">
        <v>38</v>
      </c>
      <c r="Y134" s="1" t="s">
        <v>38</v>
      </c>
      <c r="Z134" s="1" t="s">
        <v>38</v>
      </c>
      <c r="AA134" s="1" t="s">
        <v>38</v>
      </c>
    </row>
    <row r="135" spans="1:27" x14ac:dyDescent="0.2">
      <c r="A135" s="31">
        <v>287.10628000000003</v>
      </c>
      <c r="B135" s="9" t="s">
        <v>632</v>
      </c>
      <c r="C135" s="20" t="s">
        <v>375</v>
      </c>
      <c r="D135" s="21" t="s">
        <v>376</v>
      </c>
      <c r="E135" s="9" t="s">
        <v>1946</v>
      </c>
      <c r="F135" s="9" t="s">
        <v>1459</v>
      </c>
      <c r="H135" s="10" t="s">
        <v>127</v>
      </c>
      <c r="I135" s="10">
        <v>2007</v>
      </c>
      <c r="K135" s="1">
        <v>1</v>
      </c>
      <c r="L135" s="1" t="s">
        <v>38</v>
      </c>
      <c r="M135" s="1" t="s">
        <v>38</v>
      </c>
      <c r="N135" s="1" t="s">
        <v>38</v>
      </c>
      <c r="O135" s="1" t="s">
        <v>38</v>
      </c>
      <c r="P135" s="1" t="s">
        <v>38</v>
      </c>
      <c r="Q135" s="1" t="s">
        <v>38</v>
      </c>
      <c r="R135" s="1" t="s">
        <v>38</v>
      </c>
      <c r="S135" s="1" t="s">
        <v>38</v>
      </c>
      <c r="T135" s="1" t="s">
        <v>38</v>
      </c>
      <c r="U135" s="1" t="s">
        <v>38</v>
      </c>
      <c r="V135" s="1" t="s">
        <v>38</v>
      </c>
      <c r="W135" s="1" t="s">
        <v>38</v>
      </c>
      <c r="X135" s="1" t="s">
        <v>38</v>
      </c>
      <c r="Y135" s="1" t="s">
        <v>38</v>
      </c>
      <c r="Z135" s="1" t="s">
        <v>38</v>
      </c>
      <c r="AA135" s="1" t="s">
        <v>38</v>
      </c>
    </row>
    <row r="136" spans="1:27" x14ac:dyDescent="0.2">
      <c r="A136" s="31">
        <v>287.11739</v>
      </c>
      <c r="B136" s="9" t="s">
        <v>632</v>
      </c>
      <c r="C136" s="20" t="s">
        <v>377</v>
      </c>
      <c r="D136" s="21" t="s">
        <v>378</v>
      </c>
      <c r="E136" s="9" t="s">
        <v>1946</v>
      </c>
      <c r="F136" s="9" t="s">
        <v>1459</v>
      </c>
      <c r="G136" s="10" t="s">
        <v>72</v>
      </c>
      <c r="H136" s="10" t="s">
        <v>292</v>
      </c>
      <c r="I136" s="10">
        <v>2008</v>
      </c>
      <c r="K136" s="1">
        <v>1</v>
      </c>
      <c r="L136" s="1" t="s">
        <v>38</v>
      </c>
      <c r="M136" s="1" t="s">
        <v>38</v>
      </c>
      <c r="N136" s="1" t="s">
        <v>38</v>
      </c>
      <c r="O136" s="1" t="s">
        <v>38</v>
      </c>
      <c r="P136" s="1" t="s">
        <v>38</v>
      </c>
      <c r="Q136" s="1" t="s">
        <v>38</v>
      </c>
      <c r="R136" s="1" t="s">
        <v>38</v>
      </c>
      <c r="S136" s="1" t="s">
        <v>38</v>
      </c>
      <c r="T136" s="1" t="s">
        <v>38</v>
      </c>
      <c r="U136" s="1" t="s">
        <v>38</v>
      </c>
      <c r="V136" s="1" t="s">
        <v>38</v>
      </c>
      <c r="W136" s="1" t="s">
        <v>38</v>
      </c>
      <c r="X136" s="1" t="s">
        <v>38</v>
      </c>
      <c r="Y136" s="1" t="s">
        <v>38</v>
      </c>
      <c r="Z136" s="1" t="s">
        <v>38</v>
      </c>
      <c r="AA136" s="1" t="s">
        <v>38</v>
      </c>
    </row>
    <row r="137" spans="1:27" x14ac:dyDescent="0.2">
      <c r="A137" s="31">
        <v>287.31040000000002</v>
      </c>
      <c r="B137" s="9" t="s">
        <v>632</v>
      </c>
      <c r="C137" s="20" t="s">
        <v>379</v>
      </c>
      <c r="D137" s="21" t="s">
        <v>380</v>
      </c>
      <c r="E137" s="9" t="s">
        <v>1946</v>
      </c>
      <c r="F137" s="9" t="s">
        <v>1459</v>
      </c>
      <c r="H137" s="10" t="s">
        <v>304</v>
      </c>
      <c r="I137" s="10">
        <v>2013</v>
      </c>
      <c r="K137" s="1">
        <v>1</v>
      </c>
      <c r="L137" s="1" t="s">
        <v>38</v>
      </c>
      <c r="M137" s="1" t="s">
        <v>38</v>
      </c>
      <c r="N137" s="1" t="s">
        <v>38</v>
      </c>
      <c r="O137" s="1" t="s">
        <v>38</v>
      </c>
      <c r="P137" s="1" t="s">
        <v>38</v>
      </c>
      <c r="Q137" s="1" t="s">
        <v>38</v>
      </c>
      <c r="R137" s="1" t="s">
        <v>38</v>
      </c>
      <c r="S137" s="1" t="s">
        <v>38</v>
      </c>
      <c r="T137" s="1" t="s">
        <v>38</v>
      </c>
      <c r="U137" s="1" t="s">
        <v>38</v>
      </c>
      <c r="V137" s="1" t="s">
        <v>38</v>
      </c>
      <c r="W137" s="1" t="s">
        <v>38</v>
      </c>
      <c r="X137" s="1" t="s">
        <v>38</v>
      </c>
      <c r="Y137" s="1" t="s">
        <v>38</v>
      </c>
      <c r="Z137" s="1" t="s">
        <v>38</v>
      </c>
      <c r="AA137" s="1" t="s">
        <v>38</v>
      </c>
    </row>
    <row r="138" spans="1:27" x14ac:dyDescent="0.2">
      <c r="A138" s="31">
        <v>287.11577</v>
      </c>
      <c r="B138" s="9" t="s">
        <v>632</v>
      </c>
      <c r="C138" s="20" t="s">
        <v>381</v>
      </c>
      <c r="D138" s="21" t="s">
        <v>382</v>
      </c>
      <c r="E138" s="9" t="s">
        <v>1946</v>
      </c>
      <c r="F138" s="9" t="s">
        <v>1459</v>
      </c>
      <c r="G138" s="10" t="s">
        <v>97</v>
      </c>
      <c r="H138" s="10" t="s">
        <v>250</v>
      </c>
      <c r="I138" s="10">
        <v>2015</v>
      </c>
      <c r="K138" s="1">
        <v>1</v>
      </c>
      <c r="L138" s="1" t="s">
        <v>38</v>
      </c>
      <c r="M138" s="1" t="s">
        <v>38</v>
      </c>
      <c r="N138" s="1" t="s">
        <v>38</v>
      </c>
      <c r="O138" s="1" t="s">
        <v>38</v>
      </c>
      <c r="P138" s="1" t="s">
        <v>38</v>
      </c>
      <c r="Q138" s="1" t="s">
        <v>38</v>
      </c>
      <c r="R138" s="1" t="s">
        <v>38</v>
      </c>
      <c r="S138" s="1" t="s">
        <v>38</v>
      </c>
      <c r="T138" s="1" t="s">
        <v>38</v>
      </c>
      <c r="U138" s="1" t="s">
        <v>38</v>
      </c>
      <c r="V138" s="1" t="s">
        <v>38</v>
      </c>
      <c r="W138" s="1" t="s">
        <v>38</v>
      </c>
      <c r="X138" s="1" t="s">
        <v>38</v>
      </c>
      <c r="Y138" s="1" t="s">
        <v>38</v>
      </c>
      <c r="Z138" s="1" t="s">
        <v>38</v>
      </c>
      <c r="AA138" s="1" t="s">
        <v>38</v>
      </c>
    </row>
    <row r="139" spans="1:27" x14ac:dyDescent="0.2">
      <c r="A139" s="31">
        <v>287.11601999999999</v>
      </c>
      <c r="B139" s="9" t="s">
        <v>632</v>
      </c>
      <c r="C139" s="20" t="s">
        <v>383</v>
      </c>
      <c r="D139" s="21" t="s">
        <v>384</v>
      </c>
      <c r="E139" s="9" t="s">
        <v>1946</v>
      </c>
      <c r="F139" s="9" t="s">
        <v>1459</v>
      </c>
      <c r="G139" s="10" t="s">
        <v>48</v>
      </c>
      <c r="H139" s="10" t="s">
        <v>138</v>
      </c>
      <c r="I139" s="10">
        <v>2013</v>
      </c>
      <c r="K139" s="1">
        <v>1</v>
      </c>
      <c r="L139" s="1" t="s">
        <v>38</v>
      </c>
      <c r="M139" s="1" t="s">
        <v>38</v>
      </c>
      <c r="N139" s="1" t="s">
        <v>38</v>
      </c>
      <c r="O139" s="1" t="s">
        <v>38</v>
      </c>
      <c r="P139" s="1" t="s">
        <v>38</v>
      </c>
      <c r="Q139" s="1" t="s">
        <v>38</v>
      </c>
      <c r="R139" s="1" t="s">
        <v>38</v>
      </c>
      <c r="S139" s="1" t="s">
        <v>38</v>
      </c>
      <c r="T139" s="1" t="s">
        <v>38</v>
      </c>
      <c r="U139" s="1" t="s">
        <v>38</v>
      </c>
      <c r="V139" s="1" t="s">
        <v>38</v>
      </c>
      <c r="W139" s="1" t="s">
        <v>38</v>
      </c>
      <c r="X139" s="1" t="s">
        <v>38</v>
      </c>
      <c r="Y139" s="1" t="s">
        <v>38</v>
      </c>
      <c r="Z139" s="1" t="s">
        <v>38</v>
      </c>
      <c r="AA139" s="1" t="s">
        <v>38</v>
      </c>
    </row>
    <row r="140" spans="1:27" x14ac:dyDescent="0.2">
      <c r="A140" s="31">
        <v>287.80369999999999</v>
      </c>
      <c r="B140" s="9" t="s">
        <v>632</v>
      </c>
      <c r="C140" s="20" t="s">
        <v>385</v>
      </c>
      <c r="D140" s="21" t="s">
        <v>386</v>
      </c>
      <c r="E140" s="9" t="s">
        <v>1946</v>
      </c>
      <c r="F140" s="9" t="s">
        <v>1459</v>
      </c>
      <c r="G140" s="10" t="s">
        <v>54</v>
      </c>
      <c r="H140" s="10" t="s">
        <v>127</v>
      </c>
      <c r="I140" s="10">
        <v>2012</v>
      </c>
      <c r="K140" s="1">
        <v>1</v>
      </c>
      <c r="L140" s="1" t="s">
        <v>38</v>
      </c>
      <c r="M140" s="1" t="s">
        <v>38</v>
      </c>
      <c r="N140" s="1" t="s">
        <v>38</v>
      </c>
      <c r="O140" s="1" t="s">
        <v>38</v>
      </c>
      <c r="P140" s="1" t="s">
        <v>38</v>
      </c>
      <c r="Q140" s="1" t="s">
        <v>38</v>
      </c>
      <c r="R140" s="1" t="s">
        <v>38</v>
      </c>
      <c r="S140" s="1" t="s">
        <v>38</v>
      </c>
      <c r="T140" s="1" t="s">
        <v>38</v>
      </c>
      <c r="U140" s="1" t="s">
        <v>38</v>
      </c>
      <c r="V140" s="1" t="s">
        <v>38</v>
      </c>
      <c r="W140" s="1" t="s">
        <v>38</v>
      </c>
      <c r="X140" s="1" t="s">
        <v>38</v>
      </c>
      <c r="Y140" s="1" t="s">
        <v>38</v>
      </c>
      <c r="Z140" s="1" t="s">
        <v>38</v>
      </c>
      <c r="AA140" s="1" t="s">
        <v>38</v>
      </c>
    </row>
    <row r="141" spans="1:27" x14ac:dyDescent="0.2">
      <c r="A141" s="31">
        <v>1407059.3</v>
      </c>
      <c r="B141" s="9" t="s">
        <v>632</v>
      </c>
      <c r="C141" s="20" t="s">
        <v>387</v>
      </c>
      <c r="D141" s="21" t="s">
        <v>388</v>
      </c>
      <c r="E141" s="9" t="s">
        <v>1946</v>
      </c>
      <c r="F141" s="9" t="s">
        <v>1459</v>
      </c>
      <c r="G141" s="10" t="s">
        <v>1952</v>
      </c>
      <c r="K141" s="1">
        <v>1</v>
      </c>
      <c r="L141" s="1" t="s">
        <v>38</v>
      </c>
      <c r="M141" s="1" t="s">
        <v>38</v>
      </c>
      <c r="N141" s="1" t="s">
        <v>38</v>
      </c>
      <c r="O141" s="1" t="s">
        <v>38</v>
      </c>
      <c r="P141" s="1" t="s">
        <v>38</v>
      </c>
      <c r="Q141" s="1" t="s">
        <v>38</v>
      </c>
      <c r="R141" s="1" t="s">
        <v>38</v>
      </c>
      <c r="S141" s="1" t="s">
        <v>38</v>
      </c>
      <c r="T141" s="1" t="s">
        <v>38</v>
      </c>
      <c r="U141" s="1" t="s">
        <v>38</v>
      </c>
      <c r="V141" s="1" t="s">
        <v>38</v>
      </c>
      <c r="W141" s="1" t="s">
        <v>38</v>
      </c>
      <c r="X141" s="1" t="s">
        <v>38</v>
      </c>
      <c r="Y141" s="1" t="s">
        <v>38</v>
      </c>
      <c r="Z141" s="1" t="s">
        <v>38</v>
      </c>
      <c r="AA141" s="1" t="s">
        <v>38</v>
      </c>
    </row>
    <row r="142" spans="1:27" x14ac:dyDescent="0.2">
      <c r="A142" s="31">
        <v>287.98770000000002</v>
      </c>
      <c r="B142" s="9" t="s">
        <v>632</v>
      </c>
      <c r="C142" s="20" t="s">
        <v>389</v>
      </c>
      <c r="D142" s="21" t="s">
        <v>390</v>
      </c>
      <c r="E142" s="9" t="s">
        <v>1946</v>
      </c>
      <c r="F142" s="9" t="s">
        <v>1459</v>
      </c>
      <c r="G142" s="10" t="s">
        <v>103</v>
      </c>
      <c r="H142" s="10" t="s">
        <v>219</v>
      </c>
      <c r="I142" s="10">
        <v>2011</v>
      </c>
      <c r="K142" s="1">
        <v>1</v>
      </c>
      <c r="L142" s="1" t="s">
        <v>38</v>
      </c>
      <c r="M142" s="1" t="s">
        <v>38</v>
      </c>
      <c r="N142" s="1" t="s">
        <v>38</v>
      </c>
      <c r="O142" s="1" t="s">
        <v>38</v>
      </c>
      <c r="P142" s="1" t="s">
        <v>38</v>
      </c>
      <c r="Q142" s="1" t="s">
        <v>38</v>
      </c>
      <c r="R142" s="1" t="s">
        <v>38</v>
      </c>
      <c r="S142" s="1" t="s">
        <v>38</v>
      </c>
      <c r="T142" s="1" t="s">
        <v>38</v>
      </c>
      <c r="U142" s="1" t="s">
        <v>38</v>
      </c>
      <c r="V142" s="1" t="s">
        <v>38</v>
      </c>
      <c r="W142" s="1" t="s">
        <v>38</v>
      </c>
      <c r="X142" s="1" t="s">
        <v>38</v>
      </c>
      <c r="Y142" s="1" t="s">
        <v>38</v>
      </c>
      <c r="Z142" s="1" t="s">
        <v>38</v>
      </c>
      <c r="AA142" s="1" t="s">
        <v>38</v>
      </c>
    </row>
    <row r="143" spans="1:27" x14ac:dyDescent="0.2">
      <c r="A143" s="31" t="s">
        <v>2008</v>
      </c>
      <c r="B143" s="9" t="s">
        <v>632</v>
      </c>
      <c r="C143" s="20">
        <v>84</v>
      </c>
      <c r="D143" s="18" t="s">
        <v>1967</v>
      </c>
      <c r="E143" s="9" t="s">
        <v>1946</v>
      </c>
      <c r="F143" s="9" t="s">
        <v>1459</v>
      </c>
      <c r="G143" s="10" t="s">
        <v>98</v>
      </c>
      <c r="H143" s="10" t="s">
        <v>206</v>
      </c>
      <c r="I143" s="10">
        <v>2005</v>
      </c>
      <c r="K143" s="1">
        <v>1</v>
      </c>
      <c r="L143" s="1" t="s">
        <v>38</v>
      </c>
      <c r="M143" s="1" t="s">
        <v>38</v>
      </c>
      <c r="N143" s="1" t="s">
        <v>38</v>
      </c>
      <c r="O143" s="1" t="s">
        <v>38</v>
      </c>
      <c r="P143" s="1" t="s">
        <v>38</v>
      </c>
      <c r="Q143" s="1" t="s">
        <v>38</v>
      </c>
      <c r="R143" s="1" t="s">
        <v>38</v>
      </c>
      <c r="S143" s="1" t="s">
        <v>38</v>
      </c>
      <c r="T143" s="1" t="s">
        <v>38</v>
      </c>
      <c r="U143" s="1" t="s">
        <v>38</v>
      </c>
      <c r="V143" s="1" t="s">
        <v>38</v>
      </c>
      <c r="W143" s="1" t="s">
        <v>38</v>
      </c>
      <c r="X143" s="1" t="s">
        <v>38</v>
      </c>
      <c r="Y143" s="1" t="s">
        <v>38</v>
      </c>
      <c r="Z143" s="1" t="s">
        <v>38</v>
      </c>
      <c r="AA143" s="1" t="s">
        <v>38</v>
      </c>
    </row>
    <row r="144" spans="1:27" x14ac:dyDescent="0.2">
      <c r="A144" s="31">
        <v>287.70920000000001</v>
      </c>
      <c r="B144" s="9" t="s">
        <v>632</v>
      </c>
      <c r="C144" s="20" t="s">
        <v>391</v>
      </c>
      <c r="D144" s="21" t="s">
        <v>392</v>
      </c>
      <c r="E144" s="9" t="s">
        <v>1946</v>
      </c>
      <c r="F144" s="9" t="s">
        <v>1459</v>
      </c>
      <c r="G144" s="10" t="s">
        <v>104</v>
      </c>
      <c r="H144" s="10" t="s">
        <v>150</v>
      </c>
      <c r="I144" s="10">
        <v>2010</v>
      </c>
      <c r="K144" s="1">
        <v>1</v>
      </c>
      <c r="L144" s="1" t="s">
        <v>38</v>
      </c>
      <c r="M144" s="1" t="s">
        <v>38</v>
      </c>
      <c r="N144" s="1" t="s">
        <v>38</v>
      </c>
      <c r="O144" s="1" t="s">
        <v>38</v>
      </c>
      <c r="P144" s="1" t="s">
        <v>38</v>
      </c>
      <c r="Q144" s="1" t="s">
        <v>38</v>
      </c>
      <c r="R144" s="1" t="s">
        <v>38</v>
      </c>
      <c r="S144" s="1" t="s">
        <v>38</v>
      </c>
      <c r="T144" s="1" t="s">
        <v>38</v>
      </c>
      <c r="U144" s="1" t="s">
        <v>38</v>
      </c>
      <c r="V144" s="1" t="s">
        <v>38</v>
      </c>
      <c r="W144" s="1" t="s">
        <v>38</v>
      </c>
      <c r="X144" s="1" t="s">
        <v>38</v>
      </c>
      <c r="Y144" s="1" t="s">
        <v>38</v>
      </c>
      <c r="Z144" s="1" t="s">
        <v>38</v>
      </c>
      <c r="AA144" s="1" t="s">
        <v>38</v>
      </c>
    </row>
    <row r="145" spans="1:27" x14ac:dyDescent="0.2">
      <c r="A145" s="31">
        <v>287.2561</v>
      </c>
      <c r="B145" s="9" t="s">
        <v>632</v>
      </c>
      <c r="C145" s="18" t="s">
        <v>1968</v>
      </c>
      <c r="D145" s="21" t="s">
        <v>393</v>
      </c>
      <c r="E145" s="9" t="s">
        <v>1946</v>
      </c>
      <c r="F145" s="9" t="s">
        <v>1459</v>
      </c>
      <c r="G145" s="10" t="s">
        <v>62</v>
      </c>
      <c r="H145" s="10" t="s">
        <v>138</v>
      </c>
      <c r="I145" s="10">
        <v>2012</v>
      </c>
      <c r="K145" s="1">
        <v>1</v>
      </c>
      <c r="L145" s="1" t="s">
        <v>38</v>
      </c>
      <c r="M145" s="1" t="s">
        <v>38</v>
      </c>
      <c r="N145" s="1" t="s">
        <v>38</v>
      </c>
      <c r="O145" s="1" t="s">
        <v>38</v>
      </c>
      <c r="P145" s="1" t="s">
        <v>38</v>
      </c>
      <c r="Q145" s="1" t="s">
        <v>38</v>
      </c>
      <c r="R145" s="1" t="s">
        <v>38</v>
      </c>
      <c r="S145" s="1" t="s">
        <v>38</v>
      </c>
      <c r="T145" s="1" t="s">
        <v>38</v>
      </c>
      <c r="U145" s="1" t="s">
        <v>38</v>
      </c>
      <c r="V145" s="1" t="s">
        <v>38</v>
      </c>
      <c r="W145" s="1" t="s">
        <v>38</v>
      </c>
      <c r="X145" s="1" t="s">
        <v>38</v>
      </c>
      <c r="Y145" s="1" t="s">
        <v>38</v>
      </c>
      <c r="Z145" s="1" t="s">
        <v>38</v>
      </c>
      <c r="AA145" s="1" t="s">
        <v>38</v>
      </c>
    </row>
    <row r="146" spans="1:27" x14ac:dyDescent="0.2">
      <c r="A146" s="31">
        <v>287.10273000000001</v>
      </c>
      <c r="B146" s="9" t="s">
        <v>632</v>
      </c>
      <c r="C146" s="20" t="s">
        <v>394</v>
      </c>
      <c r="D146" s="21" t="s">
        <v>395</v>
      </c>
      <c r="E146" s="9" t="s">
        <v>1946</v>
      </c>
      <c r="F146" s="9" t="s">
        <v>1459</v>
      </c>
      <c r="G146" s="10" t="s">
        <v>54</v>
      </c>
      <c r="I146" s="10">
        <v>2018</v>
      </c>
      <c r="K146" s="1">
        <v>1</v>
      </c>
      <c r="L146" s="1" t="s">
        <v>38</v>
      </c>
      <c r="M146" s="1" t="s">
        <v>38</v>
      </c>
      <c r="N146" s="1" t="s">
        <v>38</v>
      </c>
      <c r="O146" s="1" t="s">
        <v>38</v>
      </c>
      <c r="P146" s="1" t="s">
        <v>38</v>
      </c>
      <c r="Q146" s="1" t="s">
        <v>38</v>
      </c>
      <c r="R146" s="1" t="s">
        <v>38</v>
      </c>
      <c r="S146" s="1" t="s">
        <v>38</v>
      </c>
      <c r="T146" s="1" t="s">
        <v>38</v>
      </c>
      <c r="U146" s="1" t="s">
        <v>38</v>
      </c>
      <c r="V146" s="1" t="s">
        <v>38</v>
      </c>
      <c r="W146" s="1" t="s">
        <v>38</v>
      </c>
      <c r="X146" s="1" t="s">
        <v>38</v>
      </c>
      <c r="Y146" s="1" t="s">
        <v>38</v>
      </c>
      <c r="Z146" s="1" t="s">
        <v>38</v>
      </c>
      <c r="AA146" s="1" t="s">
        <v>38</v>
      </c>
    </row>
    <row r="147" spans="1:27" x14ac:dyDescent="0.2">
      <c r="A147" s="31">
        <v>287.70949999999999</v>
      </c>
      <c r="B147" s="9" t="s">
        <v>632</v>
      </c>
      <c r="C147" s="20" t="s">
        <v>139</v>
      </c>
      <c r="D147" s="21" t="s">
        <v>396</v>
      </c>
      <c r="E147" s="9" t="s">
        <v>1946</v>
      </c>
      <c r="F147" s="9" t="s">
        <v>1459</v>
      </c>
      <c r="G147" s="10" t="s">
        <v>105</v>
      </c>
      <c r="I147" s="10">
        <v>2016</v>
      </c>
      <c r="K147" s="1">
        <v>1</v>
      </c>
      <c r="L147" s="1" t="s">
        <v>38</v>
      </c>
      <c r="M147" s="1" t="s">
        <v>38</v>
      </c>
      <c r="N147" s="1" t="s">
        <v>38</v>
      </c>
      <c r="O147" s="1" t="s">
        <v>38</v>
      </c>
      <c r="P147" s="1" t="s">
        <v>38</v>
      </c>
      <c r="Q147" s="1" t="s">
        <v>38</v>
      </c>
      <c r="R147" s="1" t="s">
        <v>38</v>
      </c>
      <c r="S147" s="1" t="s">
        <v>38</v>
      </c>
      <c r="T147" s="1" t="s">
        <v>38</v>
      </c>
      <c r="U147" s="1" t="s">
        <v>38</v>
      </c>
      <c r="V147" s="1" t="s">
        <v>38</v>
      </c>
      <c r="W147" s="1" t="s">
        <v>38</v>
      </c>
      <c r="X147" s="1" t="s">
        <v>38</v>
      </c>
      <c r="Y147" s="1" t="s">
        <v>38</v>
      </c>
      <c r="Z147" s="1" t="s">
        <v>38</v>
      </c>
      <c r="AA147" s="1" t="s">
        <v>38</v>
      </c>
    </row>
    <row r="148" spans="1:27" x14ac:dyDescent="0.2">
      <c r="A148" s="31">
        <v>287.11586</v>
      </c>
      <c r="B148" s="9" t="s">
        <v>632</v>
      </c>
      <c r="C148" s="20" t="s">
        <v>397</v>
      </c>
      <c r="D148" s="21" t="s">
        <v>398</v>
      </c>
      <c r="E148" s="9" t="s">
        <v>1946</v>
      </c>
      <c r="F148" s="9" t="s">
        <v>1459</v>
      </c>
      <c r="G148" s="10" t="s">
        <v>47</v>
      </c>
      <c r="H148" s="10" t="s">
        <v>138</v>
      </c>
      <c r="K148" s="1">
        <v>1</v>
      </c>
      <c r="L148" s="1" t="s">
        <v>38</v>
      </c>
      <c r="M148" s="1" t="s">
        <v>38</v>
      </c>
      <c r="N148" s="1" t="s">
        <v>38</v>
      </c>
      <c r="O148" s="1" t="s">
        <v>38</v>
      </c>
      <c r="P148" s="1" t="s">
        <v>38</v>
      </c>
      <c r="Q148" s="1" t="s">
        <v>38</v>
      </c>
      <c r="R148" s="1" t="s">
        <v>38</v>
      </c>
      <c r="S148" s="1" t="s">
        <v>38</v>
      </c>
      <c r="T148" s="1" t="s">
        <v>38</v>
      </c>
      <c r="U148" s="1" t="s">
        <v>38</v>
      </c>
      <c r="V148" s="1" t="s">
        <v>38</v>
      </c>
      <c r="W148" s="1" t="s">
        <v>38</v>
      </c>
      <c r="X148" s="1" t="s">
        <v>38</v>
      </c>
      <c r="Y148" s="1" t="s">
        <v>38</v>
      </c>
      <c r="Z148" s="1" t="s">
        <v>38</v>
      </c>
      <c r="AA148" s="1" t="s">
        <v>38</v>
      </c>
    </row>
    <row r="149" spans="1:27" x14ac:dyDescent="0.2">
      <c r="A149" s="31">
        <v>287.11748999999998</v>
      </c>
      <c r="B149" s="9" t="s">
        <v>632</v>
      </c>
      <c r="C149" s="20" t="s">
        <v>399</v>
      </c>
      <c r="D149" s="21" t="s">
        <v>400</v>
      </c>
      <c r="E149" s="9" t="s">
        <v>1946</v>
      </c>
      <c r="F149" s="9" t="s">
        <v>1459</v>
      </c>
      <c r="G149" s="10" t="s">
        <v>65</v>
      </c>
      <c r="H149" s="10" t="s">
        <v>190</v>
      </c>
      <c r="I149" s="10">
        <v>2017</v>
      </c>
      <c r="K149" s="1">
        <v>1</v>
      </c>
      <c r="L149" s="1" t="s">
        <v>38</v>
      </c>
      <c r="M149" s="1" t="s">
        <v>38</v>
      </c>
      <c r="N149" s="1" t="s">
        <v>38</v>
      </c>
      <c r="O149" s="1" t="s">
        <v>38</v>
      </c>
      <c r="P149" s="1" t="s">
        <v>38</v>
      </c>
      <c r="Q149" s="1" t="s">
        <v>38</v>
      </c>
      <c r="R149" s="1" t="s">
        <v>38</v>
      </c>
      <c r="S149" s="1" t="s">
        <v>38</v>
      </c>
      <c r="T149" s="1" t="s">
        <v>38</v>
      </c>
      <c r="U149" s="1" t="s">
        <v>38</v>
      </c>
      <c r="V149" s="1" t="s">
        <v>38</v>
      </c>
      <c r="W149" s="1" t="s">
        <v>38</v>
      </c>
      <c r="X149" s="1" t="s">
        <v>38</v>
      </c>
      <c r="Y149" s="1" t="s">
        <v>38</v>
      </c>
      <c r="Z149" s="1" t="s">
        <v>38</v>
      </c>
      <c r="AA149" s="1" t="s">
        <v>38</v>
      </c>
    </row>
    <row r="150" spans="1:27" x14ac:dyDescent="0.2">
      <c r="A150" s="31">
        <v>287.70979999999997</v>
      </c>
      <c r="B150" s="9" t="s">
        <v>632</v>
      </c>
      <c r="C150" s="20" t="s">
        <v>1971</v>
      </c>
      <c r="D150" s="21" t="s">
        <v>401</v>
      </c>
      <c r="E150" s="9" t="s">
        <v>1946</v>
      </c>
      <c r="F150" s="9" t="s">
        <v>1459</v>
      </c>
      <c r="G150" s="10" t="s">
        <v>106</v>
      </c>
      <c r="I150" s="10">
        <v>2015</v>
      </c>
      <c r="K150" s="1">
        <v>1</v>
      </c>
      <c r="L150" s="1" t="s">
        <v>38</v>
      </c>
      <c r="M150" s="1" t="s">
        <v>38</v>
      </c>
      <c r="N150" s="1" t="s">
        <v>38</v>
      </c>
      <c r="O150" s="1" t="s">
        <v>38</v>
      </c>
      <c r="P150" s="1" t="s">
        <v>38</v>
      </c>
      <c r="Q150" s="1" t="s">
        <v>38</v>
      </c>
      <c r="R150" s="1" t="s">
        <v>38</v>
      </c>
      <c r="S150" s="1" t="s">
        <v>38</v>
      </c>
      <c r="T150" s="1" t="s">
        <v>38</v>
      </c>
      <c r="U150" s="1" t="s">
        <v>38</v>
      </c>
      <c r="V150" s="1" t="s">
        <v>38</v>
      </c>
      <c r="W150" s="1" t="s">
        <v>38</v>
      </c>
      <c r="X150" s="1" t="s">
        <v>38</v>
      </c>
      <c r="Y150" s="1" t="s">
        <v>38</v>
      </c>
      <c r="Z150" s="1" t="s">
        <v>38</v>
      </c>
      <c r="AA150" s="1" t="s">
        <v>38</v>
      </c>
    </row>
    <row r="151" spans="1:27" x14ac:dyDescent="0.2">
      <c r="A151" s="31">
        <v>287.7097</v>
      </c>
      <c r="B151" s="9" t="s">
        <v>632</v>
      </c>
      <c r="C151" s="20" t="s">
        <v>1972</v>
      </c>
      <c r="D151" s="21" t="s">
        <v>402</v>
      </c>
      <c r="E151" s="9" t="s">
        <v>1946</v>
      </c>
      <c r="F151" s="9" t="s">
        <v>1459</v>
      </c>
      <c r="K151" s="1">
        <v>1</v>
      </c>
      <c r="L151" s="1" t="s">
        <v>38</v>
      </c>
      <c r="M151" s="1" t="s">
        <v>38</v>
      </c>
      <c r="N151" s="1" t="s">
        <v>38</v>
      </c>
      <c r="O151" s="1" t="s">
        <v>38</v>
      </c>
      <c r="P151" s="1" t="s">
        <v>38</v>
      </c>
      <c r="Q151" s="1" t="s">
        <v>38</v>
      </c>
      <c r="R151" s="1" t="s">
        <v>38</v>
      </c>
      <c r="S151" s="1" t="s">
        <v>38</v>
      </c>
      <c r="T151" s="1" t="s">
        <v>38</v>
      </c>
      <c r="U151" s="1" t="s">
        <v>38</v>
      </c>
      <c r="V151" s="1" t="s">
        <v>38</v>
      </c>
      <c r="W151" s="1" t="s">
        <v>38</v>
      </c>
      <c r="X151" s="1" t="s">
        <v>38</v>
      </c>
      <c r="Y151" s="1" t="s">
        <v>38</v>
      </c>
      <c r="Z151" s="1" t="s">
        <v>38</v>
      </c>
      <c r="AA151" s="1" t="s">
        <v>38</v>
      </c>
    </row>
    <row r="152" spans="1:27" x14ac:dyDescent="0.2">
      <c r="A152" s="31">
        <v>287.14940000000001</v>
      </c>
      <c r="B152" s="9" t="s">
        <v>632</v>
      </c>
      <c r="C152" s="20" t="s">
        <v>403</v>
      </c>
      <c r="D152" s="21" t="s">
        <v>404</v>
      </c>
      <c r="E152" s="9" t="s">
        <v>1946</v>
      </c>
      <c r="F152" s="9" t="s">
        <v>1459</v>
      </c>
      <c r="G152" s="10" t="s">
        <v>107</v>
      </c>
      <c r="H152" s="10" t="s">
        <v>304</v>
      </c>
      <c r="I152" s="10">
        <v>2013</v>
      </c>
      <c r="K152" s="1">
        <v>1</v>
      </c>
      <c r="L152" s="1" t="s">
        <v>38</v>
      </c>
      <c r="M152" s="1" t="s">
        <v>38</v>
      </c>
      <c r="N152" s="1" t="s">
        <v>38</v>
      </c>
      <c r="O152" s="1" t="s">
        <v>38</v>
      </c>
      <c r="P152" s="1" t="s">
        <v>38</v>
      </c>
      <c r="Q152" s="1" t="s">
        <v>38</v>
      </c>
      <c r="R152" s="1" t="s">
        <v>38</v>
      </c>
      <c r="S152" s="1" t="s">
        <v>38</v>
      </c>
      <c r="T152" s="1" t="s">
        <v>38</v>
      </c>
      <c r="U152" s="1" t="s">
        <v>38</v>
      </c>
      <c r="V152" s="1" t="s">
        <v>38</v>
      </c>
      <c r="W152" s="1" t="s">
        <v>38</v>
      </c>
      <c r="X152" s="1" t="s">
        <v>38</v>
      </c>
      <c r="Y152" s="1" t="s">
        <v>38</v>
      </c>
      <c r="Z152" s="1" t="s">
        <v>38</v>
      </c>
      <c r="AA152" s="1" t="s">
        <v>38</v>
      </c>
    </row>
    <row r="153" spans="1:27" x14ac:dyDescent="0.2">
      <c r="A153" s="31">
        <v>287.4051</v>
      </c>
      <c r="B153" s="9" t="s">
        <v>632</v>
      </c>
      <c r="C153" s="20">
        <v>58</v>
      </c>
      <c r="D153" s="18" t="s">
        <v>1970</v>
      </c>
      <c r="E153" s="9" t="s">
        <v>1946</v>
      </c>
      <c r="F153" s="9" t="s">
        <v>1459</v>
      </c>
      <c r="G153" s="10" t="s">
        <v>98</v>
      </c>
      <c r="H153" s="10" t="s">
        <v>206</v>
      </c>
      <c r="I153" s="10">
        <v>2005</v>
      </c>
      <c r="K153" s="1">
        <v>1</v>
      </c>
      <c r="L153" s="1" t="s">
        <v>38</v>
      </c>
      <c r="M153" s="1" t="s">
        <v>38</v>
      </c>
      <c r="N153" s="1" t="s">
        <v>38</v>
      </c>
      <c r="O153" s="1" t="s">
        <v>38</v>
      </c>
      <c r="P153" s="1" t="s">
        <v>38</v>
      </c>
      <c r="Q153" s="1" t="s">
        <v>38</v>
      </c>
      <c r="R153" s="1" t="s">
        <v>38</v>
      </c>
      <c r="S153" s="1" t="s">
        <v>38</v>
      </c>
      <c r="T153" s="1" t="s">
        <v>38</v>
      </c>
      <c r="U153" s="1" t="s">
        <v>38</v>
      </c>
      <c r="V153" s="1" t="s">
        <v>38</v>
      </c>
      <c r="W153" s="1" t="s">
        <v>38</v>
      </c>
      <c r="X153" s="1" t="s">
        <v>38</v>
      </c>
      <c r="Y153" s="1" t="s">
        <v>38</v>
      </c>
      <c r="Z153" s="1" t="s">
        <v>38</v>
      </c>
      <c r="AA153" s="1" t="s">
        <v>38</v>
      </c>
    </row>
    <row r="154" spans="1:27" x14ac:dyDescent="0.2">
      <c r="A154" s="31">
        <v>287.11579</v>
      </c>
      <c r="B154" s="9" t="s">
        <v>632</v>
      </c>
      <c r="C154" s="20" t="s">
        <v>405</v>
      </c>
      <c r="D154" s="21" t="s">
        <v>406</v>
      </c>
      <c r="E154" s="9" t="s">
        <v>1946</v>
      </c>
      <c r="F154" s="9" t="s">
        <v>1459</v>
      </c>
      <c r="G154" s="10" t="s">
        <v>47</v>
      </c>
      <c r="H154" s="10" t="s">
        <v>138</v>
      </c>
      <c r="K154" s="1">
        <v>1</v>
      </c>
      <c r="L154" s="1" t="s">
        <v>38</v>
      </c>
      <c r="M154" s="1" t="s">
        <v>38</v>
      </c>
      <c r="N154" s="1" t="s">
        <v>38</v>
      </c>
      <c r="O154" s="1" t="s">
        <v>38</v>
      </c>
      <c r="P154" s="1" t="s">
        <v>38</v>
      </c>
      <c r="Q154" s="1" t="s">
        <v>38</v>
      </c>
      <c r="R154" s="1" t="s">
        <v>38</v>
      </c>
      <c r="S154" s="1" t="s">
        <v>38</v>
      </c>
      <c r="T154" s="1" t="s">
        <v>38</v>
      </c>
      <c r="U154" s="1" t="s">
        <v>38</v>
      </c>
      <c r="V154" s="1" t="s">
        <v>38</v>
      </c>
      <c r="W154" s="1" t="s">
        <v>38</v>
      </c>
      <c r="X154" s="1" t="s">
        <v>38</v>
      </c>
      <c r="Y154" s="1" t="s">
        <v>38</v>
      </c>
      <c r="Z154" s="1" t="s">
        <v>38</v>
      </c>
      <c r="AA154" s="1" t="s">
        <v>38</v>
      </c>
    </row>
    <row r="155" spans="1:27" x14ac:dyDescent="0.2">
      <c r="A155" s="31" t="s">
        <v>2009</v>
      </c>
      <c r="B155" s="9" t="s">
        <v>632</v>
      </c>
      <c r="C155" s="20" t="s">
        <v>108</v>
      </c>
      <c r="D155" s="21" t="s">
        <v>407</v>
      </c>
      <c r="E155" s="9" t="s">
        <v>1946</v>
      </c>
      <c r="F155" s="9" t="s">
        <v>1459</v>
      </c>
      <c r="G155" s="10" t="e">
        <v>#N/A</v>
      </c>
      <c r="H155" s="10" t="s">
        <v>190</v>
      </c>
      <c r="I155" s="10">
        <v>2017</v>
      </c>
      <c r="K155" s="1">
        <v>1</v>
      </c>
      <c r="L155" s="1" t="s">
        <v>38</v>
      </c>
      <c r="M155" s="1" t="s">
        <v>38</v>
      </c>
      <c r="N155" s="1" t="s">
        <v>38</v>
      </c>
      <c r="O155" s="1" t="s">
        <v>38</v>
      </c>
      <c r="P155" s="1" t="s">
        <v>38</v>
      </c>
      <c r="Q155" s="1" t="s">
        <v>38</v>
      </c>
      <c r="R155" s="1" t="s">
        <v>38</v>
      </c>
      <c r="S155" s="1" t="s">
        <v>38</v>
      </c>
      <c r="T155" s="1" t="s">
        <v>38</v>
      </c>
      <c r="U155" s="1" t="s">
        <v>38</v>
      </c>
      <c r="V155" s="1" t="s">
        <v>38</v>
      </c>
      <c r="W155" s="1" t="s">
        <v>38</v>
      </c>
      <c r="X155" s="1" t="s">
        <v>38</v>
      </c>
      <c r="Y155" s="1" t="s">
        <v>38</v>
      </c>
      <c r="Z155" s="1" t="s">
        <v>38</v>
      </c>
      <c r="AA155" s="1" t="s">
        <v>38</v>
      </c>
    </row>
    <row r="156" spans="1:27" x14ac:dyDescent="0.2">
      <c r="A156" s="31">
        <v>287.11741000000001</v>
      </c>
      <c r="B156" s="9" t="s">
        <v>632</v>
      </c>
      <c r="C156" s="20" t="s">
        <v>408</v>
      </c>
      <c r="D156" s="21" t="s">
        <v>409</v>
      </c>
      <c r="E156" s="9" t="s">
        <v>1946</v>
      </c>
      <c r="F156" s="9" t="s">
        <v>1459</v>
      </c>
      <c r="G156" s="10" t="s">
        <v>109</v>
      </c>
      <c r="H156" s="10" t="s">
        <v>127</v>
      </c>
      <c r="I156" s="10">
        <v>2016</v>
      </c>
      <c r="K156" s="1">
        <v>1</v>
      </c>
      <c r="L156" s="1" t="s">
        <v>38</v>
      </c>
      <c r="M156" s="1" t="s">
        <v>38</v>
      </c>
      <c r="N156" s="1" t="s">
        <v>38</v>
      </c>
      <c r="O156" s="1" t="s">
        <v>38</v>
      </c>
      <c r="P156" s="1" t="s">
        <v>38</v>
      </c>
      <c r="Q156" s="1" t="s">
        <v>38</v>
      </c>
      <c r="R156" s="1" t="s">
        <v>38</v>
      </c>
      <c r="S156" s="1" t="s">
        <v>38</v>
      </c>
      <c r="T156" s="1" t="s">
        <v>38</v>
      </c>
      <c r="U156" s="1" t="s">
        <v>38</v>
      </c>
      <c r="V156" s="1" t="s">
        <v>38</v>
      </c>
      <c r="W156" s="1" t="s">
        <v>38</v>
      </c>
      <c r="X156" s="1" t="s">
        <v>38</v>
      </c>
      <c r="Y156" s="1" t="s">
        <v>38</v>
      </c>
      <c r="Z156" s="1" t="s">
        <v>38</v>
      </c>
      <c r="AA156" s="1" t="s">
        <v>38</v>
      </c>
    </row>
    <row r="157" spans="1:27" x14ac:dyDescent="0.2">
      <c r="A157" s="31">
        <v>287.2901</v>
      </c>
      <c r="B157" s="9" t="s">
        <v>632</v>
      </c>
      <c r="C157" s="20" t="s">
        <v>410</v>
      </c>
      <c r="D157" s="21" t="s">
        <v>411</v>
      </c>
      <c r="E157" s="9" t="s">
        <v>1946</v>
      </c>
      <c r="F157" s="9" t="s">
        <v>1459</v>
      </c>
      <c r="G157" s="10" t="s">
        <v>110</v>
      </c>
      <c r="H157" s="10" t="s">
        <v>127</v>
      </c>
      <c r="I157" s="10">
        <v>2014</v>
      </c>
      <c r="K157" s="1">
        <v>1</v>
      </c>
      <c r="L157" s="1" t="s">
        <v>38</v>
      </c>
      <c r="M157" s="1" t="s">
        <v>38</v>
      </c>
      <c r="N157" s="1" t="s">
        <v>38</v>
      </c>
      <c r="O157" s="1" t="s">
        <v>38</v>
      </c>
      <c r="P157" s="1" t="s">
        <v>38</v>
      </c>
      <c r="Q157" s="1" t="s">
        <v>38</v>
      </c>
      <c r="R157" s="1" t="s">
        <v>38</v>
      </c>
      <c r="S157" s="1" t="s">
        <v>38</v>
      </c>
      <c r="T157" s="1" t="s">
        <v>38</v>
      </c>
      <c r="U157" s="1" t="s">
        <v>38</v>
      </c>
      <c r="V157" s="1" t="s">
        <v>38</v>
      </c>
      <c r="W157" s="1" t="s">
        <v>38</v>
      </c>
      <c r="X157" s="1" t="s">
        <v>38</v>
      </c>
      <c r="Y157" s="1" t="s">
        <v>38</v>
      </c>
      <c r="Z157" s="1" t="s">
        <v>38</v>
      </c>
      <c r="AA157" s="1" t="s">
        <v>38</v>
      </c>
    </row>
    <row r="158" spans="1:27" x14ac:dyDescent="0.2">
      <c r="A158" s="31">
        <v>287.10572999999999</v>
      </c>
      <c r="B158" s="9" t="s">
        <v>632</v>
      </c>
      <c r="C158" s="20" t="s">
        <v>412</v>
      </c>
      <c r="D158" s="21" t="s">
        <v>413</v>
      </c>
      <c r="E158" s="9" t="s">
        <v>1946</v>
      </c>
      <c r="F158" s="9" t="s">
        <v>1459</v>
      </c>
      <c r="G158" s="10" t="s">
        <v>56</v>
      </c>
      <c r="I158" s="10">
        <v>2010</v>
      </c>
      <c r="K158" s="1">
        <v>1</v>
      </c>
      <c r="L158" s="1" t="s">
        <v>38</v>
      </c>
      <c r="M158" s="1" t="s">
        <v>38</v>
      </c>
      <c r="N158" s="1" t="s">
        <v>38</v>
      </c>
      <c r="O158" s="1" t="s">
        <v>38</v>
      </c>
      <c r="P158" s="1" t="s">
        <v>38</v>
      </c>
      <c r="Q158" s="1" t="s">
        <v>38</v>
      </c>
      <c r="R158" s="1" t="s">
        <v>38</v>
      </c>
      <c r="S158" s="1" t="s">
        <v>38</v>
      </c>
      <c r="T158" s="1" t="s">
        <v>38</v>
      </c>
      <c r="U158" s="1" t="s">
        <v>38</v>
      </c>
      <c r="V158" s="1" t="s">
        <v>38</v>
      </c>
      <c r="W158" s="1" t="s">
        <v>38</v>
      </c>
      <c r="X158" s="1" t="s">
        <v>38</v>
      </c>
      <c r="Y158" s="1" t="s">
        <v>38</v>
      </c>
      <c r="Z158" s="1" t="s">
        <v>38</v>
      </c>
      <c r="AA158" s="1" t="s">
        <v>38</v>
      </c>
    </row>
    <row r="159" spans="1:27" x14ac:dyDescent="0.2">
      <c r="A159" s="31">
        <v>287.80489999999998</v>
      </c>
      <c r="B159" s="9" t="s">
        <v>632</v>
      </c>
      <c r="C159" s="20" t="s">
        <v>414</v>
      </c>
      <c r="D159" s="21" t="s">
        <v>415</v>
      </c>
      <c r="E159" s="9" t="s">
        <v>1946</v>
      </c>
      <c r="F159" s="9" t="s">
        <v>1459</v>
      </c>
      <c r="G159" s="10" t="s">
        <v>58</v>
      </c>
      <c r="H159" s="10" t="s">
        <v>150</v>
      </c>
      <c r="I159" s="10">
        <v>2015</v>
      </c>
      <c r="K159" s="1">
        <v>1</v>
      </c>
      <c r="L159" s="1" t="s">
        <v>38</v>
      </c>
      <c r="M159" s="1" t="s">
        <v>38</v>
      </c>
      <c r="N159" s="1" t="s">
        <v>38</v>
      </c>
      <c r="O159" s="1" t="s">
        <v>38</v>
      </c>
      <c r="P159" s="1" t="s">
        <v>38</v>
      </c>
      <c r="Q159" s="1" t="s">
        <v>38</v>
      </c>
      <c r="R159" s="1" t="s">
        <v>38</v>
      </c>
      <c r="S159" s="1" t="s">
        <v>38</v>
      </c>
      <c r="T159" s="1" t="s">
        <v>38</v>
      </c>
      <c r="U159" s="1" t="s">
        <v>38</v>
      </c>
      <c r="V159" s="1" t="s">
        <v>38</v>
      </c>
      <c r="W159" s="1" t="s">
        <v>38</v>
      </c>
      <c r="X159" s="1" t="s">
        <v>38</v>
      </c>
      <c r="Y159" s="1" t="s">
        <v>38</v>
      </c>
      <c r="Z159" s="1" t="s">
        <v>38</v>
      </c>
      <c r="AA159" s="1" t="s">
        <v>38</v>
      </c>
    </row>
    <row r="160" spans="1:27" x14ac:dyDescent="0.2">
      <c r="A160" s="31">
        <v>287.11748</v>
      </c>
      <c r="B160" s="9" t="s">
        <v>632</v>
      </c>
      <c r="C160" s="20" t="s">
        <v>416</v>
      </c>
      <c r="D160" s="21" t="s">
        <v>417</v>
      </c>
      <c r="E160" s="9" t="s">
        <v>1946</v>
      </c>
      <c r="F160" s="9" t="s">
        <v>1459</v>
      </c>
      <c r="G160" s="10" t="s">
        <v>65</v>
      </c>
      <c r="H160" s="10" t="s">
        <v>190</v>
      </c>
      <c r="I160" s="10">
        <v>2017</v>
      </c>
      <c r="K160" s="1">
        <v>1</v>
      </c>
      <c r="L160" s="1" t="s">
        <v>38</v>
      </c>
      <c r="M160" s="1" t="s">
        <v>38</v>
      </c>
      <c r="N160" s="1" t="s">
        <v>38</v>
      </c>
      <c r="O160" s="1" t="s">
        <v>38</v>
      </c>
      <c r="P160" s="1" t="s">
        <v>38</v>
      </c>
      <c r="Q160" s="1" t="s">
        <v>38</v>
      </c>
      <c r="R160" s="1" t="s">
        <v>38</v>
      </c>
      <c r="S160" s="1" t="s">
        <v>38</v>
      </c>
      <c r="T160" s="1" t="s">
        <v>38</v>
      </c>
      <c r="U160" s="1" t="s">
        <v>38</v>
      </c>
      <c r="V160" s="1" t="s">
        <v>38</v>
      </c>
      <c r="W160" s="1" t="s">
        <v>38</v>
      </c>
      <c r="X160" s="1" t="s">
        <v>38</v>
      </c>
      <c r="Y160" s="1" t="s">
        <v>38</v>
      </c>
      <c r="Z160" s="1" t="s">
        <v>38</v>
      </c>
      <c r="AA160" s="1" t="s">
        <v>38</v>
      </c>
    </row>
    <row r="161" spans="1:27" x14ac:dyDescent="0.2">
      <c r="A161" s="31">
        <v>287.11757</v>
      </c>
      <c r="B161" s="9" t="s">
        <v>632</v>
      </c>
      <c r="C161" s="20" t="s">
        <v>418</v>
      </c>
      <c r="D161" s="21" t="s">
        <v>419</v>
      </c>
      <c r="E161" s="9" t="s">
        <v>1946</v>
      </c>
      <c r="F161" s="9" t="s">
        <v>1459</v>
      </c>
      <c r="G161" s="10" t="s">
        <v>65</v>
      </c>
      <c r="H161" s="10" t="s">
        <v>190</v>
      </c>
      <c r="I161" s="10">
        <v>2017</v>
      </c>
      <c r="K161" s="1">
        <v>1</v>
      </c>
      <c r="L161" s="1" t="s">
        <v>38</v>
      </c>
      <c r="M161" s="1" t="s">
        <v>38</v>
      </c>
      <c r="N161" s="1" t="s">
        <v>38</v>
      </c>
      <c r="O161" s="1" t="s">
        <v>38</v>
      </c>
      <c r="P161" s="1" t="s">
        <v>38</v>
      </c>
      <c r="Q161" s="1" t="s">
        <v>38</v>
      </c>
      <c r="R161" s="1" t="s">
        <v>38</v>
      </c>
      <c r="S161" s="1" t="s">
        <v>38</v>
      </c>
      <c r="T161" s="1" t="s">
        <v>38</v>
      </c>
      <c r="U161" s="1" t="s">
        <v>38</v>
      </c>
      <c r="V161" s="1" t="s">
        <v>38</v>
      </c>
      <c r="W161" s="1" t="s">
        <v>38</v>
      </c>
      <c r="X161" s="1" t="s">
        <v>38</v>
      </c>
      <c r="Y161" s="1" t="s">
        <v>38</v>
      </c>
      <c r="Z161" s="1" t="s">
        <v>38</v>
      </c>
      <c r="AA161" s="1" t="s">
        <v>38</v>
      </c>
    </row>
    <row r="162" spans="1:27" x14ac:dyDescent="0.2">
      <c r="A162" s="31">
        <v>1427342.3</v>
      </c>
      <c r="B162" s="9" t="s">
        <v>632</v>
      </c>
      <c r="C162" s="20" t="s">
        <v>420</v>
      </c>
      <c r="D162" s="21" t="s">
        <v>421</v>
      </c>
      <c r="E162" s="9" t="s">
        <v>1946</v>
      </c>
      <c r="F162" s="9" t="s">
        <v>1459</v>
      </c>
      <c r="K162" s="1">
        <v>1</v>
      </c>
      <c r="L162" s="1" t="s">
        <v>38</v>
      </c>
      <c r="M162" s="1" t="s">
        <v>38</v>
      </c>
      <c r="N162" s="1" t="s">
        <v>38</v>
      </c>
      <c r="O162" s="1" t="s">
        <v>38</v>
      </c>
      <c r="P162" s="1" t="s">
        <v>38</v>
      </c>
      <c r="Q162" s="1" t="s">
        <v>38</v>
      </c>
      <c r="R162" s="1" t="s">
        <v>38</v>
      </c>
      <c r="S162" s="1" t="s">
        <v>38</v>
      </c>
      <c r="T162" s="1" t="s">
        <v>38</v>
      </c>
      <c r="U162" s="1" t="s">
        <v>38</v>
      </c>
      <c r="V162" s="1" t="s">
        <v>38</v>
      </c>
      <c r="W162" s="1" t="s">
        <v>38</v>
      </c>
      <c r="X162" s="1" t="s">
        <v>38</v>
      </c>
      <c r="Y162" s="1" t="s">
        <v>38</v>
      </c>
      <c r="Z162" s="1" t="s">
        <v>38</v>
      </c>
      <c r="AA162" s="1" t="s">
        <v>38</v>
      </c>
    </row>
    <row r="163" spans="1:27" x14ac:dyDescent="0.2">
      <c r="A163" s="31">
        <v>287.77370000000002</v>
      </c>
      <c r="B163" s="9" t="s">
        <v>632</v>
      </c>
      <c r="C163" s="20" t="s">
        <v>422</v>
      </c>
      <c r="D163" s="21" t="s">
        <v>423</v>
      </c>
      <c r="E163" s="9" t="s">
        <v>1946</v>
      </c>
      <c r="F163" s="9" t="s">
        <v>1459</v>
      </c>
      <c r="G163" s="10" t="s">
        <v>54</v>
      </c>
      <c r="H163" s="10" t="s">
        <v>180</v>
      </c>
      <c r="I163" s="10">
        <v>2016</v>
      </c>
      <c r="K163" s="1">
        <v>1</v>
      </c>
      <c r="L163" s="1" t="s">
        <v>38</v>
      </c>
      <c r="M163" s="1" t="s">
        <v>38</v>
      </c>
      <c r="N163" s="1" t="s">
        <v>38</v>
      </c>
      <c r="O163" s="1" t="s">
        <v>38</v>
      </c>
      <c r="P163" s="1" t="s">
        <v>38</v>
      </c>
      <c r="Q163" s="1" t="s">
        <v>38</v>
      </c>
      <c r="R163" s="1" t="s">
        <v>38</v>
      </c>
      <c r="S163" s="1" t="s">
        <v>38</v>
      </c>
      <c r="T163" s="1" t="s">
        <v>38</v>
      </c>
      <c r="U163" s="1" t="s">
        <v>38</v>
      </c>
      <c r="V163" s="1" t="s">
        <v>38</v>
      </c>
      <c r="W163" s="1" t="s">
        <v>38</v>
      </c>
      <c r="X163" s="1" t="s">
        <v>38</v>
      </c>
      <c r="Y163" s="1" t="s">
        <v>38</v>
      </c>
      <c r="Z163" s="1" t="s">
        <v>38</v>
      </c>
      <c r="AA163" s="1" t="s">
        <v>38</v>
      </c>
    </row>
    <row r="164" spans="1:27" x14ac:dyDescent="0.2">
      <c r="A164" s="31">
        <v>287.46230000000003</v>
      </c>
      <c r="B164" s="9" t="s">
        <v>632</v>
      </c>
      <c r="C164" s="20" t="s">
        <v>424</v>
      </c>
      <c r="D164" s="21" t="s">
        <v>425</v>
      </c>
      <c r="E164" s="9" t="s">
        <v>1946</v>
      </c>
      <c r="F164" s="9" t="s">
        <v>1459</v>
      </c>
      <c r="G164" s="10" t="s">
        <v>54</v>
      </c>
      <c r="H164" s="10" t="s">
        <v>138</v>
      </c>
      <c r="I164" s="10">
        <v>2016</v>
      </c>
      <c r="K164" s="1">
        <v>1</v>
      </c>
      <c r="L164" s="1" t="s">
        <v>38</v>
      </c>
      <c r="M164" s="1" t="s">
        <v>38</v>
      </c>
      <c r="N164" s="1" t="s">
        <v>38</v>
      </c>
      <c r="O164" s="1" t="s">
        <v>38</v>
      </c>
      <c r="P164" s="1" t="s">
        <v>38</v>
      </c>
      <c r="Q164" s="1" t="s">
        <v>38</v>
      </c>
      <c r="R164" s="1" t="s">
        <v>38</v>
      </c>
      <c r="S164" s="1" t="s">
        <v>38</v>
      </c>
      <c r="T164" s="1" t="s">
        <v>38</v>
      </c>
      <c r="U164" s="1" t="s">
        <v>38</v>
      </c>
      <c r="V164" s="1" t="s">
        <v>38</v>
      </c>
      <c r="W164" s="1" t="s">
        <v>38</v>
      </c>
      <c r="X164" s="1" t="s">
        <v>38</v>
      </c>
      <c r="Y164" s="1" t="s">
        <v>38</v>
      </c>
      <c r="Z164" s="1" t="s">
        <v>38</v>
      </c>
      <c r="AA164" s="1" t="s">
        <v>38</v>
      </c>
    </row>
    <row r="165" spans="1:27" x14ac:dyDescent="0.2">
      <c r="A165" s="31">
        <v>287.25529999999998</v>
      </c>
      <c r="B165" s="9" t="s">
        <v>632</v>
      </c>
      <c r="C165" s="18" t="s">
        <v>1973</v>
      </c>
      <c r="D165" s="21" t="s">
        <v>426</v>
      </c>
      <c r="E165" s="9" t="s">
        <v>1946</v>
      </c>
      <c r="F165" s="9" t="s">
        <v>1459</v>
      </c>
      <c r="G165" s="10" t="s">
        <v>62</v>
      </c>
      <c r="H165" s="10" t="s">
        <v>138</v>
      </c>
      <c r="I165" s="10">
        <v>2012</v>
      </c>
      <c r="K165" s="1">
        <v>1</v>
      </c>
      <c r="L165" s="1" t="s">
        <v>38</v>
      </c>
      <c r="M165" s="1" t="s">
        <v>38</v>
      </c>
      <c r="N165" s="1" t="s">
        <v>38</v>
      </c>
      <c r="O165" s="1" t="s">
        <v>38</v>
      </c>
      <c r="P165" s="1" t="s">
        <v>38</v>
      </c>
      <c r="Q165" s="1" t="s">
        <v>38</v>
      </c>
      <c r="R165" s="1" t="s">
        <v>38</v>
      </c>
      <c r="S165" s="1" t="s">
        <v>38</v>
      </c>
      <c r="T165" s="1" t="s">
        <v>38</v>
      </c>
      <c r="U165" s="1" t="s">
        <v>38</v>
      </c>
      <c r="V165" s="1" t="s">
        <v>38</v>
      </c>
      <c r="W165" s="1" t="s">
        <v>38</v>
      </c>
      <c r="X165" s="1" t="s">
        <v>38</v>
      </c>
      <c r="Y165" s="1" t="s">
        <v>38</v>
      </c>
      <c r="Z165" s="1" t="s">
        <v>38</v>
      </c>
      <c r="AA165" s="1" t="s">
        <v>38</v>
      </c>
    </row>
    <row r="166" spans="1:27" x14ac:dyDescent="0.2">
      <c r="A166" s="31">
        <v>287.2559</v>
      </c>
      <c r="B166" s="9" t="s">
        <v>632</v>
      </c>
      <c r="C166" s="21" t="s">
        <v>427</v>
      </c>
      <c r="D166" s="21" t="s">
        <v>427</v>
      </c>
      <c r="E166" s="9" t="s">
        <v>1946</v>
      </c>
      <c r="F166" s="9" t="s">
        <v>1459</v>
      </c>
      <c r="G166" s="10" t="s">
        <v>62</v>
      </c>
      <c r="H166" s="10" t="s">
        <v>138</v>
      </c>
      <c r="I166" s="10">
        <v>2012</v>
      </c>
      <c r="K166" s="1">
        <v>1</v>
      </c>
      <c r="L166" s="1" t="s">
        <v>38</v>
      </c>
      <c r="M166" s="1" t="s">
        <v>38</v>
      </c>
      <c r="N166" s="1" t="s">
        <v>38</v>
      </c>
      <c r="O166" s="1" t="s">
        <v>38</v>
      </c>
      <c r="P166" s="1" t="s">
        <v>38</v>
      </c>
      <c r="Q166" s="1" t="s">
        <v>38</v>
      </c>
      <c r="R166" s="1" t="s">
        <v>38</v>
      </c>
      <c r="S166" s="1" t="s">
        <v>38</v>
      </c>
      <c r="T166" s="1" t="s">
        <v>38</v>
      </c>
      <c r="U166" s="1" t="s">
        <v>38</v>
      </c>
      <c r="V166" s="1" t="s">
        <v>38</v>
      </c>
      <c r="W166" s="1" t="s">
        <v>38</v>
      </c>
      <c r="X166" s="1" t="s">
        <v>38</v>
      </c>
      <c r="Y166" s="1" t="s">
        <v>38</v>
      </c>
      <c r="Z166" s="1" t="s">
        <v>38</v>
      </c>
      <c r="AA166" s="1" t="s">
        <v>38</v>
      </c>
    </row>
    <row r="167" spans="1:27" x14ac:dyDescent="0.2">
      <c r="A167" s="31">
        <v>1437873.4</v>
      </c>
      <c r="B167" s="9" t="s">
        <v>632</v>
      </c>
      <c r="C167" s="20" t="s">
        <v>428</v>
      </c>
      <c r="D167" s="21" t="s">
        <v>429</v>
      </c>
      <c r="E167" s="9" t="s">
        <v>1946</v>
      </c>
      <c r="F167" s="9" t="s">
        <v>1459</v>
      </c>
      <c r="G167" s="10" t="s">
        <v>54</v>
      </c>
      <c r="H167" s="10" t="s">
        <v>430</v>
      </c>
      <c r="I167" s="10">
        <v>2016</v>
      </c>
      <c r="K167" s="1">
        <v>1</v>
      </c>
      <c r="L167" s="1" t="s">
        <v>38</v>
      </c>
      <c r="M167" s="1" t="s">
        <v>38</v>
      </c>
      <c r="N167" s="1" t="s">
        <v>38</v>
      </c>
      <c r="O167" s="1" t="s">
        <v>38</v>
      </c>
      <c r="P167" s="1" t="s">
        <v>38</v>
      </c>
      <c r="Q167" s="1" t="s">
        <v>38</v>
      </c>
      <c r="R167" s="1" t="s">
        <v>38</v>
      </c>
      <c r="S167" s="1" t="s">
        <v>38</v>
      </c>
      <c r="T167" s="1" t="s">
        <v>38</v>
      </c>
      <c r="U167" s="1" t="s">
        <v>38</v>
      </c>
      <c r="V167" s="1" t="s">
        <v>38</v>
      </c>
      <c r="W167" s="1" t="s">
        <v>38</v>
      </c>
      <c r="X167" s="1" t="s">
        <v>38</v>
      </c>
      <c r="Y167" s="1" t="s">
        <v>38</v>
      </c>
      <c r="Z167" s="1" t="s">
        <v>38</v>
      </c>
      <c r="AA167" s="1" t="s">
        <v>38</v>
      </c>
    </row>
    <row r="168" spans="1:27" x14ac:dyDescent="0.2">
      <c r="A168" s="31">
        <v>287.8048</v>
      </c>
      <c r="B168" s="9" t="s">
        <v>632</v>
      </c>
      <c r="C168" s="20" t="s">
        <v>431</v>
      </c>
      <c r="D168" s="21" t="s">
        <v>432</v>
      </c>
      <c r="E168" s="9" t="s">
        <v>1946</v>
      </c>
      <c r="F168" s="9" t="s">
        <v>1459</v>
      </c>
      <c r="G168" s="10" t="s">
        <v>58</v>
      </c>
      <c r="H168" s="10" t="s">
        <v>150</v>
      </c>
      <c r="I168" s="10">
        <v>2017</v>
      </c>
      <c r="K168" s="1">
        <v>1</v>
      </c>
      <c r="L168" s="1" t="s">
        <v>38</v>
      </c>
      <c r="M168" s="1" t="s">
        <v>38</v>
      </c>
      <c r="N168" s="1" t="s">
        <v>38</v>
      </c>
      <c r="O168" s="1" t="s">
        <v>38</v>
      </c>
      <c r="P168" s="1" t="s">
        <v>38</v>
      </c>
      <c r="Q168" s="1" t="s">
        <v>38</v>
      </c>
      <c r="R168" s="1" t="s">
        <v>38</v>
      </c>
      <c r="S168" s="1" t="s">
        <v>38</v>
      </c>
      <c r="T168" s="1" t="s">
        <v>38</v>
      </c>
      <c r="U168" s="1" t="s">
        <v>38</v>
      </c>
      <c r="V168" s="1" t="s">
        <v>38</v>
      </c>
      <c r="W168" s="1" t="s">
        <v>38</v>
      </c>
      <c r="X168" s="1" t="s">
        <v>38</v>
      </c>
      <c r="Y168" s="1" t="s">
        <v>38</v>
      </c>
      <c r="Z168" s="1" t="s">
        <v>38</v>
      </c>
      <c r="AA168" s="1" t="s">
        <v>38</v>
      </c>
    </row>
    <row r="169" spans="1:27" x14ac:dyDescent="0.2">
      <c r="A169" s="31">
        <v>287.25549999999998</v>
      </c>
      <c r="B169" s="9" t="s">
        <v>632</v>
      </c>
      <c r="C169" s="18" t="s">
        <v>1974</v>
      </c>
      <c r="D169" s="21" t="s">
        <v>433</v>
      </c>
      <c r="E169" s="9" t="s">
        <v>1946</v>
      </c>
      <c r="F169" s="9" t="s">
        <v>1459</v>
      </c>
      <c r="G169" s="10" t="s">
        <v>62</v>
      </c>
      <c r="H169" s="10" t="s">
        <v>138</v>
      </c>
      <c r="I169" s="10">
        <v>2012</v>
      </c>
      <c r="K169" s="1">
        <v>1</v>
      </c>
      <c r="L169" s="1" t="s">
        <v>38</v>
      </c>
      <c r="M169" s="1" t="s">
        <v>38</v>
      </c>
      <c r="N169" s="1" t="s">
        <v>38</v>
      </c>
      <c r="O169" s="1" t="s">
        <v>38</v>
      </c>
      <c r="P169" s="1" t="s">
        <v>38</v>
      </c>
      <c r="Q169" s="1" t="s">
        <v>38</v>
      </c>
      <c r="R169" s="1" t="s">
        <v>38</v>
      </c>
      <c r="S169" s="1" t="s">
        <v>38</v>
      </c>
      <c r="T169" s="1" t="s">
        <v>38</v>
      </c>
      <c r="U169" s="1" t="s">
        <v>38</v>
      </c>
      <c r="V169" s="1" t="s">
        <v>38</v>
      </c>
      <c r="W169" s="1" t="s">
        <v>38</v>
      </c>
      <c r="X169" s="1" t="s">
        <v>38</v>
      </c>
      <c r="Y169" s="1" t="s">
        <v>38</v>
      </c>
      <c r="Z169" s="1" t="s">
        <v>38</v>
      </c>
      <c r="AA169" s="1" t="s">
        <v>38</v>
      </c>
    </row>
    <row r="170" spans="1:27" x14ac:dyDescent="0.2">
      <c r="A170" s="31" t="s">
        <v>2010</v>
      </c>
      <c r="B170" s="9" t="s">
        <v>632</v>
      </c>
      <c r="C170" s="20" t="s">
        <v>1996</v>
      </c>
      <c r="D170" s="21" t="s">
        <v>434</v>
      </c>
      <c r="E170" s="9" t="s">
        <v>1946</v>
      </c>
      <c r="F170" s="9" t="s">
        <v>1459</v>
      </c>
      <c r="G170" s="10" t="e">
        <v>#N/A</v>
      </c>
      <c r="H170" s="10" t="s">
        <v>127</v>
      </c>
      <c r="I170" s="10">
        <v>2012</v>
      </c>
      <c r="K170" s="1">
        <v>1</v>
      </c>
      <c r="L170" s="1" t="s">
        <v>38</v>
      </c>
      <c r="M170" s="1" t="s">
        <v>38</v>
      </c>
      <c r="N170" s="1" t="s">
        <v>38</v>
      </c>
      <c r="O170" s="1" t="s">
        <v>38</v>
      </c>
      <c r="P170" s="1" t="s">
        <v>38</v>
      </c>
      <c r="Q170" s="1" t="s">
        <v>38</v>
      </c>
      <c r="R170" s="1" t="s">
        <v>38</v>
      </c>
      <c r="S170" s="1" t="s">
        <v>38</v>
      </c>
      <c r="T170" s="1" t="s">
        <v>38</v>
      </c>
      <c r="U170" s="1" t="s">
        <v>38</v>
      </c>
      <c r="V170" s="1" t="s">
        <v>38</v>
      </c>
      <c r="W170" s="1" t="s">
        <v>38</v>
      </c>
      <c r="X170" s="1" t="s">
        <v>38</v>
      </c>
      <c r="Y170" s="1" t="s">
        <v>38</v>
      </c>
      <c r="Z170" s="1" t="s">
        <v>38</v>
      </c>
      <c r="AA170" s="1" t="s">
        <v>38</v>
      </c>
    </row>
    <row r="171" spans="1:27" x14ac:dyDescent="0.2">
      <c r="A171" s="31">
        <v>287.77359999999999</v>
      </c>
      <c r="B171" s="9" t="s">
        <v>632</v>
      </c>
      <c r="C171" s="20" t="s">
        <v>435</v>
      </c>
      <c r="D171" s="21" t="s">
        <v>436</v>
      </c>
      <c r="E171" s="9" t="s">
        <v>1946</v>
      </c>
      <c r="F171" s="9" t="s">
        <v>1459</v>
      </c>
      <c r="G171" s="10" t="s">
        <v>49</v>
      </c>
      <c r="H171" s="10" t="s">
        <v>180</v>
      </c>
      <c r="I171" s="10">
        <v>2014</v>
      </c>
      <c r="K171" s="1">
        <v>1</v>
      </c>
      <c r="L171" s="1" t="s">
        <v>38</v>
      </c>
      <c r="M171" s="1" t="s">
        <v>38</v>
      </c>
      <c r="N171" s="1" t="s">
        <v>38</v>
      </c>
      <c r="O171" s="1" t="s">
        <v>38</v>
      </c>
      <c r="P171" s="1" t="s">
        <v>38</v>
      </c>
      <c r="Q171" s="1" t="s">
        <v>38</v>
      </c>
      <c r="R171" s="1" t="s">
        <v>38</v>
      </c>
      <c r="S171" s="1" t="s">
        <v>38</v>
      </c>
      <c r="T171" s="1" t="s">
        <v>38</v>
      </c>
      <c r="U171" s="1" t="s">
        <v>38</v>
      </c>
      <c r="V171" s="1" t="s">
        <v>38</v>
      </c>
      <c r="W171" s="1" t="s">
        <v>38</v>
      </c>
      <c r="X171" s="1" t="s">
        <v>38</v>
      </c>
      <c r="Y171" s="1" t="s">
        <v>38</v>
      </c>
      <c r="Z171" s="1" t="s">
        <v>38</v>
      </c>
      <c r="AA171" s="1" t="s">
        <v>38</v>
      </c>
    </row>
    <row r="172" spans="1:27" x14ac:dyDescent="0.2">
      <c r="A172" s="31">
        <v>287.10001999999997</v>
      </c>
      <c r="B172" s="9" t="s">
        <v>632</v>
      </c>
      <c r="C172" s="20" t="s">
        <v>437</v>
      </c>
      <c r="D172" s="21" t="s">
        <v>438</v>
      </c>
      <c r="E172" s="9" t="s">
        <v>1946</v>
      </c>
      <c r="F172" s="9" t="s">
        <v>1459</v>
      </c>
      <c r="G172" s="10" t="s">
        <v>111</v>
      </c>
      <c r="I172" s="10">
        <v>2010</v>
      </c>
      <c r="K172" s="1">
        <v>1</v>
      </c>
      <c r="L172" s="1" t="s">
        <v>38</v>
      </c>
      <c r="M172" s="1" t="s">
        <v>38</v>
      </c>
      <c r="N172" s="1" t="s">
        <v>38</v>
      </c>
      <c r="O172" s="1" t="s">
        <v>38</v>
      </c>
      <c r="P172" s="1" t="s">
        <v>38</v>
      </c>
      <c r="Q172" s="1" t="s">
        <v>38</v>
      </c>
      <c r="R172" s="1" t="s">
        <v>38</v>
      </c>
      <c r="S172" s="1" t="s">
        <v>38</v>
      </c>
      <c r="T172" s="1" t="s">
        <v>38</v>
      </c>
      <c r="U172" s="1" t="s">
        <v>38</v>
      </c>
      <c r="V172" s="1" t="s">
        <v>38</v>
      </c>
      <c r="W172" s="1" t="s">
        <v>38</v>
      </c>
      <c r="X172" s="1" t="s">
        <v>38</v>
      </c>
      <c r="Y172" s="1" t="s">
        <v>38</v>
      </c>
      <c r="Z172" s="1" t="s">
        <v>38</v>
      </c>
      <c r="AA172" s="1" t="s">
        <v>38</v>
      </c>
    </row>
    <row r="173" spans="1:27" x14ac:dyDescent="0.2">
      <c r="A173" s="31">
        <v>287.80450000000002</v>
      </c>
      <c r="B173" s="9" t="s">
        <v>632</v>
      </c>
      <c r="C173" s="20" t="s">
        <v>439</v>
      </c>
      <c r="D173" s="21" t="s">
        <v>440</v>
      </c>
      <c r="E173" s="9" t="s">
        <v>1946</v>
      </c>
      <c r="F173" s="9" t="s">
        <v>1459</v>
      </c>
      <c r="G173" s="10" t="s">
        <v>58</v>
      </c>
      <c r="H173" s="10" t="s">
        <v>150</v>
      </c>
      <c r="I173" s="10">
        <v>2015</v>
      </c>
      <c r="K173" s="1">
        <v>1</v>
      </c>
      <c r="L173" s="1" t="s">
        <v>38</v>
      </c>
      <c r="M173" s="1" t="s">
        <v>38</v>
      </c>
      <c r="N173" s="1" t="s">
        <v>38</v>
      </c>
      <c r="O173" s="1" t="s">
        <v>38</v>
      </c>
      <c r="P173" s="1" t="s">
        <v>38</v>
      </c>
      <c r="Q173" s="1" t="s">
        <v>38</v>
      </c>
      <c r="R173" s="1" t="s">
        <v>38</v>
      </c>
      <c r="S173" s="1" t="s">
        <v>38</v>
      </c>
      <c r="T173" s="1" t="s">
        <v>38</v>
      </c>
      <c r="U173" s="1" t="s">
        <v>38</v>
      </c>
      <c r="V173" s="1" t="s">
        <v>38</v>
      </c>
      <c r="W173" s="1" t="s">
        <v>38</v>
      </c>
      <c r="X173" s="1" t="s">
        <v>38</v>
      </c>
      <c r="Y173" s="1" t="s">
        <v>38</v>
      </c>
      <c r="Z173" s="1" t="s">
        <v>38</v>
      </c>
      <c r="AA173" s="1" t="s">
        <v>38</v>
      </c>
    </row>
    <row r="174" spans="1:27" x14ac:dyDescent="0.2">
      <c r="A174" s="31" t="s">
        <v>2011</v>
      </c>
      <c r="B174" s="9" t="s">
        <v>632</v>
      </c>
      <c r="C174" s="20" t="s">
        <v>112</v>
      </c>
      <c r="D174" s="21" t="s">
        <v>441</v>
      </c>
      <c r="E174" s="9" t="s">
        <v>1946</v>
      </c>
      <c r="F174" s="9" t="s">
        <v>1459</v>
      </c>
      <c r="G174" s="10" t="e">
        <v>#N/A</v>
      </c>
      <c r="H174" s="10" t="s">
        <v>138</v>
      </c>
      <c r="I174" s="10">
        <v>2013</v>
      </c>
      <c r="K174" s="1">
        <v>1</v>
      </c>
      <c r="L174" s="1" t="s">
        <v>38</v>
      </c>
      <c r="M174" s="1" t="s">
        <v>38</v>
      </c>
      <c r="N174" s="1" t="s">
        <v>38</v>
      </c>
      <c r="O174" s="1" t="s">
        <v>38</v>
      </c>
      <c r="P174" s="1" t="s">
        <v>38</v>
      </c>
      <c r="Q174" s="1" t="s">
        <v>38</v>
      </c>
      <c r="R174" s="1" t="s">
        <v>38</v>
      </c>
      <c r="S174" s="1" t="s">
        <v>38</v>
      </c>
      <c r="T174" s="1" t="s">
        <v>38</v>
      </c>
      <c r="U174" s="1" t="s">
        <v>38</v>
      </c>
      <c r="V174" s="1" t="s">
        <v>38</v>
      </c>
      <c r="W174" s="1" t="s">
        <v>38</v>
      </c>
      <c r="X174" s="1" t="s">
        <v>38</v>
      </c>
      <c r="Y174" s="1" t="s">
        <v>38</v>
      </c>
      <c r="Z174" s="1" t="s">
        <v>38</v>
      </c>
      <c r="AA174" s="1" t="s">
        <v>38</v>
      </c>
    </row>
    <row r="175" spans="1:27" x14ac:dyDescent="0.2">
      <c r="A175" s="31">
        <v>287.10563000000002</v>
      </c>
      <c r="B175" s="9" t="s">
        <v>632</v>
      </c>
      <c r="C175" s="20" t="s">
        <v>442</v>
      </c>
      <c r="D175" s="21" t="s">
        <v>443</v>
      </c>
      <c r="E175" s="9" t="s">
        <v>1946</v>
      </c>
      <c r="F175" s="9" t="s">
        <v>1459</v>
      </c>
      <c r="G175" s="10" t="s">
        <v>113</v>
      </c>
      <c r="H175" s="10" t="s">
        <v>180</v>
      </c>
      <c r="I175" s="10">
        <v>2017</v>
      </c>
      <c r="K175" s="1">
        <v>1</v>
      </c>
      <c r="L175" s="1" t="s">
        <v>38</v>
      </c>
      <c r="M175" s="1" t="s">
        <v>38</v>
      </c>
      <c r="N175" s="1" t="s">
        <v>38</v>
      </c>
      <c r="O175" s="1" t="s">
        <v>38</v>
      </c>
      <c r="P175" s="1" t="s">
        <v>38</v>
      </c>
      <c r="Q175" s="1" t="s">
        <v>38</v>
      </c>
      <c r="R175" s="1" t="s">
        <v>38</v>
      </c>
      <c r="S175" s="1" t="s">
        <v>38</v>
      </c>
      <c r="T175" s="1" t="s">
        <v>38</v>
      </c>
      <c r="U175" s="1" t="s">
        <v>38</v>
      </c>
      <c r="V175" s="1" t="s">
        <v>38</v>
      </c>
      <c r="W175" s="1" t="s">
        <v>38</v>
      </c>
      <c r="X175" s="1" t="s">
        <v>38</v>
      </c>
      <c r="Y175" s="1" t="s">
        <v>38</v>
      </c>
      <c r="Z175" s="1" t="s">
        <v>38</v>
      </c>
      <c r="AA175" s="1" t="s">
        <v>38</v>
      </c>
    </row>
    <row r="176" spans="1:27" x14ac:dyDescent="0.2">
      <c r="A176" s="31" t="s">
        <v>2012</v>
      </c>
      <c r="B176" s="9" t="s">
        <v>632</v>
      </c>
      <c r="C176" s="20" t="s">
        <v>114</v>
      </c>
      <c r="D176" s="21" t="s">
        <v>444</v>
      </c>
      <c r="E176" s="9" t="s">
        <v>1946</v>
      </c>
      <c r="F176" s="9" t="s">
        <v>1459</v>
      </c>
      <c r="G176" s="10" t="e">
        <v>#N/A</v>
      </c>
      <c r="H176" s="10" t="s">
        <v>206</v>
      </c>
      <c r="I176" s="10">
        <v>2006</v>
      </c>
      <c r="K176" s="1">
        <v>1</v>
      </c>
      <c r="L176" s="1" t="s">
        <v>38</v>
      </c>
      <c r="M176" s="1" t="s">
        <v>38</v>
      </c>
      <c r="N176" s="1" t="s">
        <v>38</v>
      </c>
      <c r="O176" s="1" t="s">
        <v>38</v>
      </c>
      <c r="P176" s="1" t="s">
        <v>38</v>
      </c>
      <c r="Q176" s="1" t="s">
        <v>38</v>
      </c>
      <c r="R176" s="1" t="s">
        <v>38</v>
      </c>
      <c r="S176" s="1" t="s">
        <v>38</v>
      </c>
      <c r="T176" s="1" t="s">
        <v>38</v>
      </c>
      <c r="U176" s="1" t="s">
        <v>38</v>
      </c>
      <c r="V176" s="1" t="s">
        <v>38</v>
      </c>
      <c r="W176" s="1" t="s">
        <v>38</v>
      </c>
      <c r="X176" s="1" t="s">
        <v>38</v>
      </c>
      <c r="Y176" s="1" t="s">
        <v>38</v>
      </c>
      <c r="Z176" s="1" t="s">
        <v>38</v>
      </c>
      <c r="AA176" s="1" t="s">
        <v>38</v>
      </c>
    </row>
    <row r="177" spans="1:27" x14ac:dyDescent="0.2">
      <c r="A177" s="31">
        <v>287.80349999999999</v>
      </c>
      <c r="B177" s="9" t="s">
        <v>632</v>
      </c>
      <c r="C177" s="20" t="s">
        <v>445</v>
      </c>
      <c r="D177" s="21" t="s">
        <v>446</v>
      </c>
      <c r="E177" s="9" t="s">
        <v>1946</v>
      </c>
      <c r="F177" s="9" t="s">
        <v>1459</v>
      </c>
      <c r="G177" s="10" t="s">
        <v>54</v>
      </c>
      <c r="H177" s="10" t="s">
        <v>180</v>
      </c>
      <c r="I177" s="10">
        <v>2016</v>
      </c>
      <c r="K177" s="1">
        <v>1</v>
      </c>
      <c r="L177" s="1" t="s">
        <v>38</v>
      </c>
      <c r="M177" s="1" t="s">
        <v>38</v>
      </c>
      <c r="N177" s="1" t="s">
        <v>38</v>
      </c>
      <c r="O177" s="1" t="s">
        <v>38</v>
      </c>
      <c r="P177" s="1" t="s">
        <v>38</v>
      </c>
      <c r="Q177" s="1" t="s">
        <v>38</v>
      </c>
      <c r="R177" s="1" t="s">
        <v>38</v>
      </c>
      <c r="S177" s="1" t="s">
        <v>38</v>
      </c>
      <c r="T177" s="1" t="s">
        <v>38</v>
      </c>
      <c r="U177" s="1" t="s">
        <v>38</v>
      </c>
      <c r="V177" s="1" t="s">
        <v>38</v>
      </c>
      <c r="W177" s="1" t="s">
        <v>38</v>
      </c>
      <c r="X177" s="1" t="s">
        <v>38</v>
      </c>
      <c r="Y177" s="1" t="s">
        <v>38</v>
      </c>
      <c r="Z177" s="1" t="s">
        <v>38</v>
      </c>
      <c r="AA177" s="1" t="s">
        <v>38</v>
      </c>
    </row>
    <row r="178" spans="1:27" x14ac:dyDescent="0.2">
      <c r="A178" s="31">
        <v>287.70909999999998</v>
      </c>
      <c r="B178" s="9" t="s">
        <v>632</v>
      </c>
      <c r="C178" s="20" t="s">
        <v>447</v>
      </c>
      <c r="D178" s="21" t="s">
        <v>448</v>
      </c>
      <c r="E178" s="9" t="s">
        <v>1946</v>
      </c>
      <c r="F178" s="9" t="s">
        <v>1459</v>
      </c>
      <c r="H178" s="10" t="s">
        <v>231</v>
      </c>
      <c r="I178" s="10">
        <v>2011</v>
      </c>
      <c r="K178" s="1">
        <v>1</v>
      </c>
      <c r="L178" s="1" t="s">
        <v>38</v>
      </c>
      <c r="M178" s="1" t="s">
        <v>38</v>
      </c>
      <c r="N178" s="1" t="s">
        <v>38</v>
      </c>
      <c r="O178" s="1" t="s">
        <v>38</v>
      </c>
      <c r="P178" s="1" t="s">
        <v>38</v>
      </c>
      <c r="Q178" s="1" t="s">
        <v>38</v>
      </c>
      <c r="R178" s="1" t="s">
        <v>38</v>
      </c>
      <c r="S178" s="1" t="s">
        <v>38</v>
      </c>
      <c r="T178" s="1" t="s">
        <v>38</v>
      </c>
      <c r="U178" s="1" t="s">
        <v>38</v>
      </c>
      <c r="V178" s="1" t="s">
        <v>38</v>
      </c>
      <c r="W178" s="1" t="s">
        <v>38</v>
      </c>
      <c r="X178" s="1" t="s">
        <v>38</v>
      </c>
      <c r="Y178" s="1" t="s">
        <v>38</v>
      </c>
      <c r="Z178" s="1" t="s">
        <v>38</v>
      </c>
      <c r="AA178" s="1" t="s">
        <v>38</v>
      </c>
    </row>
    <row r="179" spans="1:27" x14ac:dyDescent="0.2">
      <c r="A179" s="31">
        <v>287.19970000000001</v>
      </c>
      <c r="B179" s="9" t="s">
        <v>632</v>
      </c>
      <c r="C179" s="20" t="s">
        <v>449</v>
      </c>
      <c r="D179" s="21" t="s">
        <v>450</v>
      </c>
      <c r="E179" s="9" t="s">
        <v>1946</v>
      </c>
      <c r="F179" s="9" t="s">
        <v>1459</v>
      </c>
      <c r="G179" s="10" t="s">
        <v>115</v>
      </c>
      <c r="K179" s="1">
        <v>1</v>
      </c>
      <c r="L179" s="1" t="s">
        <v>38</v>
      </c>
      <c r="M179" s="1" t="s">
        <v>38</v>
      </c>
      <c r="N179" s="1" t="s">
        <v>38</v>
      </c>
      <c r="O179" s="1" t="s">
        <v>38</v>
      </c>
      <c r="P179" s="1" t="s">
        <v>38</v>
      </c>
      <c r="Q179" s="1" t="s">
        <v>38</v>
      </c>
      <c r="R179" s="1" t="s">
        <v>38</v>
      </c>
      <c r="S179" s="1" t="s">
        <v>38</v>
      </c>
      <c r="T179" s="1" t="s">
        <v>38</v>
      </c>
      <c r="U179" s="1" t="s">
        <v>38</v>
      </c>
      <c r="V179" s="1" t="s">
        <v>38</v>
      </c>
      <c r="W179" s="1" t="s">
        <v>38</v>
      </c>
      <c r="X179" s="1" t="s">
        <v>38</v>
      </c>
      <c r="Y179" s="1" t="s">
        <v>38</v>
      </c>
      <c r="Z179" s="1" t="s">
        <v>38</v>
      </c>
      <c r="AA179" s="1" t="s">
        <v>38</v>
      </c>
    </row>
    <row r="180" spans="1:27" x14ac:dyDescent="0.2">
      <c r="A180" s="31">
        <v>287.11741999999998</v>
      </c>
      <c r="B180" s="9" t="s">
        <v>632</v>
      </c>
      <c r="C180" s="20" t="s">
        <v>451</v>
      </c>
      <c r="D180" s="21" t="s">
        <v>452</v>
      </c>
      <c r="E180" s="9" t="s">
        <v>1946</v>
      </c>
      <c r="F180" s="9" t="s">
        <v>1459</v>
      </c>
      <c r="G180" s="10" t="s">
        <v>54</v>
      </c>
      <c r="H180" s="10" t="s">
        <v>127</v>
      </c>
      <c r="I180" s="10">
        <v>2013</v>
      </c>
      <c r="K180" s="1">
        <v>1</v>
      </c>
      <c r="L180" s="1" t="s">
        <v>38</v>
      </c>
      <c r="M180" s="1" t="s">
        <v>38</v>
      </c>
      <c r="N180" s="1" t="s">
        <v>38</v>
      </c>
      <c r="O180" s="1" t="s">
        <v>38</v>
      </c>
      <c r="P180" s="1" t="s">
        <v>38</v>
      </c>
      <c r="Q180" s="1" t="s">
        <v>38</v>
      </c>
      <c r="R180" s="1" t="s">
        <v>38</v>
      </c>
      <c r="S180" s="1" t="s">
        <v>38</v>
      </c>
      <c r="T180" s="1" t="s">
        <v>38</v>
      </c>
      <c r="U180" s="1" t="s">
        <v>38</v>
      </c>
      <c r="V180" s="1" t="s">
        <v>38</v>
      </c>
      <c r="W180" s="1" t="s">
        <v>38</v>
      </c>
      <c r="X180" s="1" t="s">
        <v>38</v>
      </c>
      <c r="Y180" s="1" t="s">
        <v>38</v>
      </c>
      <c r="Z180" s="1" t="s">
        <v>38</v>
      </c>
      <c r="AA180" s="1" t="s">
        <v>38</v>
      </c>
    </row>
    <row r="181" spans="1:27" x14ac:dyDescent="0.2">
      <c r="A181" s="31">
        <v>287.25619999999998</v>
      </c>
      <c r="B181" s="9" t="s">
        <v>632</v>
      </c>
      <c r="C181" s="20" t="s">
        <v>1975</v>
      </c>
      <c r="D181" s="21" t="s">
        <v>453</v>
      </c>
      <c r="E181" s="9" t="s">
        <v>1946</v>
      </c>
      <c r="F181" s="9" t="s">
        <v>1459</v>
      </c>
      <c r="G181" s="10" t="s">
        <v>62</v>
      </c>
      <c r="H181" s="10" t="s">
        <v>138</v>
      </c>
      <c r="I181" s="10">
        <v>2012</v>
      </c>
      <c r="K181" s="1">
        <v>1</v>
      </c>
      <c r="L181" s="1" t="s">
        <v>38</v>
      </c>
      <c r="M181" s="1" t="s">
        <v>38</v>
      </c>
      <c r="N181" s="1" t="s">
        <v>38</v>
      </c>
      <c r="O181" s="1" t="s">
        <v>38</v>
      </c>
      <c r="P181" s="1" t="s">
        <v>38</v>
      </c>
      <c r="Q181" s="1" t="s">
        <v>38</v>
      </c>
      <c r="R181" s="1" t="s">
        <v>38</v>
      </c>
      <c r="S181" s="1" t="s">
        <v>38</v>
      </c>
      <c r="T181" s="1" t="s">
        <v>38</v>
      </c>
      <c r="U181" s="1" t="s">
        <v>38</v>
      </c>
      <c r="V181" s="1" t="s">
        <v>38</v>
      </c>
      <c r="W181" s="1" t="s">
        <v>38</v>
      </c>
      <c r="X181" s="1" t="s">
        <v>38</v>
      </c>
      <c r="Y181" s="1" t="s">
        <v>38</v>
      </c>
      <c r="Z181" s="1" t="s">
        <v>38</v>
      </c>
      <c r="AA181" s="1" t="s">
        <v>38</v>
      </c>
    </row>
    <row r="182" spans="1:27" x14ac:dyDescent="0.2">
      <c r="A182" s="31">
        <v>287.4622</v>
      </c>
      <c r="B182" s="9" t="s">
        <v>632</v>
      </c>
      <c r="C182" s="20" t="s">
        <v>454</v>
      </c>
      <c r="D182" s="21" t="s">
        <v>455</v>
      </c>
      <c r="E182" s="9" t="s">
        <v>1946</v>
      </c>
      <c r="F182" s="9" t="s">
        <v>1459</v>
      </c>
      <c r="G182" s="10" t="s">
        <v>86</v>
      </c>
      <c r="H182" s="10" t="s">
        <v>138</v>
      </c>
      <c r="I182" s="10">
        <v>2014</v>
      </c>
      <c r="K182" s="1">
        <v>1</v>
      </c>
      <c r="L182" s="1" t="s">
        <v>38</v>
      </c>
      <c r="M182" s="1" t="s">
        <v>38</v>
      </c>
      <c r="N182" s="1" t="s">
        <v>38</v>
      </c>
      <c r="O182" s="1" t="s">
        <v>38</v>
      </c>
      <c r="P182" s="1" t="s">
        <v>38</v>
      </c>
      <c r="Q182" s="1" t="s">
        <v>38</v>
      </c>
      <c r="R182" s="1" t="s">
        <v>38</v>
      </c>
      <c r="S182" s="1" t="s">
        <v>38</v>
      </c>
      <c r="T182" s="1" t="s">
        <v>38</v>
      </c>
      <c r="U182" s="1" t="s">
        <v>38</v>
      </c>
      <c r="V182" s="1" t="s">
        <v>38</v>
      </c>
      <c r="W182" s="1" t="s">
        <v>38</v>
      </c>
      <c r="X182" s="1" t="s">
        <v>38</v>
      </c>
      <c r="Y182" s="1" t="s">
        <v>38</v>
      </c>
      <c r="Z182" s="1" t="s">
        <v>38</v>
      </c>
      <c r="AA182" s="1" t="s">
        <v>38</v>
      </c>
    </row>
    <row r="183" spans="1:27" x14ac:dyDescent="0.2">
      <c r="A183" s="31" t="s">
        <v>2013</v>
      </c>
      <c r="B183" s="9" t="s">
        <v>632</v>
      </c>
      <c r="C183" s="20" t="s">
        <v>116</v>
      </c>
      <c r="D183" s="21" t="s">
        <v>456</v>
      </c>
      <c r="E183" s="9" t="s">
        <v>1946</v>
      </c>
      <c r="F183" s="9" t="s">
        <v>1459</v>
      </c>
      <c r="G183" s="10" t="e">
        <v>#N/A</v>
      </c>
      <c r="H183" s="10" t="s">
        <v>127</v>
      </c>
      <c r="I183" s="10">
        <v>2018</v>
      </c>
      <c r="K183" s="1">
        <v>1</v>
      </c>
      <c r="L183" s="1" t="s">
        <v>38</v>
      </c>
      <c r="M183" s="1" t="s">
        <v>38</v>
      </c>
      <c r="N183" s="1" t="s">
        <v>38</v>
      </c>
      <c r="O183" s="1" t="s">
        <v>38</v>
      </c>
      <c r="P183" s="1" t="s">
        <v>38</v>
      </c>
      <c r="Q183" s="1" t="s">
        <v>38</v>
      </c>
      <c r="R183" s="1" t="s">
        <v>38</v>
      </c>
      <c r="S183" s="1" t="s">
        <v>38</v>
      </c>
      <c r="T183" s="1" t="s">
        <v>38</v>
      </c>
      <c r="U183" s="1" t="s">
        <v>38</v>
      </c>
      <c r="V183" s="1" t="s">
        <v>38</v>
      </c>
      <c r="W183" s="1" t="s">
        <v>38</v>
      </c>
      <c r="X183" s="1" t="s">
        <v>38</v>
      </c>
      <c r="Y183" s="1" t="s">
        <v>38</v>
      </c>
      <c r="Z183" s="1" t="s">
        <v>38</v>
      </c>
      <c r="AA183" s="1" t="s">
        <v>38</v>
      </c>
    </row>
    <row r="184" spans="1:27" x14ac:dyDescent="0.2">
      <c r="A184" s="31">
        <v>287.11536000000001</v>
      </c>
      <c r="B184" s="9" t="s">
        <v>632</v>
      </c>
      <c r="C184" s="20" t="s">
        <v>457</v>
      </c>
      <c r="D184" s="21" t="s">
        <v>458</v>
      </c>
      <c r="E184" s="9" t="s">
        <v>1946</v>
      </c>
      <c r="F184" s="9" t="s">
        <v>1459</v>
      </c>
      <c r="G184" s="10" t="s">
        <v>57</v>
      </c>
      <c r="I184" s="10">
        <v>2019</v>
      </c>
      <c r="K184" s="1">
        <v>1</v>
      </c>
      <c r="L184" s="1" t="s">
        <v>38</v>
      </c>
      <c r="M184" s="1" t="s">
        <v>38</v>
      </c>
      <c r="N184" s="1" t="s">
        <v>38</v>
      </c>
      <c r="O184" s="1" t="s">
        <v>38</v>
      </c>
      <c r="P184" s="1" t="s">
        <v>38</v>
      </c>
      <c r="Q184" s="1" t="s">
        <v>38</v>
      </c>
      <c r="R184" s="1" t="s">
        <v>38</v>
      </c>
      <c r="S184" s="1" t="s">
        <v>38</v>
      </c>
      <c r="T184" s="1" t="s">
        <v>38</v>
      </c>
      <c r="U184" s="1" t="s">
        <v>38</v>
      </c>
      <c r="V184" s="1" t="s">
        <v>38</v>
      </c>
      <c r="W184" s="1" t="s">
        <v>38</v>
      </c>
      <c r="X184" s="1" t="s">
        <v>38</v>
      </c>
      <c r="Y184" s="1" t="s">
        <v>38</v>
      </c>
      <c r="Z184" s="1" t="s">
        <v>38</v>
      </c>
      <c r="AA184" s="1" t="s">
        <v>38</v>
      </c>
    </row>
    <row r="185" spans="1:27" x14ac:dyDescent="0.2">
      <c r="A185" s="31">
        <v>287.38780000000003</v>
      </c>
      <c r="B185" s="9" t="s">
        <v>632</v>
      </c>
      <c r="C185" s="20" t="s">
        <v>459</v>
      </c>
      <c r="D185" s="18" t="s">
        <v>1976</v>
      </c>
      <c r="E185" s="9" t="s">
        <v>1946</v>
      </c>
      <c r="F185" s="9" t="s">
        <v>1459</v>
      </c>
      <c r="G185" s="10" t="s">
        <v>54</v>
      </c>
      <c r="H185" s="10" t="s">
        <v>321</v>
      </c>
      <c r="I185" s="10">
        <v>2015</v>
      </c>
      <c r="K185" s="1">
        <v>1</v>
      </c>
      <c r="L185" s="1" t="s">
        <v>38</v>
      </c>
      <c r="M185" s="1" t="s">
        <v>38</v>
      </c>
      <c r="N185" s="1" t="s">
        <v>38</v>
      </c>
      <c r="O185" s="1" t="s">
        <v>38</v>
      </c>
      <c r="P185" s="1" t="s">
        <v>38</v>
      </c>
      <c r="Q185" s="1" t="s">
        <v>38</v>
      </c>
      <c r="R185" s="1" t="s">
        <v>38</v>
      </c>
      <c r="S185" s="1" t="s">
        <v>38</v>
      </c>
      <c r="T185" s="1" t="s">
        <v>38</v>
      </c>
      <c r="U185" s="1" t="s">
        <v>38</v>
      </c>
      <c r="V185" s="1" t="s">
        <v>38</v>
      </c>
      <c r="W185" s="1" t="s">
        <v>38</v>
      </c>
      <c r="X185" s="1" t="s">
        <v>38</v>
      </c>
      <c r="Y185" s="1" t="s">
        <v>38</v>
      </c>
      <c r="Z185" s="1" t="s">
        <v>38</v>
      </c>
      <c r="AA185" s="1" t="s">
        <v>38</v>
      </c>
    </row>
    <row r="186" spans="1:27" x14ac:dyDescent="0.2">
      <c r="A186" s="31">
        <v>287.70859999999999</v>
      </c>
      <c r="B186" s="9" t="s">
        <v>632</v>
      </c>
      <c r="C186" s="20" t="s">
        <v>460</v>
      </c>
      <c r="D186" s="21" t="s">
        <v>461</v>
      </c>
      <c r="E186" s="9" t="s">
        <v>1946</v>
      </c>
      <c r="F186" s="9" t="s">
        <v>1459</v>
      </c>
      <c r="G186" s="10" t="s">
        <v>49</v>
      </c>
      <c r="H186" s="10" t="s">
        <v>180</v>
      </c>
      <c r="I186" s="10">
        <v>2016</v>
      </c>
      <c r="K186" s="1">
        <v>1</v>
      </c>
      <c r="L186" s="1" t="s">
        <v>38</v>
      </c>
      <c r="M186" s="1" t="s">
        <v>38</v>
      </c>
      <c r="N186" s="1" t="s">
        <v>38</v>
      </c>
      <c r="O186" s="1" t="s">
        <v>38</v>
      </c>
      <c r="P186" s="1" t="s">
        <v>38</v>
      </c>
      <c r="Q186" s="1" t="s">
        <v>38</v>
      </c>
      <c r="R186" s="1" t="s">
        <v>38</v>
      </c>
      <c r="S186" s="1" t="s">
        <v>38</v>
      </c>
      <c r="T186" s="1" t="s">
        <v>38</v>
      </c>
      <c r="U186" s="1" t="s">
        <v>38</v>
      </c>
      <c r="V186" s="1" t="s">
        <v>38</v>
      </c>
      <c r="W186" s="1" t="s">
        <v>38</v>
      </c>
      <c r="X186" s="1" t="s">
        <v>38</v>
      </c>
      <c r="Y186" s="1" t="s">
        <v>38</v>
      </c>
      <c r="Z186" s="1" t="s">
        <v>38</v>
      </c>
      <c r="AA186" s="1" t="s">
        <v>38</v>
      </c>
    </row>
    <row r="187" spans="1:27" x14ac:dyDescent="0.2">
      <c r="A187" s="31">
        <v>287.4092</v>
      </c>
      <c r="B187" s="9" t="s">
        <v>632</v>
      </c>
      <c r="C187" s="20">
        <v>1242</v>
      </c>
      <c r="D187" s="18" t="s">
        <v>1977</v>
      </c>
      <c r="E187" s="9" t="s">
        <v>1946</v>
      </c>
      <c r="F187" s="9" t="s">
        <v>1459</v>
      </c>
      <c r="G187" s="10" t="s">
        <v>68</v>
      </c>
      <c r="H187" s="10" t="s">
        <v>206</v>
      </c>
      <c r="I187" s="10">
        <v>204</v>
      </c>
      <c r="K187" s="1">
        <v>1</v>
      </c>
      <c r="L187" s="1" t="s">
        <v>38</v>
      </c>
      <c r="M187" s="1" t="s">
        <v>38</v>
      </c>
      <c r="N187" s="1" t="s">
        <v>38</v>
      </c>
      <c r="O187" s="1" t="s">
        <v>38</v>
      </c>
      <c r="P187" s="1" t="s">
        <v>38</v>
      </c>
      <c r="Q187" s="1" t="s">
        <v>38</v>
      </c>
      <c r="R187" s="1" t="s">
        <v>38</v>
      </c>
      <c r="S187" s="1" t="s">
        <v>38</v>
      </c>
      <c r="T187" s="1" t="s">
        <v>38</v>
      </c>
      <c r="U187" s="1" t="s">
        <v>38</v>
      </c>
      <c r="V187" s="1" t="s">
        <v>38</v>
      </c>
      <c r="W187" s="1" t="s">
        <v>38</v>
      </c>
      <c r="X187" s="1" t="s">
        <v>38</v>
      </c>
      <c r="Y187" s="1" t="s">
        <v>38</v>
      </c>
      <c r="Z187" s="1" t="s">
        <v>38</v>
      </c>
      <c r="AA187" s="1" t="s">
        <v>38</v>
      </c>
    </row>
    <row r="188" spans="1:27" x14ac:dyDescent="0.2">
      <c r="A188" s="31">
        <v>287.29649999999998</v>
      </c>
      <c r="B188" s="9" t="s">
        <v>632</v>
      </c>
      <c r="C188" s="20" t="s">
        <v>462</v>
      </c>
      <c r="D188" s="21" t="s">
        <v>463</v>
      </c>
      <c r="E188" s="9" t="s">
        <v>1946</v>
      </c>
      <c r="F188" s="9" t="s">
        <v>1459</v>
      </c>
      <c r="G188" s="10" t="s">
        <v>57</v>
      </c>
      <c r="H188" s="10" t="s">
        <v>231</v>
      </c>
      <c r="I188" s="10">
        <v>1997</v>
      </c>
      <c r="K188" s="1">
        <v>1</v>
      </c>
      <c r="L188" s="1" t="s">
        <v>38</v>
      </c>
      <c r="M188" s="1" t="s">
        <v>38</v>
      </c>
      <c r="N188" s="1" t="s">
        <v>38</v>
      </c>
      <c r="O188" s="1" t="s">
        <v>38</v>
      </c>
      <c r="P188" s="1" t="s">
        <v>38</v>
      </c>
      <c r="Q188" s="1" t="s">
        <v>38</v>
      </c>
      <c r="R188" s="1" t="s">
        <v>38</v>
      </c>
      <c r="S188" s="1" t="s">
        <v>38</v>
      </c>
      <c r="T188" s="1" t="s">
        <v>38</v>
      </c>
      <c r="U188" s="1" t="s">
        <v>38</v>
      </c>
      <c r="V188" s="1" t="s">
        <v>38</v>
      </c>
      <c r="W188" s="1" t="s">
        <v>38</v>
      </c>
      <c r="X188" s="1" t="s">
        <v>38</v>
      </c>
      <c r="Y188" s="1" t="s">
        <v>38</v>
      </c>
      <c r="Z188" s="1" t="s">
        <v>38</v>
      </c>
      <c r="AA188" s="1" t="s">
        <v>38</v>
      </c>
    </row>
    <row r="189" spans="1:27" x14ac:dyDescent="0.2">
      <c r="A189" s="31">
        <v>287.25490000000002</v>
      </c>
      <c r="B189" s="9" t="s">
        <v>632</v>
      </c>
      <c r="C189" s="18" t="s">
        <v>1978</v>
      </c>
      <c r="D189" s="21" t="s">
        <v>464</v>
      </c>
      <c r="E189" s="9" t="s">
        <v>1946</v>
      </c>
      <c r="F189" s="9" t="s">
        <v>1459</v>
      </c>
      <c r="G189" s="10" t="s">
        <v>62</v>
      </c>
      <c r="H189" s="10" t="s">
        <v>138</v>
      </c>
      <c r="I189" s="10">
        <v>2012</v>
      </c>
      <c r="K189" s="1">
        <v>1</v>
      </c>
      <c r="L189" s="1" t="s">
        <v>38</v>
      </c>
      <c r="M189" s="1" t="s">
        <v>38</v>
      </c>
      <c r="N189" s="1" t="s">
        <v>38</v>
      </c>
      <c r="O189" s="1" t="s">
        <v>38</v>
      </c>
      <c r="P189" s="1" t="s">
        <v>38</v>
      </c>
      <c r="Q189" s="1" t="s">
        <v>38</v>
      </c>
      <c r="R189" s="1" t="s">
        <v>38</v>
      </c>
      <c r="S189" s="1" t="s">
        <v>38</v>
      </c>
      <c r="T189" s="1" t="s">
        <v>38</v>
      </c>
      <c r="U189" s="1" t="s">
        <v>38</v>
      </c>
      <c r="V189" s="1" t="s">
        <v>38</v>
      </c>
      <c r="W189" s="1" t="s">
        <v>38</v>
      </c>
      <c r="X189" s="1" t="s">
        <v>38</v>
      </c>
      <c r="Y189" s="1" t="s">
        <v>38</v>
      </c>
      <c r="Z189" s="1" t="s">
        <v>38</v>
      </c>
      <c r="AA189" s="1" t="s">
        <v>38</v>
      </c>
    </row>
    <row r="190" spans="1:27" x14ac:dyDescent="0.2">
      <c r="A190" s="31">
        <v>287.29039999999998</v>
      </c>
      <c r="B190" s="9" t="s">
        <v>632</v>
      </c>
      <c r="C190" s="20" t="s">
        <v>465</v>
      </c>
      <c r="D190" s="21" t="s">
        <v>466</v>
      </c>
      <c r="E190" s="9" t="s">
        <v>1946</v>
      </c>
      <c r="F190" s="9" t="s">
        <v>1459</v>
      </c>
      <c r="G190" s="10" t="s">
        <v>117</v>
      </c>
      <c r="H190" s="10" t="s">
        <v>127</v>
      </c>
      <c r="I190" s="10">
        <v>2014</v>
      </c>
      <c r="K190" s="1">
        <v>1</v>
      </c>
      <c r="L190" s="1" t="s">
        <v>38</v>
      </c>
      <c r="M190" s="1" t="s">
        <v>38</v>
      </c>
      <c r="N190" s="1" t="s">
        <v>38</v>
      </c>
      <c r="O190" s="1" t="s">
        <v>38</v>
      </c>
      <c r="P190" s="1" t="s">
        <v>38</v>
      </c>
      <c r="Q190" s="1" t="s">
        <v>38</v>
      </c>
      <c r="R190" s="1" t="s">
        <v>38</v>
      </c>
      <c r="S190" s="1" t="s">
        <v>38</v>
      </c>
      <c r="T190" s="1" t="s">
        <v>38</v>
      </c>
      <c r="U190" s="1" t="s">
        <v>38</v>
      </c>
      <c r="V190" s="1" t="s">
        <v>38</v>
      </c>
      <c r="W190" s="1" t="s">
        <v>38</v>
      </c>
      <c r="X190" s="1" t="s">
        <v>38</v>
      </c>
      <c r="Y190" s="1" t="s">
        <v>38</v>
      </c>
      <c r="Z190" s="1" t="s">
        <v>38</v>
      </c>
      <c r="AA190" s="1" t="s">
        <v>38</v>
      </c>
    </row>
    <row r="191" spans="1:27" x14ac:dyDescent="0.2">
      <c r="A191" s="31">
        <v>287.10563999999999</v>
      </c>
      <c r="B191" s="9" t="s">
        <v>632</v>
      </c>
      <c r="C191" s="20" t="s">
        <v>467</v>
      </c>
      <c r="D191" s="21" t="s">
        <v>468</v>
      </c>
      <c r="E191" s="9" t="s">
        <v>1946</v>
      </c>
      <c r="F191" s="9" t="s">
        <v>1459</v>
      </c>
      <c r="H191" s="10" t="s">
        <v>190</v>
      </c>
      <c r="I191" s="10">
        <v>2016</v>
      </c>
      <c r="K191" s="1">
        <v>1</v>
      </c>
      <c r="L191" s="1" t="s">
        <v>38</v>
      </c>
      <c r="M191" s="1" t="s">
        <v>38</v>
      </c>
      <c r="N191" s="1" t="s">
        <v>38</v>
      </c>
      <c r="O191" s="1" t="s">
        <v>38</v>
      </c>
      <c r="P191" s="1" t="s">
        <v>38</v>
      </c>
      <c r="Q191" s="1" t="s">
        <v>38</v>
      </c>
      <c r="R191" s="1" t="s">
        <v>38</v>
      </c>
      <c r="S191" s="1" t="s">
        <v>38</v>
      </c>
      <c r="T191" s="1" t="s">
        <v>38</v>
      </c>
      <c r="U191" s="1" t="s">
        <v>38</v>
      </c>
      <c r="V191" s="1" t="s">
        <v>38</v>
      </c>
      <c r="W191" s="1" t="s">
        <v>38</v>
      </c>
      <c r="X191" s="1" t="s">
        <v>38</v>
      </c>
      <c r="Y191" s="1" t="s">
        <v>38</v>
      </c>
      <c r="Z191" s="1" t="s">
        <v>38</v>
      </c>
      <c r="AA191" s="1" t="s">
        <v>38</v>
      </c>
    </row>
    <row r="192" spans="1:27" x14ac:dyDescent="0.2">
      <c r="A192" s="31">
        <v>287.70960000000002</v>
      </c>
      <c r="B192" s="9" t="s">
        <v>632</v>
      </c>
      <c r="C192" s="20" t="s">
        <v>139</v>
      </c>
      <c r="D192" s="21" t="s">
        <v>469</v>
      </c>
      <c r="E192" s="9" t="s">
        <v>1946</v>
      </c>
      <c r="F192" s="9" t="s">
        <v>1459</v>
      </c>
      <c r="K192" s="1">
        <v>1</v>
      </c>
      <c r="L192" s="1" t="s">
        <v>38</v>
      </c>
      <c r="M192" s="1" t="s">
        <v>38</v>
      </c>
      <c r="N192" s="1" t="s">
        <v>38</v>
      </c>
      <c r="O192" s="1" t="s">
        <v>38</v>
      </c>
      <c r="P192" s="1" t="s">
        <v>38</v>
      </c>
      <c r="Q192" s="1" t="s">
        <v>38</v>
      </c>
      <c r="R192" s="1" t="s">
        <v>38</v>
      </c>
      <c r="S192" s="1" t="s">
        <v>38</v>
      </c>
      <c r="T192" s="1" t="s">
        <v>38</v>
      </c>
      <c r="U192" s="1" t="s">
        <v>38</v>
      </c>
      <c r="V192" s="1" t="s">
        <v>38</v>
      </c>
      <c r="W192" s="1" t="s">
        <v>38</v>
      </c>
      <c r="X192" s="1" t="s">
        <v>38</v>
      </c>
      <c r="Y192" s="1" t="s">
        <v>38</v>
      </c>
      <c r="Z192" s="1" t="s">
        <v>38</v>
      </c>
      <c r="AA192" s="1" t="s">
        <v>38</v>
      </c>
    </row>
    <row r="193" spans="1:27" x14ac:dyDescent="0.2">
      <c r="A193" s="31">
        <v>287.29059999999998</v>
      </c>
      <c r="B193" s="9" t="s">
        <v>632</v>
      </c>
      <c r="C193" s="20" t="s">
        <v>470</v>
      </c>
      <c r="D193" s="21" t="s">
        <v>471</v>
      </c>
      <c r="E193" s="9" t="s">
        <v>1946</v>
      </c>
      <c r="F193" s="9" t="s">
        <v>1459</v>
      </c>
      <c r="G193" s="10" t="s">
        <v>118</v>
      </c>
      <c r="H193" s="10" t="s">
        <v>127</v>
      </c>
      <c r="I193" s="10">
        <v>2014</v>
      </c>
      <c r="K193" s="1">
        <v>1</v>
      </c>
      <c r="L193" s="1" t="s">
        <v>38</v>
      </c>
      <c r="M193" s="1" t="s">
        <v>38</v>
      </c>
      <c r="N193" s="1" t="s">
        <v>38</v>
      </c>
      <c r="O193" s="1" t="s">
        <v>38</v>
      </c>
      <c r="P193" s="1" t="s">
        <v>38</v>
      </c>
      <c r="Q193" s="1" t="s">
        <v>38</v>
      </c>
      <c r="R193" s="1" t="s">
        <v>38</v>
      </c>
      <c r="S193" s="1" t="s">
        <v>38</v>
      </c>
      <c r="T193" s="1" t="s">
        <v>38</v>
      </c>
      <c r="U193" s="1" t="s">
        <v>38</v>
      </c>
      <c r="V193" s="1" t="s">
        <v>38</v>
      </c>
      <c r="W193" s="1" t="s">
        <v>38</v>
      </c>
      <c r="X193" s="1" t="s">
        <v>38</v>
      </c>
      <c r="Y193" s="1" t="s">
        <v>38</v>
      </c>
      <c r="Z193" s="1" t="s">
        <v>38</v>
      </c>
      <c r="AA193" s="1" t="s">
        <v>38</v>
      </c>
    </row>
    <row r="194" spans="1:27" x14ac:dyDescent="0.2">
      <c r="A194" s="31">
        <v>1280938.3</v>
      </c>
      <c r="B194" s="9" t="s">
        <v>632</v>
      </c>
      <c r="C194" s="20" t="s">
        <v>472</v>
      </c>
      <c r="D194" s="21" t="s">
        <v>473</v>
      </c>
      <c r="E194" s="9" t="s">
        <v>1946</v>
      </c>
      <c r="F194" s="9" t="s">
        <v>1459</v>
      </c>
      <c r="G194" s="10" t="s">
        <v>119</v>
      </c>
      <c r="K194" s="1">
        <v>1</v>
      </c>
      <c r="L194" s="1" t="s">
        <v>38</v>
      </c>
      <c r="M194" s="1" t="s">
        <v>38</v>
      </c>
      <c r="N194" s="1" t="s">
        <v>38</v>
      </c>
      <c r="O194" s="1" t="s">
        <v>38</v>
      </c>
      <c r="P194" s="1" t="s">
        <v>38</v>
      </c>
      <c r="Q194" s="1" t="s">
        <v>38</v>
      </c>
      <c r="R194" s="1" t="s">
        <v>38</v>
      </c>
      <c r="S194" s="1" t="s">
        <v>38</v>
      </c>
      <c r="T194" s="1" t="s">
        <v>38</v>
      </c>
      <c r="U194" s="1" t="s">
        <v>38</v>
      </c>
      <c r="V194" s="1" t="s">
        <v>38</v>
      </c>
      <c r="W194" s="1" t="s">
        <v>38</v>
      </c>
      <c r="X194" s="1" t="s">
        <v>38</v>
      </c>
      <c r="Y194" s="1" t="s">
        <v>38</v>
      </c>
      <c r="Z194" s="1" t="s">
        <v>38</v>
      </c>
      <c r="AA194" s="1" t="s">
        <v>38</v>
      </c>
    </row>
    <row r="195" spans="1:27" x14ac:dyDescent="0.2">
      <c r="A195" s="31">
        <v>287.26580000000001</v>
      </c>
      <c r="B195" s="9" t="s">
        <v>632</v>
      </c>
      <c r="C195" s="20" t="s">
        <v>474</v>
      </c>
      <c r="D195" s="21" t="s">
        <v>475</v>
      </c>
      <c r="E195" s="9" t="s">
        <v>1946</v>
      </c>
      <c r="F195" s="9" t="s">
        <v>1459</v>
      </c>
      <c r="G195" s="10" t="s">
        <v>62</v>
      </c>
      <c r="H195" s="10" t="s">
        <v>138</v>
      </c>
      <c r="I195" s="10">
        <v>2012</v>
      </c>
      <c r="K195" s="1">
        <v>1</v>
      </c>
      <c r="L195" s="1" t="s">
        <v>38</v>
      </c>
      <c r="M195" s="1" t="s">
        <v>38</v>
      </c>
      <c r="N195" s="1" t="s">
        <v>38</v>
      </c>
      <c r="O195" s="1" t="s">
        <v>38</v>
      </c>
      <c r="P195" s="1" t="s">
        <v>38</v>
      </c>
      <c r="Q195" s="1" t="s">
        <v>38</v>
      </c>
      <c r="R195" s="1" t="s">
        <v>38</v>
      </c>
      <c r="S195" s="1" t="s">
        <v>38</v>
      </c>
      <c r="T195" s="1" t="s">
        <v>38</v>
      </c>
      <c r="U195" s="1" t="s">
        <v>38</v>
      </c>
      <c r="V195" s="1" t="s">
        <v>38</v>
      </c>
      <c r="W195" s="1" t="s">
        <v>38</v>
      </c>
      <c r="X195" s="1" t="s">
        <v>38</v>
      </c>
      <c r="Y195" s="1" t="s">
        <v>38</v>
      </c>
      <c r="Z195" s="1" t="s">
        <v>38</v>
      </c>
      <c r="AA195" s="1" t="s">
        <v>38</v>
      </c>
    </row>
    <row r="196" spans="1:27" x14ac:dyDescent="0.2">
      <c r="A196" s="31">
        <v>208963.12</v>
      </c>
      <c r="B196" s="9" t="s">
        <v>632</v>
      </c>
      <c r="C196" s="20" t="s">
        <v>476</v>
      </c>
      <c r="D196" s="21" t="s">
        <v>477</v>
      </c>
      <c r="E196" s="9" t="s">
        <v>1946</v>
      </c>
      <c r="F196" s="9" t="s">
        <v>1459</v>
      </c>
      <c r="G196" s="10" t="s">
        <v>120</v>
      </c>
      <c r="K196" s="1">
        <v>1</v>
      </c>
      <c r="L196" s="1" t="s">
        <v>38</v>
      </c>
      <c r="M196" s="1" t="s">
        <v>38</v>
      </c>
      <c r="N196" s="1" t="s">
        <v>38</v>
      </c>
      <c r="O196" s="1" t="s">
        <v>38</v>
      </c>
      <c r="P196" s="1" t="s">
        <v>38</v>
      </c>
      <c r="Q196" s="1" t="s">
        <v>38</v>
      </c>
      <c r="R196" s="1" t="s">
        <v>38</v>
      </c>
      <c r="S196" s="1" t="s">
        <v>38</v>
      </c>
      <c r="T196" s="1" t="s">
        <v>38</v>
      </c>
      <c r="U196" s="1" t="s">
        <v>38</v>
      </c>
      <c r="V196" s="1" t="s">
        <v>38</v>
      </c>
      <c r="W196" s="1" t="s">
        <v>38</v>
      </c>
      <c r="X196" s="1" t="s">
        <v>38</v>
      </c>
      <c r="Y196" s="1" t="s">
        <v>38</v>
      </c>
      <c r="Z196" s="1" t="s">
        <v>38</v>
      </c>
      <c r="AA196" s="1" t="s">
        <v>38</v>
      </c>
    </row>
    <row r="197" spans="1:27" x14ac:dyDescent="0.2">
      <c r="A197" s="31">
        <v>287.59679999999997</v>
      </c>
      <c r="B197" s="9" t="s">
        <v>632</v>
      </c>
      <c r="C197" s="20" t="s">
        <v>478</v>
      </c>
      <c r="D197" s="21" t="s">
        <v>479</v>
      </c>
      <c r="E197" s="9" t="s">
        <v>1946</v>
      </c>
      <c r="F197" s="9" t="s">
        <v>1459</v>
      </c>
      <c r="G197" s="10" t="s">
        <v>121</v>
      </c>
      <c r="H197" s="10" t="s">
        <v>480</v>
      </c>
      <c r="I197" s="10">
        <v>2006</v>
      </c>
      <c r="K197" s="1">
        <v>1</v>
      </c>
      <c r="L197" s="1" t="s">
        <v>38</v>
      </c>
      <c r="M197" s="1" t="s">
        <v>38</v>
      </c>
      <c r="N197" s="1" t="s">
        <v>38</v>
      </c>
      <c r="O197" s="1" t="s">
        <v>38</v>
      </c>
      <c r="P197" s="1" t="s">
        <v>38</v>
      </c>
      <c r="Q197" s="1" t="s">
        <v>38</v>
      </c>
      <c r="R197" s="1" t="s">
        <v>38</v>
      </c>
      <c r="S197" s="1" t="s">
        <v>38</v>
      </c>
      <c r="T197" s="1" t="s">
        <v>38</v>
      </c>
      <c r="U197" s="1" t="s">
        <v>38</v>
      </c>
      <c r="V197" s="1" t="s">
        <v>38</v>
      </c>
      <c r="W197" s="1" t="s">
        <v>38</v>
      </c>
      <c r="X197" s="1" t="s">
        <v>38</v>
      </c>
      <c r="Y197" s="1" t="s">
        <v>38</v>
      </c>
      <c r="Z197" s="1" t="s">
        <v>38</v>
      </c>
      <c r="AA197" s="1" t="s">
        <v>38</v>
      </c>
    </row>
    <row r="198" spans="1:27" x14ac:dyDescent="0.2">
      <c r="A198" s="31">
        <v>287.25540000000001</v>
      </c>
      <c r="B198" s="9" t="s">
        <v>632</v>
      </c>
      <c r="C198" s="20" t="s">
        <v>1979</v>
      </c>
      <c r="D198" s="21" t="s">
        <v>481</v>
      </c>
      <c r="E198" s="9" t="s">
        <v>1946</v>
      </c>
      <c r="F198" s="9" t="s">
        <v>1459</v>
      </c>
      <c r="G198" s="10" t="s">
        <v>62</v>
      </c>
      <c r="H198" s="10" t="s">
        <v>138</v>
      </c>
      <c r="I198" s="10">
        <v>2012</v>
      </c>
      <c r="K198" s="1">
        <v>1</v>
      </c>
      <c r="L198" s="1" t="s">
        <v>38</v>
      </c>
      <c r="M198" s="1" t="s">
        <v>38</v>
      </c>
      <c r="N198" s="1" t="s">
        <v>38</v>
      </c>
      <c r="O198" s="1" t="s">
        <v>38</v>
      </c>
      <c r="P198" s="1" t="s">
        <v>38</v>
      </c>
      <c r="Q198" s="1" t="s">
        <v>38</v>
      </c>
      <c r="R198" s="1" t="s">
        <v>38</v>
      </c>
      <c r="S198" s="1" t="s">
        <v>38</v>
      </c>
      <c r="T198" s="1" t="s">
        <v>38</v>
      </c>
      <c r="U198" s="1" t="s">
        <v>38</v>
      </c>
      <c r="V198" s="1" t="s">
        <v>38</v>
      </c>
      <c r="W198" s="1" t="s">
        <v>38</v>
      </c>
      <c r="X198" s="1" t="s">
        <v>38</v>
      </c>
      <c r="Y198" s="1" t="s">
        <v>38</v>
      </c>
      <c r="Z198" s="1" t="s">
        <v>38</v>
      </c>
      <c r="AA198" s="1" t="s">
        <v>38</v>
      </c>
    </row>
    <row r="199" spans="1:27" x14ac:dyDescent="0.2">
      <c r="A199" s="31">
        <v>287.25790000000001</v>
      </c>
      <c r="B199" s="9" t="s">
        <v>632</v>
      </c>
      <c r="C199" s="20">
        <v>8380</v>
      </c>
      <c r="D199" s="21" t="s">
        <v>482</v>
      </c>
      <c r="E199" s="9" t="s">
        <v>1946</v>
      </c>
      <c r="F199" s="9" t="s">
        <v>1459</v>
      </c>
      <c r="H199" s="10" t="s">
        <v>216</v>
      </c>
      <c r="I199" s="10">
        <v>1989</v>
      </c>
      <c r="K199" s="1">
        <v>1</v>
      </c>
      <c r="L199" s="1" t="s">
        <v>38</v>
      </c>
      <c r="M199" s="1" t="s">
        <v>38</v>
      </c>
      <c r="N199" s="1" t="s">
        <v>38</v>
      </c>
      <c r="O199" s="1" t="s">
        <v>38</v>
      </c>
      <c r="P199" s="1" t="s">
        <v>38</v>
      </c>
      <c r="Q199" s="1" t="s">
        <v>38</v>
      </c>
      <c r="R199" s="1" t="s">
        <v>38</v>
      </c>
      <c r="S199" s="1" t="s">
        <v>38</v>
      </c>
      <c r="T199" s="1" t="s">
        <v>38</v>
      </c>
      <c r="U199" s="1" t="s">
        <v>38</v>
      </c>
      <c r="V199" s="1" t="s">
        <v>38</v>
      </c>
      <c r="W199" s="1" t="s">
        <v>38</v>
      </c>
      <c r="X199" s="1" t="s">
        <v>38</v>
      </c>
      <c r="Y199" s="1" t="s">
        <v>38</v>
      </c>
      <c r="Z199" s="1" t="s">
        <v>38</v>
      </c>
      <c r="AA199" s="1" t="s">
        <v>38</v>
      </c>
    </row>
    <row r="200" spans="1:27" x14ac:dyDescent="0.2">
      <c r="A200" s="31">
        <v>287.28989999999999</v>
      </c>
      <c r="B200" s="9" t="s">
        <v>632</v>
      </c>
      <c r="C200" s="20" t="s">
        <v>483</v>
      </c>
      <c r="D200" s="21" t="s">
        <v>484</v>
      </c>
      <c r="E200" s="9" t="s">
        <v>1946</v>
      </c>
      <c r="F200" s="9" t="s">
        <v>1459</v>
      </c>
      <c r="G200" s="10" t="s">
        <v>122</v>
      </c>
      <c r="H200" s="10" t="s">
        <v>127</v>
      </c>
      <c r="I200" s="10">
        <v>2013</v>
      </c>
      <c r="K200" s="1">
        <v>1</v>
      </c>
      <c r="L200" s="1" t="s">
        <v>38</v>
      </c>
      <c r="M200" s="1" t="s">
        <v>38</v>
      </c>
      <c r="N200" s="1" t="s">
        <v>38</v>
      </c>
      <c r="O200" s="1" t="s">
        <v>38</v>
      </c>
      <c r="P200" s="1" t="s">
        <v>38</v>
      </c>
      <c r="Q200" s="1" t="s">
        <v>38</v>
      </c>
      <c r="R200" s="1" t="s">
        <v>38</v>
      </c>
      <c r="S200" s="1" t="s">
        <v>38</v>
      </c>
      <c r="T200" s="1" t="s">
        <v>38</v>
      </c>
      <c r="U200" s="1" t="s">
        <v>38</v>
      </c>
      <c r="V200" s="1" t="s">
        <v>38</v>
      </c>
      <c r="W200" s="1" t="s">
        <v>38</v>
      </c>
      <c r="X200" s="1" t="s">
        <v>38</v>
      </c>
      <c r="Y200" s="1" t="s">
        <v>38</v>
      </c>
      <c r="Z200" s="1" t="s">
        <v>38</v>
      </c>
      <c r="AA200" s="1" t="s">
        <v>38</v>
      </c>
    </row>
    <row r="201" spans="1:27" x14ac:dyDescent="0.2">
      <c r="A201" s="31" t="s">
        <v>2014</v>
      </c>
      <c r="B201" s="9" t="s">
        <v>632</v>
      </c>
      <c r="C201" s="20" t="s">
        <v>123</v>
      </c>
      <c r="D201" s="21" t="s">
        <v>485</v>
      </c>
      <c r="E201" s="9" t="s">
        <v>1946</v>
      </c>
      <c r="F201" s="9" t="s">
        <v>1459</v>
      </c>
      <c r="H201" s="10" t="s">
        <v>127</v>
      </c>
      <c r="I201" s="10">
        <v>2013</v>
      </c>
      <c r="K201" s="1">
        <v>1</v>
      </c>
      <c r="L201" s="1" t="s">
        <v>38</v>
      </c>
      <c r="M201" s="1" t="s">
        <v>38</v>
      </c>
      <c r="N201" s="1" t="s">
        <v>38</v>
      </c>
      <c r="O201" s="1" t="s">
        <v>38</v>
      </c>
      <c r="P201" s="1" t="s">
        <v>38</v>
      </c>
      <c r="Q201" s="1" t="s">
        <v>38</v>
      </c>
      <c r="R201" s="1" t="s">
        <v>38</v>
      </c>
      <c r="S201" s="1" t="s">
        <v>38</v>
      </c>
      <c r="T201" s="1" t="s">
        <v>38</v>
      </c>
      <c r="U201" s="1" t="s">
        <v>38</v>
      </c>
      <c r="V201" s="1" t="s">
        <v>38</v>
      </c>
      <c r="W201" s="1" t="s">
        <v>38</v>
      </c>
      <c r="X201" s="1" t="s">
        <v>38</v>
      </c>
      <c r="Y201" s="1" t="s">
        <v>38</v>
      </c>
      <c r="Z201" s="1" t="s">
        <v>38</v>
      </c>
      <c r="AA201" s="1" t="s">
        <v>38</v>
      </c>
    </row>
    <row r="202" spans="1:27" x14ac:dyDescent="0.2">
      <c r="A202" s="31">
        <v>287.11585000000002</v>
      </c>
      <c r="B202" s="9" t="s">
        <v>632</v>
      </c>
      <c r="C202" s="20" t="s">
        <v>486</v>
      </c>
      <c r="D202" s="21" t="s">
        <v>487</v>
      </c>
      <c r="E202" s="9" t="s">
        <v>1946</v>
      </c>
      <c r="F202" s="9" t="s">
        <v>1459</v>
      </c>
      <c r="G202" s="10" t="s">
        <v>47</v>
      </c>
      <c r="H202" s="10" t="s">
        <v>138</v>
      </c>
      <c r="K202" s="1">
        <v>1</v>
      </c>
      <c r="L202" s="1" t="s">
        <v>38</v>
      </c>
      <c r="M202" s="1" t="s">
        <v>38</v>
      </c>
      <c r="N202" s="1" t="s">
        <v>38</v>
      </c>
      <c r="O202" s="1" t="s">
        <v>38</v>
      </c>
      <c r="P202" s="1" t="s">
        <v>38</v>
      </c>
      <c r="Q202" s="1" t="s">
        <v>38</v>
      </c>
      <c r="R202" s="1" t="s">
        <v>38</v>
      </c>
      <c r="S202" s="1" t="s">
        <v>38</v>
      </c>
      <c r="T202" s="1" t="s">
        <v>38</v>
      </c>
      <c r="U202" s="1" t="s">
        <v>38</v>
      </c>
      <c r="V202" s="1" t="s">
        <v>38</v>
      </c>
      <c r="W202" s="1" t="s">
        <v>38</v>
      </c>
      <c r="X202" s="1" t="s">
        <v>38</v>
      </c>
      <c r="Y202" s="1" t="s">
        <v>38</v>
      </c>
      <c r="Z202" s="1" t="s">
        <v>38</v>
      </c>
      <c r="AA202" s="1" t="s">
        <v>38</v>
      </c>
    </row>
    <row r="203" spans="1:27" x14ac:dyDescent="0.2">
      <c r="J203" s="11" t="s">
        <v>1460</v>
      </c>
      <c r="K203" s="11">
        <v>199</v>
      </c>
    </row>
    <row r="204" spans="1:27" x14ac:dyDescent="0.2">
      <c r="J204" s="11" t="s">
        <v>1461</v>
      </c>
      <c r="K204" s="11">
        <v>0</v>
      </c>
    </row>
    <row r="205" spans="1:27" x14ac:dyDescent="0.2">
      <c r="J205" s="11" t="s">
        <v>17</v>
      </c>
      <c r="K205" s="11">
        <v>0</v>
      </c>
    </row>
    <row r="206" spans="1:27" x14ac:dyDescent="0.2">
      <c r="J206" s="11" t="s">
        <v>1462</v>
      </c>
      <c r="K206" s="11">
        <v>0</v>
      </c>
    </row>
    <row r="207" spans="1:27" x14ac:dyDescent="0.2">
      <c r="J207" s="11" t="s">
        <v>1463</v>
      </c>
      <c r="K207" s="11">
        <v>199</v>
      </c>
    </row>
    <row r="209" spans="1:27" ht="19" customHeight="1" x14ac:dyDescent="0.2">
      <c r="A209" s="37" t="s">
        <v>1465</v>
      </c>
      <c r="B209" s="37"/>
      <c r="C209" s="8"/>
      <c r="D209" s="7"/>
      <c r="E209" s="7"/>
      <c r="F209" s="7"/>
      <c r="G209" s="8"/>
      <c r="H209" s="8"/>
      <c r="I209" s="8"/>
      <c r="J209" s="7"/>
    </row>
    <row r="210" spans="1:27" x14ac:dyDescent="0.2">
      <c r="A210" s="33" t="s">
        <v>2016</v>
      </c>
      <c r="B210" s="9" t="s">
        <v>488</v>
      </c>
      <c r="C210" s="20" t="s">
        <v>489</v>
      </c>
      <c r="D210" s="21" t="s">
        <v>490</v>
      </c>
      <c r="E210" s="9" t="s">
        <v>1946</v>
      </c>
      <c r="F210" s="9" t="s">
        <v>1459</v>
      </c>
      <c r="H210" s="10" t="s">
        <v>138</v>
      </c>
      <c r="I210" s="10">
        <v>2014</v>
      </c>
      <c r="K210" s="1">
        <v>0</v>
      </c>
      <c r="L210" s="1">
        <v>0</v>
      </c>
      <c r="M210" s="1">
        <v>0</v>
      </c>
      <c r="N210" s="1">
        <v>0</v>
      </c>
      <c r="O210" s="1">
        <v>0</v>
      </c>
      <c r="P210" s="1">
        <v>0</v>
      </c>
      <c r="Q210" s="1">
        <v>0</v>
      </c>
      <c r="R210" s="1">
        <v>0</v>
      </c>
      <c r="S210" s="1">
        <v>0</v>
      </c>
      <c r="T210" s="1">
        <v>0</v>
      </c>
      <c r="U210" s="1">
        <v>0</v>
      </c>
      <c r="V210" s="1">
        <v>0</v>
      </c>
      <c r="W210" s="1">
        <v>0</v>
      </c>
      <c r="X210" s="1">
        <v>0</v>
      </c>
      <c r="Y210" s="1">
        <v>0</v>
      </c>
      <c r="Z210" s="1">
        <v>0</v>
      </c>
      <c r="AA210" s="1">
        <v>0</v>
      </c>
    </row>
    <row r="211" spans="1:27" x14ac:dyDescent="0.2">
      <c r="A211" s="33">
        <v>316.57400000000001</v>
      </c>
      <c r="B211" s="9" t="s">
        <v>491</v>
      </c>
      <c r="C211" s="20" t="s">
        <v>492</v>
      </c>
      <c r="D211" s="21" t="s">
        <v>493</v>
      </c>
      <c r="E211" s="9" t="s">
        <v>1946</v>
      </c>
      <c r="F211" s="9" t="s">
        <v>1459</v>
      </c>
      <c r="G211" s="10" t="s">
        <v>494</v>
      </c>
      <c r="H211" s="10" t="s">
        <v>127</v>
      </c>
      <c r="I211" s="10">
        <v>2019</v>
      </c>
      <c r="K211" s="1">
        <v>0</v>
      </c>
      <c r="L211" s="1">
        <v>0</v>
      </c>
      <c r="M211" s="1">
        <v>0</v>
      </c>
      <c r="N211" s="1">
        <v>0</v>
      </c>
      <c r="O211" s="1">
        <v>0</v>
      </c>
      <c r="P211" s="1">
        <v>0</v>
      </c>
      <c r="Q211" s="1">
        <v>0</v>
      </c>
      <c r="R211" s="1">
        <v>0</v>
      </c>
      <c r="S211" s="1">
        <v>0</v>
      </c>
      <c r="T211" s="1">
        <v>1</v>
      </c>
      <c r="U211" s="1">
        <v>0</v>
      </c>
      <c r="V211" s="1">
        <v>0</v>
      </c>
      <c r="W211" s="1">
        <v>0</v>
      </c>
      <c r="X211" s="1">
        <v>0</v>
      </c>
      <c r="Y211" s="1">
        <v>0</v>
      </c>
      <c r="Z211" s="1">
        <v>0</v>
      </c>
      <c r="AA211" s="1">
        <v>0</v>
      </c>
    </row>
    <row r="212" spans="1:27" x14ac:dyDescent="0.2">
      <c r="A212" s="33">
        <v>316.44900000000001</v>
      </c>
      <c r="B212" s="9" t="s">
        <v>495</v>
      </c>
      <c r="C212" s="20" t="s">
        <v>496</v>
      </c>
      <c r="D212" s="21" t="s">
        <v>497</v>
      </c>
      <c r="E212" s="9" t="s">
        <v>1946</v>
      </c>
      <c r="F212" s="9" t="s">
        <v>1459</v>
      </c>
      <c r="G212" s="10" t="s">
        <v>498</v>
      </c>
      <c r="H212" s="10" t="s">
        <v>165</v>
      </c>
      <c r="I212" s="10">
        <v>1965</v>
      </c>
      <c r="K212" s="1">
        <v>0</v>
      </c>
      <c r="L212" s="1">
        <v>0</v>
      </c>
      <c r="M212" s="1">
        <v>0</v>
      </c>
      <c r="N212" s="1">
        <v>0</v>
      </c>
      <c r="O212" s="1">
        <v>0</v>
      </c>
      <c r="P212" s="1">
        <v>0</v>
      </c>
      <c r="Q212" s="1">
        <v>0</v>
      </c>
      <c r="R212" s="1">
        <v>0</v>
      </c>
      <c r="S212" s="1">
        <v>0</v>
      </c>
      <c r="T212" s="1">
        <v>1</v>
      </c>
      <c r="U212" s="1">
        <v>0</v>
      </c>
      <c r="V212" s="1">
        <v>0</v>
      </c>
      <c r="W212" s="1">
        <v>0</v>
      </c>
      <c r="X212" s="1">
        <v>0</v>
      </c>
      <c r="Y212" s="1">
        <v>0</v>
      </c>
      <c r="Z212" s="1">
        <v>0</v>
      </c>
      <c r="AA212" s="1">
        <v>0</v>
      </c>
    </row>
    <row r="213" spans="1:27" x14ac:dyDescent="0.2">
      <c r="A213" s="33">
        <v>2662034.2999999998</v>
      </c>
      <c r="B213" s="9" t="s">
        <v>499</v>
      </c>
      <c r="C213" s="20">
        <v>13159349</v>
      </c>
      <c r="D213" s="21" t="s">
        <v>500</v>
      </c>
      <c r="E213" s="9" t="s">
        <v>1946</v>
      </c>
      <c r="F213" s="9" t="s">
        <v>1459</v>
      </c>
      <c r="G213" s="10" t="s">
        <v>501</v>
      </c>
      <c r="H213" s="10" t="s">
        <v>127</v>
      </c>
      <c r="I213" s="10">
        <v>2013</v>
      </c>
      <c r="K213" s="1">
        <v>1</v>
      </c>
      <c r="L213" s="1">
        <v>1</v>
      </c>
      <c r="M213" s="1">
        <v>0</v>
      </c>
      <c r="N213" s="1">
        <v>0</v>
      </c>
      <c r="O213" s="1">
        <v>0</v>
      </c>
      <c r="P213" s="1">
        <v>1</v>
      </c>
      <c r="Q213" s="1">
        <v>0</v>
      </c>
      <c r="R213" s="1">
        <v>1</v>
      </c>
      <c r="S213" s="1">
        <v>0</v>
      </c>
      <c r="T213" s="1">
        <v>0</v>
      </c>
      <c r="U213" s="1">
        <v>0</v>
      </c>
      <c r="V213" s="1">
        <v>1</v>
      </c>
      <c r="W213" s="1">
        <v>0</v>
      </c>
      <c r="X213" s="1">
        <v>0</v>
      </c>
      <c r="Y213" s="1">
        <v>0</v>
      </c>
      <c r="Z213" s="1">
        <v>1</v>
      </c>
      <c r="AA213" s="1">
        <v>0</v>
      </c>
    </row>
    <row r="214" spans="1:27" x14ac:dyDescent="0.2">
      <c r="A214" s="33">
        <v>294.49299999999999</v>
      </c>
      <c r="B214" s="9" t="s">
        <v>502</v>
      </c>
      <c r="C214" s="20" t="s">
        <v>503</v>
      </c>
      <c r="D214" s="21" t="s">
        <v>504</v>
      </c>
      <c r="E214" s="9" t="s">
        <v>1946</v>
      </c>
      <c r="F214" s="9" t="s">
        <v>1459</v>
      </c>
      <c r="G214" s="10" t="s">
        <v>505</v>
      </c>
      <c r="I214" s="10" t="s">
        <v>506</v>
      </c>
      <c r="K214" s="1">
        <v>1</v>
      </c>
      <c r="L214" s="1" t="s">
        <v>17</v>
      </c>
      <c r="M214" s="1">
        <v>0</v>
      </c>
      <c r="N214" s="1">
        <v>0</v>
      </c>
      <c r="O214" s="1">
        <v>0</v>
      </c>
      <c r="P214" s="1">
        <v>1</v>
      </c>
      <c r="Q214" s="1" t="s">
        <v>17</v>
      </c>
      <c r="R214" s="1">
        <v>1</v>
      </c>
      <c r="S214" s="1">
        <v>0</v>
      </c>
      <c r="T214" s="1">
        <v>0</v>
      </c>
      <c r="U214" s="1">
        <v>0</v>
      </c>
      <c r="V214" s="1">
        <v>0</v>
      </c>
      <c r="W214" s="1">
        <v>1</v>
      </c>
      <c r="X214" s="1">
        <v>0</v>
      </c>
      <c r="Y214" s="1">
        <v>1</v>
      </c>
      <c r="Z214" s="1">
        <v>0</v>
      </c>
      <c r="AA214" s="1">
        <v>0</v>
      </c>
    </row>
    <row r="215" spans="1:27" x14ac:dyDescent="0.2">
      <c r="A215" s="33">
        <v>303.75400000000002</v>
      </c>
      <c r="B215" s="9" t="s">
        <v>507</v>
      </c>
      <c r="C215" s="20" t="s">
        <v>508</v>
      </c>
      <c r="D215" s="21" t="s">
        <v>509</v>
      </c>
      <c r="E215" s="9" t="s">
        <v>1946</v>
      </c>
      <c r="F215" s="9" t="s">
        <v>1459</v>
      </c>
      <c r="H215" s="10" t="s">
        <v>127</v>
      </c>
      <c r="I215" s="10">
        <v>2018</v>
      </c>
      <c r="K215" s="1">
        <v>1</v>
      </c>
      <c r="L215" s="1">
        <v>1</v>
      </c>
      <c r="M215" s="1">
        <v>0</v>
      </c>
      <c r="N215" s="1">
        <v>0</v>
      </c>
      <c r="O215" s="1">
        <v>0</v>
      </c>
      <c r="P215" s="1">
        <v>1</v>
      </c>
      <c r="Q215" s="1">
        <v>0</v>
      </c>
      <c r="R215" s="1">
        <v>1</v>
      </c>
      <c r="S215" s="1">
        <v>0</v>
      </c>
      <c r="T215" s="1">
        <v>0</v>
      </c>
      <c r="U215" s="1">
        <v>0</v>
      </c>
      <c r="V215" s="1">
        <v>1</v>
      </c>
      <c r="W215" s="1">
        <v>0</v>
      </c>
      <c r="X215" s="1">
        <v>0</v>
      </c>
      <c r="Y215" s="1">
        <v>0</v>
      </c>
      <c r="Z215" s="1">
        <v>1</v>
      </c>
      <c r="AA215" s="1">
        <v>0</v>
      </c>
    </row>
    <row r="216" spans="1:27" x14ac:dyDescent="0.2">
      <c r="A216" s="33">
        <v>1636610.3</v>
      </c>
      <c r="B216" s="9" t="s">
        <v>510</v>
      </c>
      <c r="C216" s="20" t="s">
        <v>511</v>
      </c>
      <c r="D216" s="21" t="s">
        <v>512</v>
      </c>
      <c r="E216" s="9" t="s">
        <v>1946</v>
      </c>
      <c r="F216" s="9" t="s">
        <v>1459</v>
      </c>
      <c r="G216" s="10" t="s">
        <v>513</v>
      </c>
      <c r="H216" s="10" t="s">
        <v>138</v>
      </c>
      <c r="I216" s="10">
        <v>2014</v>
      </c>
      <c r="K216" s="1" t="s">
        <v>17</v>
      </c>
      <c r="L216" s="1" t="s">
        <v>17</v>
      </c>
      <c r="M216" s="1">
        <v>0</v>
      </c>
      <c r="N216" s="1">
        <v>0</v>
      </c>
      <c r="O216" s="1">
        <v>1</v>
      </c>
      <c r="P216" s="1" t="s">
        <v>17</v>
      </c>
      <c r="Q216" s="1">
        <v>0</v>
      </c>
      <c r="R216" s="1">
        <v>1</v>
      </c>
      <c r="S216" s="1">
        <v>0</v>
      </c>
      <c r="T216" s="1">
        <v>0</v>
      </c>
      <c r="U216" s="1" t="s">
        <v>17</v>
      </c>
      <c r="V216" s="1">
        <v>1</v>
      </c>
      <c r="W216" s="1">
        <v>1</v>
      </c>
      <c r="X216" s="1" t="s">
        <v>17</v>
      </c>
      <c r="Y216" s="1">
        <v>1</v>
      </c>
      <c r="Z216" s="1">
        <v>1</v>
      </c>
      <c r="AA216" s="1">
        <v>0</v>
      </c>
    </row>
    <row r="217" spans="1:27" x14ac:dyDescent="0.2">
      <c r="A217" s="33">
        <v>303.68900000000002</v>
      </c>
      <c r="B217" s="9" t="s">
        <v>507</v>
      </c>
      <c r="C217" s="20">
        <v>15420352</v>
      </c>
      <c r="D217" s="21" t="s">
        <v>514</v>
      </c>
      <c r="E217" s="9" t="s">
        <v>1946</v>
      </c>
      <c r="F217" s="9" t="s">
        <v>1459</v>
      </c>
      <c r="G217" s="10" t="s">
        <v>515</v>
      </c>
      <c r="H217" s="10" t="s">
        <v>127</v>
      </c>
      <c r="I217" s="10">
        <v>2015</v>
      </c>
      <c r="K217" s="1">
        <v>0</v>
      </c>
      <c r="L217" s="1" t="s">
        <v>17</v>
      </c>
      <c r="M217" s="1">
        <v>0</v>
      </c>
      <c r="N217" s="1" t="s">
        <v>17</v>
      </c>
      <c r="O217" s="1">
        <v>1</v>
      </c>
      <c r="P217" s="1" t="s">
        <v>17</v>
      </c>
      <c r="Q217" s="1">
        <v>1</v>
      </c>
      <c r="R217" s="1">
        <v>0</v>
      </c>
      <c r="S217" s="1">
        <v>0</v>
      </c>
      <c r="T217" s="1">
        <v>0</v>
      </c>
      <c r="U217" s="1">
        <v>0</v>
      </c>
      <c r="V217" s="1">
        <v>1</v>
      </c>
      <c r="W217" s="1">
        <v>0</v>
      </c>
      <c r="X217" s="1" t="s">
        <v>17</v>
      </c>
      <c r="Y217" s="1">
        <v>1</v>
      </c>
      <c r="Z217" s="1">
        <v>1</v>
      </c>
      <c r="AA217" s="1">
        <v>1</v>
      </c>
    </row>
    <row r="218" spans="1:27" x14ac:dyDescent="0.2">
      <c r="A218" s="33">
        <v>47880.52</v>
      </c>
      <c r="B218" s="9" t="s">
        <v>488</v>
      </c>
      <c r="C218" s="20" t="s">
        <v>516</v>
      </c>
      <c r="D218" s="21" t="s">
        <v>517</v>
      </c>
      <c r="E218" s="9" t="s">
        <v>1946</v>
      </c>
      <c r="F218" s="9" t="s">
        <v>1459</v>
      </c>
      <c r="G218" s="10" t="s">
        <v>518</v>
      </c>
      <c r="H218" s="10" t="s">
        <v>127</v>
      </c>
      <c r="I218" s="10">
        <v>2019</v>
      </c>
      <c r="K218" s="1">
        <v>0</v>
      </c>
      <c r="L218" s="1">
        <v>0</v>
      </c>
      <c r="M218" s="1">
        <v>0</v>
      </c>
      <c r="N218" s="1">
        <v>0</v>
      </c>
      <c r="O218" s="1">
        <v>0</v>
      </c>
      <c r="P218" s="1">
        <v>0</v>
      </c>
      <c r="Q218" s="1">
        <v>0</v>
      </c>
      <c r="R218" s="1">
        <v>0</v>
      </c>
      <c r="S218" s="1">
        <v>0</v>
      </c>
      <c r="T218" s="1">
        <v>0</v>
      </c>
      <c r="U218" s="1">
        <v>0</v>
      </c>
      <c r="V218" s="1">
        <v>0</v>
      </c>
      <c r="W218" s="1">
        <v>0</v>
      </c>
      <c r="X218" s="1">
        <v>0</v>
      </c>
      <c r="Y218" s="1">
        <v>0</v>
      </c>
      <c r="Z218" s="1">
        <v>0</v>
      </c>
      <c r="AA218" s="1">
        <v>0</v>
      </c>
    </row>
    <row r="219" spans="1:27" x14ac:dyDescent="0.2">
      <c r="A219" s="33">
        <v>303.39699999999999</v>
      </c>
      <c r="B219" s="9" t="s">
        <v>507</v>
      </c>
      <c r="C219" s="20" t="s">
        <v>519</v>
      </c>
      <c r="D219" s="21" t="s">
        <v>520</v>
      </c>
      <c r="E219" s="9" t="s">
        <v>1946</v>
      </c>
      <c r="F219" s="9" t="s">
        <v>1459</v>
      </c>
      <c r="G219" s="10" t="s">
        <v>515</v>
      </c>
      <c r="H219" s="10" t="s">
        <v>127</v>
      </c>
      <c r="I219" s="10">
        <v>2011</v>
      </c>
      <c r="K219" s="1">
        <v>0</v>
      </c>
      <c r="L219" s="1" t="s">
        <v>17</v>
      </c>
      <c r="M219" s="1">
        <v>0</v>
      </c>
      <c r="N219" s="1" t="s">
        <v>17</v>
      </c>
      <c r="O219" s="1">
        <v>1</v>
      </c>
      <c r="P219" s="1" t="s">
        <v>17</v>
      </c>
      <c r="Q219" s="1">
        <v>1</v>
      </c>
      <c r="R219" s="1">
        <v>0</v>
      </c>
      <c r="S219" s="1">
        <v>0</v>
      </c>
      <c r="T219" s="1">
        <v>0</v>
      </c>
      <c r="U219" s="1">
        <v>0</v>
      </c>
      <c r="V219" s="1">
        <v>1</v>
      </c>
      <c r="W219" s="1">
        <v>0</v>
      </c>
      <c r="X219" s="1" t="s">
        <v>17</v>
      </c>
      <c r="Y219" s="1">
        <v>0</v>
      </c>
      <c r="Z219" s="1">
        <v>1</v>
      </c>
      <c r="AA219" s="1">
        <v>0</v>
      </c>
    </row>
    <row r="220" spans="1:27" x14ac:dyDescent="0.2">
      <c r="A220" s="33">
        <v>294.49400000000003</v>
      </c>
      <c r="B220" s="9" t="s">
        <v>521</v>
      </c>
      <c r="C220" s="20" t="s">
        <v>522</v>
      </c>
      <c r="D220" s="21" t="s">
        <v>523</v>
      </c>
      <c r="E220" s="9" t="s">
        <v>1946</v>
      </c>
      <c r="F220" s="9" t="s">
        <v>1459</v>
      </c>
      <c r="H220" s="10" t="s">
        <v>165</v>
      </c>
      <c r="I220" s="10" t="s">
        <v>524</v>
      </c>
      <c r="K220" s="1">
        <v>0</v>
      </c>
      <c r="L220" s="1">
        <v>0</v>
      </c>
      <c r="M220" s="1">
        <v>0</v>
      </c>
      <c r="N220" s="1">
        <v>0</v>
      </c>
      <c r="O220" s="1">
        <v>0</v>
      </c>
      <c r="P220" s="1">
        <v>1</v>
      </c>
      <c r="Q220" s="1">
        <v>1</v>
      </c>
      <c r="R220" s="1">
        <v>0</v>
      </c>
      <c r="S220" s="1">
        <v>0</v>
      </c>
      <c r="T220" s="1">
        <v>0</v>
      </c>
      <c r="U220" s="1">
        <v>1</v>
      </c>
      <c r="V220" s="1">
        <v>0</v>
      </c>
      <c r="W220" s="1">
        <v>0</v>
      </c>
      <c r="X220" s="1">
        <v>0</v>
      </c>
      <c r="Y220" s="1">
        <v>0</v>
      </c>
      <c r="Z220" s="1">
        <v>0</v>
      </c>
      <c r="AA220" s="1">
        <v>0</v>
      </c>
    </row>
    <row r="221" spans="1:27" x14ac:dyDescent="0.2">
      <c r="A221" s="33">
        <v>47885.35</v>
      </c>
      <c r="B221" s="9" t="s">
        <v>525</v>
      </c>
      <c r="C221" s="18" t="s">
        <v>1980</v>
      </c>
      <c r="D221" s="21" t="s">
        <v>526</v>
      </c>
      <c r="E221" s="9" t="s">
        <v>1946</v>
      </c>
      <c r="F221" s="9" t="s">
        <v>1459</v>
      </c>
      <c r="G221" s="10" t="s">
        <v>94</v>
      </c>
      <c r="H221" s="10" t="s">
        <v>138</v>
      </c>
      <c r="K221" s="1">
        <v>0</v>
      </c>
      <c r="L221" s="1">
        <v>0</v>
      </c>
      <c r="M221" s="1">
        <v>0</v>
      </c>
      <c r="N221" s="1">
        <v>0</v>
      </c>
      <c r="O221" s="1">
        <v>0</v>
      </c>
      <c r="P221" s="1">
        <v>0</v>
      </c>
      <c r="Q221" s="1">
        <v>0</v>
      </c>
      <c r="R221" s="1">
        <v>0</v>
      </c>
      <c r="S221" s="1">
        <v>0</v>
      </c>
      <c r="T221" s="1">
        <v>0</v>
      </c>
      <c r="U221" s="1">
        <v>0</v>
      </c>
      <c r="V221" s="1">
        <v>0</v>
      </c>
      <c r="W221" s="1">
        <v>0</v>
      </c>
      <c r="X221" s="1">
        <v>0</v>
      </c>
      <c r="Y221" s="1">
        <v>0</v>
      </c>
      <c r="Z221" s="1">
        <v>0</v>
      </c>
      <c r="AA221" s="1">
        <v>0</v>
      </c>
    </row>
    <row r="222" spans="1:27" x14ac:dyDescent="0.2">
      <c r="A222" s="33">
        <v>2018067.3</v>
      </c>
      <c r="B222" s="9" t="s">
        <v>510</v>
      </c>
      <c r="C222" s="18" t="s">
        <v>1981</v>
      </c>
      <c r="D222" s="21" t="s">
        <v>527</v>
      </c>
      <c r="E222" s="9" t="s">
        <v>1946</v>
      </c>
      <c r="F222" s="9" t="s">
        <v>1459</v>
      </c>
      <c r="G222" s="10" t="s">
        <v>528</v>
      </c>
      <c r="H222" s="10" t="s">
        <v>138</v>
      </c>
      <c r="I222" s="10">
        <v>2015</v>
      </c>
      <c r="K222" s="1">
        <v>0</v>
      </c>
      <c r="L222" s="1">
        <v>0</v>
      </c>
      <c r="M222" s="1">
        <v>0</v>
      </c>
      <c r="N222" s="1">
        <v>1</v>
      </c>
      <c r="O222" s="1" t="s">
        <v>17</v>
      </c>
      <c r="P222" s="1">
        <v>0</v>
      </c>
      <c r="Q222" s="1">
        <v>0</v>
      </c>
      <c r="R222" s="1">
        <v>0</v>
      </c>
      <c r="S222" s="1">
        <v>0</v>
      </c>
      <c r="T222" s="1">
        <v>0</v>
      </c>
      <c r="U222" s="1" t="s">
        <v>17</v>
      </c>
      <c r="V222" s="1">
        <v>0</v>
      </c>
      <c r="W222" s="1">
        <v>0</v>
      </c>
      <c r="X222" s="1">
        <v>0</v>
      </c>
      <c r="Y222" s="1">
        <v>0</v>
      </c>
      <c r="Z222" s="1">
        <v>0</v>
      </c>
      <c r="AA222" s="1">
        <v>1</v>
      </c>
    </row>
    <row r="223" spans="1:27" x14ac:dyDescent="0.2">
      <c r="A223" s="33">
        <v>76759.42</v>
      </c>
      <c r="B223" s="9" t="s">
        <v>529</v>
      </c>
      <c r="C223" s="20" t="s">
        <v>530</v>
      </c>
      <c r="D223" s="21" t="s">
        <v>531</v>
      </c>
      <c r="E223" s="9" t="s">
        <v>1946</v>
      </c>
      <c r="F223" s="9" t="s">
        <v>1459</v>
      </c>
      <c r="G223" s="10" t="s">
        <v>532</v>
      </c>
      <c r="H223" s="10" t="s">
        <v>127</v>
      </c>
      <c r="I223" s="10">
        <v>2017</v>
      </c>
      <c r="K223" s="1">
        <v>0</v>
      </c>
      <c r="L223" s="1" t="s">
        <v>17</v>
      </c>
      <c r="M223" s="1">
        <v>0</v>
      </c>
      <c r="N223" s="1" t="s">
        <v>17</v>
      </c>
      <c r="O223" s="1">
        <v>1</v>
      </c>
      <c r="P223" s="1" t="s">
        <v>17</v>
      </c>
      <c r="Q223" s="1">
        <v>1</v>
      </c>
      <c r="R223" s="1">
        <v>1</v>
      </c>
      <c r="S223" s="1">
        <v>0</v>
      </c>
      <c r="T223" s="1">
        <v>0</v>
      </c>
      <c r="U223" s="1" t="s">
        <v>17</v>
      </c>
      <c r="V223" s="1">
        <v>1</v>
      </c>
      <c r="W223" s="1">
        <v>0</v>
      </c>
      <c r="X223" s="1" t="s">
        <v>17</v>
      </c>
      <c r="Y223" s="1">
        <v>1</v>
      </c>
      <c r="Z223" s="1">
        <v>1</v>
      </c>
      <c r="AA223" s="1">
        <v>1</v>
      </c>
    </row>
    <row r="224" spans="1:27" x14ac:dyDescent="0.2">
      <c r="A224" s="33">
        <v>1611770.3</v>
      </c>
      <c r="B224" s="9" t="s">
        <v>510</v>
      </c>
      <c r="C224" s="20" t="s">
        <v>533</v>
      </c>
      <c r="D224" s="21" t="s">
        <v>534</v>
      </c>
      <c r="E224" s="9" t="s">
        <v>1946</v>
      </c>
      <c r="F224" s="9" t="s">
        <v>1459</v>
      </c>
      <c r="G224" s="10" t="s">
        <v>515</v>
      </c>
      <c r="H224" s="10" t="s">
        <v>138</v>
      </c>
      <c r="K224" s="1" t="s">
        <v>17</v>
      </c>
      <c r="L224" s="1">
        <v>1</v>
      </c>
      <c r="M224" s="1" t="s">
        <v>17</v>
      </c>
      <c r="N224" s="1">
        <v>1</v>
      </c>
      <c r="O224" s="1">
        <v>0</v>
      </c>
      <c r="P224" s="1">
        <v>1</v>
      </c>
      <c r="Q224" s="1" t="s">
        <v>17</v>
      </c>
      <c r="R224" s="1" t="s">
        <v>17</v>
      </c>
      <c r="S224" s="1">
        <v>0</v>
      </c>
      <c r="T224" s="1">
        <v>0</v>
      </c>
      <c r="U224" s="1" t="s">
        <v>17</v>
      </c>
      <c r="V224" s="1" t="s">
        <v>17</v>
      </c>
      <c r="W224" s="1">
        <v>1</v>
      </c>
      <c r="X224" s="1">
        <v>1</v>
      </c>
      <c r="Y224" s="1">
        <v>0</v>
      </c>
      <c r="Z224" s="1" t="s">
        <v>17</v>
      </c>
      <c r="AA224" s="1">
        <v>0</v>
      </c>
    </row>
    <row r="225" spans="1:27" x14ac:dyDescent="0.2">
      <c r="A225" s="33">
        <v>76759.429999999993</v>
      </c>
      <c r="B225" s="9" t="s">
        <v>529</v>
      </c>
      <c r="C225" s="20">
        <v>170918607</v>
      </c>
      <c r="D225" s="21" t="s">
        <v>535</v>
      </c>
      <c r="E225" s="9" t="s">
        <v>1946</v>
      </c>
      <c r="F225" s="9" t="s">
        <v>1459</v>
      </c>
      <c r="G225" s="10" t="s">
        <v>532</v>
      </c>
      <c r="H225" s="10" t="s">
        <v>127</v>
      </c>
      <c r="I225" s="10">
        <v>2017</v>
      </c>
      <c r="K225" s="1">
        <v>0</v>
      </c>
      <c r="L225" s="1" t="s">
        <v>17</v>
      </c>
      <c r="M225" s="1">
        <v>0</v>
      </c>
      <c r="N225" s="1" t="s">
        <v>17</v>
      </c>
      <c r="O225" s="1">
        <v>1</v>
      </c>
      <c r="P225" s="1" t="s">
        <v>17</v>
      </c>
      <c r="Q225" s="1">
        <v>1</v>
      </c>
      <c r="R225" s="1">
        <v>1</v>
      </c>
      <c r="S225" s="1">
        <v>0</v>
      </c>
      <c r="T225" s="1">
        <v>0</v>
      </c>
      <c r="U225" s="1" t="s">
        <v>17</v>
      </c>
      <c r="V225" s="1">
        <v>1</v>
      </c>
      <c r="W225" s="1">
        <v>0</v>
      </c>
      <c r="X225" s="1" t="s">
        <v>17</v>
      </c>
      <c r="Y225" s="1">
        <v>1</v>
      </c>
      <c r="Z225" s="1">
        <v>1</v>
      </c>
      <c r="AA225" s="1">
        <v>1</v>
      </c>
    </row>
    <row r="226" spans="1:27" x14ac:dyDescent="0.2">
      <c r="A226" s="33" t="s">
        <v>2015</v>
      </c>
      <c r="B226" s="9" t="s">
        <v>507</v>
      </c>
      <c r="C226" s="20" t="s">
        <v>536</v>
      </c>
      <c r="D226" s="21" t="s">
        <v>537</v>
      </c>
      <c r="E226" s="9" t="s">
        <v>1946</v>
      </c>
      <c r="F226" s="9" t="s">
        <v>1459</v>
      </c>
      <c r="H226" s="10" t="s">
        <v>145</v>
      </c>
      <c r="I226" s="10">
        <v>2018</v>
      </c>
      <c r="K226" s="1" t="s">
        <v>17</v>
      </c>
      <c r="L226" s="1" t="s">
        <v>17</v>
      </c>
      <c r="M226" s="1">
        <v>0</v>
      </c>
      <c r="N226" s="1" t="s">
        <v>17</v>
      </c>
      <c r="O226" s="1">
        <v>1</v>
      </c>
      <c r="P226" s="1" t="s">
        <v>17</v>
      </c>
      <c r="Q226" s="1">
        <v>0</v>
      </c>
      <c r="R226" s="1">
        <v>0</v>
      </c>
      <c r="S226" s="1">
        <v>0</v>
      </c>
      <c r="T226" s="1">
        <v>0</v>
      </c>
      <c r="U226" s="1" t="s">
        <v>17</v>
      </c>
      <c r="V226" s="1">
        <v>1</v>
      </c>
      <c r="W226" s="1">
        <v>1</v>
      </c>
      <c r="X226" s="1" t="s">
        <v>17</v>
      </c>
      <c r="Y226" s="1">
        <v>1</v>
      </c>
      <c r="Z226" s="1">
        <v>1</v>
      </c>
      <c r="AA226" s="1">
        <v>0</v>
      </c>
    </row>
    <row r="227" spans="1:27" x14ac:dyDescent="0.2">
      <c r="A227" s="33">
        <v>76759.25</v>
      </c>
      <c r="B227" s="9" t="s">
        <v>529</v>
      </c>
      <c r="C227" s="18" t="s">
        <v>1982</v>
      </c>
      <c r="D227" s="21" t="s">
        <v>538</v>
      </c>
      <c r="E227" s="9" t="s">
        <v>1946</v>
      </c>
      <c r="F227" s="9" t="s">
        <v>1459</v>
      </c>
      <c r="G227" s="10" t="s">
        <v>54</v>
      </c>
      <c r="H227" s="10" t="s">
        <v>138</v>
      </c>
      <c r="I227" s="10">
        <v>2014</v>
      </c>
      <c r="K227" s="1">
        <v>0</v>
      </c>
      <c r="L227" s="1" t="s">
        <v>17</v>
      </c>
      <c r="M227" s="1">
        <v>0</v>
      </c>
      <c r="N227" s="1" t="s">
        <v>17</v>
      </c>
      <c r="O227" s="1">
        <v>1</v>
      </c>
      <c r="P227" s="1" t="s">
        <v>17</v>
      </c>
      <c r="Q227" s="1">
        <v>1</v>
      </c>
      <c r="R227" s="1">
        <v>1</v>
      </c>
      <c r="S227" s="1">
        <v>0</v>
      </c>
      <c r="T227" s="1">
        <v>0</v>
      </c>
      <c r="U227" s="1" t="s">
        <v>17</v>
      </c>
      <c r="V227" s="1">
        <v>1</v>
      </c>
      <c r="W227" s="1">
        <v>0</v>
      </c>
      <c r="X227" s="1" t="s">
        <v>17</v>
      </c>
      <c r="Y227" s="1">
        <v>1</v>
      </c>
      <c r="Z227" s="1">
        <v>1</v>
      </c>
      <c r="AA227" s="1">
        <v>1</v>
      </c>
    </row>
    <row r="228" spans="1:27" x14ac:dyDescent="0.2">
      <c r="A228" s="33">
        <v>2597770.2999999998</v>
      </c>
      <c r="B228" s="9" t="s">
        <v>510</v>
      </c>
      <c r="C228" s="20" t="s">
        <v>539</v>
      </c>
      <c r="D228" s="21" t="s">
        <v>540</v>
      </c>
      <c r="E228" s="9" t="s">
        <v>1946</v>
      </c>
      <c r="F228" s="9" t="s">
        <v>1459</v>
      </c>
      <c r="G228" s="10" t="s">
        <v>67</v>
      </c>
      <c r="H228" s="10" t="s">
        <v>127</v>
      </c>
      <c r="I228" s="10">
        <v>2015</v>
      </c>
      <c r="K228" s="1">
        <v>0</v>
      </c>
      <c r="L228" s="1" t="s">
        <v>17</v>
      </c>
      <c r="M228" s="1">
        <v>0</v>
      </c>
      <c r="N228" s="1">
        <v>0</v>
      </c>
      <c r="O228" s="1">
        <v>0</v>
      </c>
      <c r="P228" s="1" t="s">
        <v>17</v>
      </c>
      <c r="Q228" s="1">
        <v>0</v>
      </c>
      <c r="R228" s="1">
        <v>1</v>
      </c>
      <c r="S228" s="1">
        <v>0</v>
      </c>
      <c r="T228" s="1">
        <v>0</v>
      </c>
      <c r="U228" s="1">
        <v>0</v>
      </c>
      <c r="V228" s="1">
        <v>1</v>
      </c>
      <c r="W228" s="1">
        <v>0</v>
      </c>
      <c r="X228" s="1" t="s">
        <v>17</v>
      </c>
      <c r="Y228" s="1">
        <v>0</v>
      </c>
      <c r="Z228" s="1">
        <v>1</v>
      </c>
      <c r="AA228" s="1">
        <v>0</v>
      </c>
    </row>
    <row r="229" spans="1:27" x14ac:dyDescent="0.2">
      <c r="A229" s="33">
        <v>1215088.3</v>
      </c>
      <c r="B229" s="9" t="s">
        <v>507</v>
      </c>
      <c r="C229" s="20" t="s">
        <v>541</v>
      </c>
      <c r="D229" s="21" t="s">
        <v>542</v>
      </c>
      <c r="E229" s="9" t="s">
        <v>1946</v>
      </c>
      <c r="F229" s="9" t="s">
        <v>1459</v>
      </c>
      <c r="K229" s="1">
        <v>1</v>
      </c>
      <c r="L229" s="1">
        <v>1</v>
      </c>
      <c r="M229" s="1">
        <v>0</v>
      </c>
      <c r="N229" s="1">
        <v>0</v>
      </c>
      <c r="O229" s="1">
        <v>0</v>
      </c>
      <c r="P229" s="1">
        <v>1</v>
      </c>
      <c r="Q229" s="1">
        <v>0</v>
      </c>
      <c r="R229" s="1">
        <v>1</v>
      </c>
      <c r="S229" s="1">
        <v>0</v>
      </c>
      <c r="T229" s="1">
        <v>0</v>
      </c>
      <c r="U229" s="1">
        <v>0</v>
      </c>
      <c r="V229" s="1">
        <v>1</v>
      </c>
      <c r="W229" s="1">
        <v>0</v>
      </c>
      <c r="X229" s="1">
        <v>0</v>
      </c>
      <c r="Y229" s="1">
        <v>0</v>
      </c>
      <c r="Z229" s="1">
        <v>1</v>
      </c>
      <c r="AA229" s="1">
        <v>0</v>
      </c>
    </row>
    <row r="230" spans="1:27" x14ac:dyDescent="0.2">
      <c r="A230" s="33">
        <v>47886.9</v>
      </c>
      <c r="B230" s="9" t="s">
        <v>543</v>
      </c>
      <c r="C230" s="18" t="s">
        <v>1983</v>
      </c>
      <c r="D230" s="21" t="s">
        <v>544</v>
      </c>
      <c r="E230" s="9" t="s">
        <v>1946</v>
      </c>
      <c r="F230" s="9" t="s">
        <v>1459</v>
      </c>
      <c r="G230" s="10" t="s">
        <v>94</v>
      </c>
      <c r="H230" s="10" t="s">
        <v>138</v>
      </c>
      <c r="K230" s="1">
        <v>0</v>
      </c>
      <c r="L230" s="1">
        <v>0</v>
      </c>
      <c r="M230" s="1">
        <v>0</v>
      </c>
      <c r="N230" s="1">
        <v>0</v>
      </c>
      <c r="O230" s="1">
        <v>0</v>
      </c>
      <c r="P230" s="1">
        <v>0</v>
      </c>
      <c r="Q230" s="1">
        <v>0</v>
      </c>
      <c r="R230" s="1">
        <v>0</v>
      </c>
      <c r="S230" s="1">
        <v>0</v>
      </c>
      <c r="T230" s="1">
        <v>0</v>
      </c>
      <c r="U230" s="1">
        <v>0</v>
      </c>
      <c r="V230" s="1">
        <v>0</v>
      </c>
      <c r="W230" s="1">
        <v>0</v>
      </c>
      <c r="X230" s="1">
        <v>0</v>
      </c>
      <c r="Y230" s="1">
        <v>0</v>
      </c>
      <c r="Z230" s="1">
        <v>0</v>
      </c>
      <c r="AA230" s="1">
        <v>0</v>
      </c>
    </row>
    <row r="231" spans="1:27" x14ac:dyDescent="0.2">
      <c r="A231" s="33">
        <v>2662033.2999999998</v>
      </c>
      <c r="B231" s="9" t="s">
        <v>510</v>
      </c>
      <c r="C231" s="20">
        <v>14181154</v>
      </c>
      <c r="D231" s="21" t="s">
        <v>545</v>
      </c>
      <c r="E231" s="9" t="s">
        <v>1946</v>
      </c>
      <c r="G231" s="10" t="s">
        <v>546</v>
      </c>
      <c r="H231" s="10" t="s">
        <v>127</v>
      </c>
      <c r="I231" s="10">
        <v>2014</v>
      </c>
      <c r="K231" s="1">
        <v>0</v>
      </c>
      <c r="L231" s="1">
        <v>0</v>
      </c>
      <c r="M231" s="1">
        <v>0</v>
      </c>
      <c r="N231" s="1">
        <v>0</v>
      </c>
      <c r="O231" s="1">
        <v>0</v>
      </c>
      <c r="P231" s="1" t="s">
        <v>17</v>
      </c>
      <c r="Q231" s="1">
        <v>0</v>
      </c>
      <c r="R231" s="1">
        <v>1</v>
      </c>
      <c r="S231" s="1">
        <v>0</v>
      </c>
      <c r="T231" s="1">
        <v>0</v>
      </c>
      <c r="U231" s="1">
        <v>0</v>
      </c>
      <c r="V231" s="1">
        <v>1</v>
      </c>
      <c r="W231" s="1">
        <v>0</v>
      </c>
      <c r="X231" s="1" t="s">
        <v>17</v>
      </c>
      <c r="Y231" s="1">
        <v>0</v>
      </c>
      <c r="Z231" s="1">
        <v>1</v>
      </c>
      <c r="AA231" s="1">
        <v>1</v>
      </c>
    </row>
    <row r="232" spans="1:27" x14ac:dyDescent="0.2">
      <c r="A232" s="33">
        <v>47880.53</v>
      </c>
      <c r="B232" s="9" t="s">
        <v>488</v>
      </c>
      <c r="C232" s="20" t="s">
        <v>547</v>
      </c>
      <c r="D232" s="21" t="s">
        <v>548</v>
      </c>
      <c r="E232" s="9" t="s">
        <v>1946</v>
      </c>
      <c r="F232" s="9" t="s">
        <v>1459</v>
      </c>
      <c r="G232" s="10" t="s">
        <v>549</v>
      </c>
      <c r="H232" s="10" t="s">
        <v>127</v>
      </c>
      <c r="I232" s="10">
        <v>2019</v>
      </c>
      <c r="K232" s="1">
        <v>0</v>
      </c>
      <c r="L232" s="1">
        <v>0</v>
      </c>
      <c r="M232" s="1">
        <v>0</v>
      </c>
      <c r="N232" s="1">
        <v>0</v>
      </c>
      <c r="O232" s="1">
        <v>0</v>
      </c>
      <c r="P232" s="1">
        <v>0</v>
      </c>
      <c r="Q232" s="1">
        <v>0</v>
      </c>
      <c r="R232" s="1">
        <v>0</v>
      </c>
      <c r="S232" s="1">
        <v>0</v>
      </c>
      <c r="T232" s="1">
        <v>0</v>
      </c>
      <c r="U232" s="1">
        <v>0</v>
      </c>
      <c r="V232" s="1">
        <v>0</v>
      </c>
      <c r="W232" s="1">
        <v>0</v>
      </c>
      <c r="X232" s="1">
        <v>0</v>
      </c>
      <c r="Y232" s="1">
        <v>0</v>
      </c>
      <c r="Z232" s="1">
        <v>0</v>
      </c>
      <c r="AA232" s="1">
        <v>0</v>
      </c>
    </row>
    <row r="233" spans="1:27" x14ac:dyDescent="0.2">
      <c r="J233" s="11" t="s">
        <v>1460</v>
      </c>
      <c r="K233" s="11">
        <v>4</v>
      </c>
      <c r="L233" s="11">
        <v>4</v>
      </c>
      <c r="M233" s="11">
        <v>0</v>
      </c>
      <c r="N233" s="11">
        <v>2</v>
      </c>
      <c r="O233" s="11">
        <v>7</v>
      </c>
      <c r="P233" s="11">
        <v>6</v>
      </c>
      <c r="Q233" s="11">
        <v>6</v>
      </c>
      <c r="R233" s="11">
        <v>10</v>
      </c>
      <c r="S233" s="11">
        <v>0</v>
      </c>
      <c r="T233" s="11">
        <v>2</v>
      </c>
      <c r="U233" s="11">
        <v>1</v>
      </c>
      <c r="V233" s="11">
        <v>12</v>
      </c>
      <c r="W233" s="11">
        <v>4</v>
      </c>
      <c r="X233" s="11">
        <v>1</v>
      </c>
      <c r="Y233" s="11">
        <v>7</v>
      </c>
      <c r="Z233" s="11">
        <v>12</v>
      </c>
      <c r="AA233" s="11">
        <v>6</v>
      </c>
    </row>
    <row r="234" spans="1:27" x14ac:dyDescent="0.2">
      <c r="J234" s="11" t="s">
        <v>1461</v>
      </c>
      <c r="K234" s="11">
        <v>16</v>
      </c>
      <c r="L234" s="11">
        <v>10</v>
      </c>
      <c r="M234" s="11">
        <v>22</v>
      </c>
      <c r="N234" s="11">
        <v>15</v>
      </c>
      <c r="O234" s="11">
        <v>15</v>
      </c>
      <c r="P234" s="11">
        <v>8</v>
      </c>
      <c r="Q234" s="11">
        <v>15</v>
      </c>
      <c r="R234" s="11">
        <v>12</v>
      </c>
      <c r="S234" s="11">
        <v>23</v>
      </c>
      <c r="T234" s="11">
        <v>21</v>
      </c>
      <c r="U234" s="11">
        <v>15</v>
      </c>
      <c r="V234" s="11">
        <v>10</v>
      </c>
      <c r="W234" s="11">
        <v>19</v>
      </c>
      <c r="X234" s="11">
        <v>13</v>
      </c>
      <c r="Y234" s="11">
        <v>16</v>
      </c>
      <c r="Z234" s="11">
        <v>10</v>
      </c>
      <c r="AA234" s="11">
        <v>17</v>
      </c>
    </row>
    <row r="235" spans="1:27" x14ac:dyDescent="0.2">
      <c r="J235" s="11" t="s">
        <v>17</v>
      </c>
      <c r="K235" s="11">
        <v>3</v>
      </c>
      <c r="L235" s="11">
        <v>9</v>
      </c>
      <c r="M235" s="11">
        <v>1</v>
      </c>
      <c r="N235" s="11">
        <v>6</v>
      </c>
      <c r="O235" s="11">
        <v>1</v>
      </c>
      <c r="P235" s="11">
        <v>9</v>
      </c>
      <c r="Q235" s="11">
        <v>2</v>
      </c>
      <c r="R235" s="11">
        <v>1</v>
      </c>
      <c r="S235" s="11">
        <v>0</v>
      </c>
      <c r="T235" s="11">
        <v>0</v>
      </c>
      <c r="U235" s="11">
        <v>7</v>
      </c>
      <c r="V235" s="11">
        <v>1</v>
      </c>
      <c r="W235" s="11">
        <v>0</v>
      </c>
      <c r="X235" s="11">
        <v>9</v>
      </c>
      <c r="Y235" s="11">
        <v>0</v>
      </c>
      <c r="Z235" s="11">
        <v>1</v>
      </c>
      <c r="AA235" s="11">
        <v>0</v>
      </c>
    </row>
    <row r="236" spans="1:27" x14ac:dyDescent="0.2">
      <c r="J236" s="11" t="s">
        <v>1462</v>
      </c>
      <c r="K236" s="11">
        <v>0</v>
      </c>
      <c r="L236" s="11">
        <v>0</v>
      </c>
      <c r="M236" s="11">
        <v>0</v>
      </c>
      <c r="N236" s="11">
        <v>0</v>
      </c>
      <c r="O236" s="11">
        <v>0</v>
      </c>
      <c r="P236" s="11">
        <v>0</v>
      </c>
      <c r="Q236" s="11">
        <v>0</v>
      </c>
      <c r="R236" s="11">
        <v>0</v>
      </c>
      <c r="S236" s="11">
        <v>0</v>
      </c>
      <c r="T236" s="11">
        <v>0</v>
      </c>
      <c r="U236" s="11">
        <v>0</v>
      </c>
      <c r="V236" s="11">
        <v>0</v>
      </c>
      <c r="W236" s="11">
        <v>0</v>
      </c>
      <c r="X236" s="11">
        <v>0</v>
      </c>
      <c r="Y236" s="11">
        <v>0</v>
      </c>
      <c r="Z236" s="11">
        <v>0</v>
      </c>
      <c r="AA236" s="11">
        <v>0</v>
      </c>
    </row>
    <row r="237" spans="1:27" x14ac:dyDescent="0.2">
      <c r="J237" s="11" t="s">
        <v>1463</v>
      </c>
      <c r="K237" s="11">
        <v>23</v>
      </c>
      <c r="L237" s="11">
        <v>23</v>
      </c>
      <c r="M237" s="11">
        <v>23</v>
      </c>
      <c r="N237" s="11">
        <v>23</v>
      </c>
      <c r="O237" s="11">
        <v>23</v>
      </c>
      <c r="P237" s="11">
        <v>23</v>
      </c>
      <c r="Q237" s="11">
        <v>23</v>
      </c>
      <c r="R237" s="11">
        <v>23</v>
      </c>
      <c r="S237" s="11">
        <v>23</v>
      </c>
      <c r="T237" s="11">
        <v>23</v>
      </c>
      <c r="U237" s="11">
        <v>23</v>
      </c>
      <c r="V237" s="11">
        <v>23</v>
      </c>
      <c r="W237" s="11">
        <v>23</v>
      </c>
      <c r="X237" s="11">
        <v>23</v>
      </c>
      <c r="Y237" s="11">
        <v>23</v>
      </c>
      <c r="Z237" s="11">
        <v>23</v>
      </c>
      <c r="AA237" s="11">
        <v>23</v>
      </c>
    </row>
    <row r="238" spans="1:27" ht="19" customHeight="1" x14ac:dyDescent="0.2">
      <c r="A238" s="37" t="s">
        <v>37</v>
      </c>
      <c r="B238" s="37"/>
      <c r="C238" s="8"/>
      <c r="D238" s="7"/>
      <c r="E238" s="7"/>
      <c r="F238" s="7"/>
      <c r="G238" s="8"/>
      <c r="H238" s="8"/>
      <c r="I238" s="8"/>
      <c r="J238" s="7"/>
    </row>
    <row r="239" spans="1:27" x14ac:dyDescent="0.2">
      <c r="A239" s="34">
        <v>104087.12</v>
      </c>
      <c r="B239" s="9" t="s">
        <v>550</v>
      </c>
      <c r="C239" s="20" t="s">
        <v>551</v>
      </c>
      <c r="D239" s="21" t="s">
        <v>552</v>
      </c>
      <c r="E239" s="9" t="s">
        <v>1946</v>
      </c>
      <c r="G239" s="10" t="s">
        <v>553</v>
      </c>
      <c r="H239" s="10" t="s">
        <v>154</v>
      </c>
      <c r="I239" s="10">
        <v>2005</v>
      </c>
      <c r="K239" s="1">
        <v>0</v>
      </c>
      <c r="L239" s="1" t="s">
        <v>17</v>
      </c>
      <c r="M239" s="1">
        <v>1</v>
      </c>
      <c r="N239" s="1" t="s">
        <v>17</v>
      </c>
      <c r="O239" s="1">
        <v>1</v>
      </c>
      <c r="P239" s="1" t="s">
        <v>17</v>
      </c>
      <c r="Q239" s="1">
        <v>1</v>
      </c>
      <c r="R239" s="1">
        <v>0</v>
      </c>
      <c r="S239" s="1">
        <v>0</v>
      </c>
      <c r="T239" s="1">
        <v>0</v>
      </c>
      <c r="U239" s="1" t="s">
        <v>17</v>
      </c>
      <c r="V239" s="1" t="s">
        <v>17</v>
      </c>
      <c r="W239" s="1">
        <v>0</v>
      </c>
      <c r="X239" s="1">
        <v>1</v>
      </c>
      <c r="Y239" s="1">
        <v>0</v>
      </c>
      <c r="Z239" s="1">
        <v>0</v>
      </c>
      <c r="AA239" s="1">
        <v>0</v>
      </c>
    </row>
    <row r="240" spans="1:27" x14ac:dyDescent="0.2">
      <c r="A240" s="34">
        <v>741155.4</v>
      </c>
      <c r="B240" s="9" t="s">
        <v>554</v>
      </c>
      <c r="C240" s="20" t="s">
        <v>555</v>
      </c>
      <c r="D240" s="21" t="s">
        <v>556</v>
      </c>
      <c r="E240" s="9" t="s">
        <v>1946</v>
      </c>
      <c r="G240" s="10" t="s">
        <v>557</v>
      </c>
      <c r="H240" s="10" t="s">
        <v>558</v>
      </c>
      <c r="I240" s="10">
        <v>2008</v>
      </c>
      <c r="K240" s="1">
        <v>0</v>
      </c>
      <c r="L240" s="1">
        <v>1</v>
      </c>
      <c r="M240" s="1">
        <v>0</v>
      </c>
      <c r="N240" s="1">
        <v>0</v>
      </c>
      <c r="O240" s="1">
        <v>0</v>
      </c>
      <c r="P240" s="1">
        <v>0</v>
      </c>
      <c r="Q240" s="1">
        <v>0</v>
      </c>
      <c r="R240" s="1">
        <v>0</v>
      </c>
      <c r="S240" s="1" t="s">
        <v>17</v>
      </c>
      <c r="T240" s="1">
        <v>0</v>
      </c>
      <c r="U240" s="1">
        <v>0</v>
      </c>
      <c r="V240" s="1">
        <v>0</v>
      </c>
      <c r="W240" s="1">
        <v>0</v>
      </c>
      <c r="X240" s="1">
        <v>0</v>
      </c>
      <c r="Y240" s="1">
        <v>0</v>
      </c>
      <c r="Z240" s="1">
        <v>0</v>
      </c>
      <c r="AA240" s="1">
        <v>0</v>
      </c>
    </row>
    <row r="241" spans="1:27" x14ac:dyDescent="0.2">
      <c r="A241" s="34">
        <v>47883.15</v>
      </c>
      <c r="B241" s="9" t="s">
        <v>559</v>
      </c>
      <c r="C241" s="20" t="s">
        <v>560</v>
      </c>
      <c r="D241" s="21" t="s">
        <v>561</v>
      </c>
      <c r="E241" s="9" t="s">
        <v>1946</v>
      </c>
      <c r="F241" s="9" t="s">
        <v>562</v>
      </c>
      <c r="G241" s="10" t="s">
        <v>563</v>
      </c>
      <c r="H241" s="10" t="s">
        <v>138</v>
      </c>
      <c r="I241" s="10">
        <v>2008</v>
      </c>
      <c r="K241" s="1">
        <v>0</v>
      </c>
      <c r="L241" s="1">
        <v>1</v>
      </c>
      <c r="M241" s="1">
        <v>0</v>
      </c>
      <c r="N241" s="1">
        <v>1</v>
      </c>
      <c r="O241" s="1">
        <v>1</v>
      </c>
      <c r="P241" s="1">
        <v>0</v>
      </c>
      <c r="Q241" s="1">
        <v>0</v>
      </c>
      <c r="R241" s="1">
        <v>0</v>
      </c>
      <c r="S241" s="1">
        <v>0</v>
      </c>
      <c r="T241" s="1">
        <v>0</v>
      </c>
      <c r="U241" s="1" t="s">
        <v>17</v>
      </c>
      <c r="V241" s="1">
        <v>0</v>
      </c>
      <c r="W241" s="1">
        <v>0</v>
      </c>
      <c r="X241" s="1">
        <v>1</v>
      </c>
      <c r="Y241" s="1">
        <v>0</v>
      </c>
      <c r="Z241" s="1">
        <v>1</v>
      </c>
      <c r="AA241" s="1">
        <v>1</v>
      </c>
    </row>
    <row r="242" spans="1:27" x14ac:dyDescent="0.2">
      <c r="A242" s="34">
        <v>2505979.2999999998</v>
      </c>
      <c r="B242" s="9" t="s">
        <v>510</v>
      </c>
      <c r="C242" s="20" t="s">
        <v>564</v>
      </c>
      <c r="D242" s="21" t="s">
        <v>565</v>
      </c>
      <c r="E242" s="9" t="s">
        <v>1946</v>
      </c>
      <c r="F242" s="9" t="s">
        <v>566</v>
      </c>
      <c r="G242" s="10" t="s">
        <v>567</v>
      </c>
      <c r="H242" s="10" t="s">
        <v>127</v>
      </c>
      <c r="I242" s="10">
        <v>2014</v>
      </c>
      <c r="K242" s="1">
        <v>0</v>
      </c>
      <c r="L242" s="1" t="s">
        <v>17</v>
      </c>
      <c r="M242" s="1" t="s">
        <v>17</v>
      </c>
      <c r="N242" s="1">
        <v>1</v>
      </c>
      <c r="O242" s="1">
        <v>1</v>
      </c>
      <c r="P242" s="1">
        <v>1</v>
      </c>
      <c r="Q242" s="1" t="s">
        <v>17</v>
      </c>
      <c r="R242" s="1" t="s">
        <v>17</v>
      </c>
      <c r="S242" s="1">
        <v>0</v>
      </c>
      <c r="T242" s="1">
        <v>0</v>
      </c>
      <c r="U242" s="1">
        <v>1</v>
      </c>
      <c r="V242" s="1" t="s">
        <v>17</v>
      </c>
      <c r="W242" s="1">
        <v>1</v>
      </c>
      <c r="X242" s="1" t="s">
        <v>17</v>
      </c>
      <c r="Y242" s="1" t="s">
        <v>17</v>
      </c>
      <c r="Z242" s="1" t="s">
        <v>17</v>
      </c>
      <c r="AA242" s="1" t="s">
        <v>17</v>
      </c>
    </row>
    <row r="243" spans="1:27" x14ac:dyDescent="0.2">
      <c r="A243" s="34" t="s">
        <v>2017</v>
      </c>
      <c r="B243" s="9" t="s">
        <v>568</v>
      </c>
      <c r="C243" s="20" t="s">
        <v>569</v>
      </c>
      <c r="D243" s="21" t="s">
        <v>570</v>
      </c>
      <c r="E243" s="9" t="s">
        <v>1946</v>
      </c>
      <c r="H243" s="10" t="s">
        <v>190</v>
      </c>
      <c r="I243" s="10">
        <v>2016</v>
      </c>
      <c r="K243" s="1">
        <v>0</v>
      </c>
      <c r="L243" s="1">
        <v>0</v>
      </c>
      <c r="M243" s="1">
        <v>0</v>
      </c>
      <c r="N243" s="1">
        <v>0</v>
      </c>
      <c r="O243" s="1">
        <v>0</v>
      </c>
      <c r="P243" s="1">
        <v>0</v>
      </c>
      <c r="Q243" s="1">
        <v>0</v>
      </c>
      <c r="R243" s="1">
        <v>0</v>
      </c>
      <c r="S243" s="1">
        <v>0</v>
      </c>
      <c r="T243" s="1">
        <v>0</v>
      </c>
      <c r="U243" s="1">
        <v>0</v>
      </c>
      <c r="V243" s="1">
        <v>0</v>
      </c>
      <c r="W243" s="1">
        <v>0</v>
      </c>
      <c r="X243" s="1">
        <v>0</v>
      </c>
      <c r="Y243" s="1">
        <v>0</v>
      </c>
      <c r="Z243" s="1">
        <v>0</v>
      </c>
      <c r="AA243" s="1">
        <v>0</v>
      </c>
    </row>
    <row r="244" spans="1:27" x14ac:dyDescent="0.2">
      <c r="A244" s="34">
        <v>86192.26</v>
      </c>
      <c r="B244" s="9" t="s">
        <v>571</v>
      </c>
      <c r="C244" s="20" t="s">
        <v>572</v>
      </c>
      <c r="D244" s="21" t="s">
        <v>573</v>
      </c>
      <c r="E244" s="9" t="s">
        <v>1946</v>
      </c>
      <c r="F244" s="9" t="s">
        <v>574</v>
      </c>
      <c r="G244" s="10" t="s">
        <v>575</v>
      </c>
      <c r="I244" s="10">
        <v>2019</v>
      </c>
      <c r="K244" s="1">
        <v>0</v>
      </c>
      <c r="L244" s="1">
        <v>1</v>
      </c>
      <c r="M244" s="1" t="s">
        <v>17</v>
      </c>
      <c r="N244" s="1" t="s">
        <v>17</v>
      </c>
      <c r="O244" s="1" t="s">
        <v>17</v>
      </c>
      <c r="P244" s="1">
        <v>1</v>
      </c>
      <c r="Q244" s="1" t="s">
        <v>17</v>
      </c>
      <c r="R244" s="1" t="s">
        <v>17</v>
      </c>
      <c r="S244" s="1">
        <v>0</v>
      </c>
      <c r="T244" s="1">
        <v>0</v>
      </c>
      <c r="U244" s="1" t="s">
        <v>17</v>
      </c>
      <c r="V244" s="1" t="s">
        <v>17</v>
      </c>
      <c r="W244" s="1">
        <v>1</v>
      </c>
      <c r="X244" s="1" t="s">
        <v>17</v>
      </c>
      <c r="Y244" s="1" t="s">
        <v>17</v>
      </c>
      <c r="Z244" s="1" t="s">
        <v>17</v>
      </c>
      <c r="AA244" s="1" t="s">
        <v>17</v>
      </c>
    </row>
    <row r="245" spans="1:27" x14ac:dyDescent="0.2">
      <c r="A245" s="34">
        <v>1441629.3</v>
      </c>
      <c r="B245" s="9" t="s">
        <v>576</v>
      </c>
      <c r="C245" s="20" t="s">
        <v>577</v>
      </c>
      <c r="D245" s="21" t="s">
        <v>578</v>
      </c>
      <c r="E245" s="9" t="s">
        <v>1946</v>
      </c>
      <c r="F245" s="9" t="s">
        <v>579</v>
      </c>
      <c r="G245" s="10" t="s">
        <v>580</v>
      </c>
      <c r="H245" s="10" t="s">
        <v>154</v>
      </c>
      <c r="I245" s="10">
        <v>2009</v>
      </c>
      <c r="K245" s="1">
        <v>0</v>
      </c>
      <c r="L245" s="1" t="s">
        <v>17</v>
      </c>
      <c r="M245" s="1">
        <v>0</v>
      </c>
      <c r="N245" s="1">
        <v>1</v>
      </c>
      <c r="O245" s="1" t="s">
        <v>17</v>
      </c>
      <c r="P245" s="1">
        <v>1</v>
      </c>
      <c r="Q245" s="1">
        <v>0</v>
      </c>
      <c r="R245" s="1">
        <v>0</v>
      </c>
      <c r="S245" s="1">
        <v>0</v>
      </c>
      <c r="T245" s="1">
        <v>0</v>
      </c>
      <c r="U245" s="1">
        <v>1</v>
      </c>
      <c r="V245" s="1">
        <v>1</v>
      </c>
      <c r="W245" s="1">
        <v>0</v>
      </c>
      <c r="X245" s="1" t="s">
        <v>17</v>
      </c>
      <c r="Y245" s="1">
        <v>0</v>
      </c>
      <c r="Z245" s="1">
        <v>1</v>
      </c>
      <c r="AA245" s="1">
        <v>1</v>
      </c>
    </row>
    <row r="246" spans="1:27" x14ac:dyDescent="0.2">
      <c r="A246" s="34">
        <v>2609418.2999999998</v>
      </c>
      <c r="B246" s="9" t="s">
        <v>510</v>
      </c>
      <c r="C246" s="20" t="s">
        <v>581</v>
      </c>
      <c r="D246" s="21" t="s">
        <v>582</v>
      </c>
      <c r="E246" s="9" t="s">
        <v>1946</v>
      </c>
      <c r="G246" s="10" t="s">
        <v>583</v>
      </c>
      <c r="H246" s="10" t="s">
        <v>250</v>
      </c>
      <c r="K246" s="1">
        <v>0</v>
      </c>
      <c r="L246" s="1">
        <v>0</v>
      </c>
      <c r="M246" s="1">
        <v>1</v>
      </c>
      <c r="N246" s="1">
        <v>0</v>
      </c>
      <c r="O246" s="1" t="s">
        <v>17</v>
      </c>
      <c r="P246" s="1">
        <v>1</v>
      </c>
      <c r="Q246" s="1">
        <v>0</v>
      </c>
      <c r="R246" s="1">
        <v>0</v>
      </c>
      <c r="S246" s="1">
        <v>0</v>
      </c>
      <c r="T246" s="1">
        <v>0</v>
      </c>
      <c r="U246" s="1">
        <v>0</v>
      </c>
      <c r="V246" s="1">
        <v>0</v>
      </c>
      <c r="W246" s="1">
        <v>0</v>
      </c>
      <c r="X246" s="1">
        <v>1</v>
      </c>
      <c r="Y246" s="1">
        <v>0</v>
      </c>
      <c r="Z246" s="1">
        <v>0</v>
      </c>
      <c r="AA246" s="1">
        <v>0</v>
      </c>
    </row>
    <row r="247" spans="1:27" x14ac:dyDescent="0.2">
      <c r="A247" s="34">
        <v>380021.84</v>
      </c>
      <c r="B247" s="9" t="s">
        <v>584</v>
      </c>
      <c r="C247" s="20" t="s">
        <v>585</v>
      </c>
      <c r="D247" s="21" t="s">
        <v>586</v>
      </c>
      <c r="E247" s="9" t="s">
        <v>1946</v>
      </c>
      <c r="G247" s="10" t="s">
        <v>587</v>
      </c>
      <c r="H247" s="10" t="s">
        <v>127</v>
      </c>
      <c r="I247" s="10">
        <v>2009</v>
      </c>
      <c r="K247" s="1" t="s">
        <v>17</v>
      </c>
      <c r="L247" s="1">
        <v>1</v>
      </c>
      <c r="M247" s="1" t="s">
        <v>17</v>
      </c>
      <c r="N247" s="1" t="s">
        <v>17</v>
      </c>
      <c r="O247" s="1" t="s">
        <v>17</v>
      </c>
      <c r="P247" s="1">
        <v>1</v>
      </c>
      <c r="Q247" s="1" t="s">
        <v>17</v>
      </c>
      <c r="R247" s="1" t="s">
        <v>17</v>
      </c>
      <c r="S247" s="1">
        <v>0</v>
      </c>
      <c r="T247" s="1">
        <v>0</v>
      </c>
      <c r="U247" s="1" t="s">
        <v>17</v>
      </c>
      <c r="V247" s="1" t="s">
        <v>17</v>
      </c>
      <c r="W247" s="1">
        <v>0</v>
      </c>
      <c r="X247" s="1" t="s">
        <v>17</v>
      </c>
      <c r="Y247" s="1" t="s">
        <v>17</v>
      </c>
      <c r="Z247" s="1" t="s">
        <v>17</v>
      </c>
      <c r="AA247" s="1" t="s">
        <v>17</v>
      </c>
    </row>
    <row r="248" spans="1:27" x14ac:dyDescent="0.2">
      <c r="A248" s="34" t="s">
        <v>2027</v>
      </c>
      <c r="B248" s="9" t="s">
        <v>588</v>
      </c>
      <c r="C248" s="20">
        <v>273</v>
      </c>
      <c r="D248" s="21" t="s">
        <v>589</v>
      </c>
      <c r="E248" s="9" t="s">
        <v>1946</v>
      </c>
      <c r="G248" s="10" t="s">
        <v>590</v>
      </c>
      <c r="H248" s="10" t="s">
        <v>127</v>
      </c>
      <c r="I248" s="10">
        <v>2015</v>
      </c>
      <c r="K248" s="1">
        <v>0</v>
      </c>
      <c r="L248" s="1">
        <v>0</v>
      </c>
      <c r="M248" s="1">
        <v>0</v>
      </c>
      <c r="N248" s="1">
        <v>0</v>
      </c>
      <c r="O248" s="1">
        <v>0</v>
      </c>
      <c r="P248" s="1">
        <v>0</v>
      </c>
      <c r="Q248" s="1">
        <v>0</v>
      </c>
      <c r="R248" s="1">
        <v>0</v>
      </c>
      <c r="S248" s="1">
        <v>0</v>
      </c>
      <c r="T248" s="1">
        <v>0</v>
      </c>
      <c r="U248" s="1">
        <v>0</v>
      </c>
      <c r="V248" s="1">
        <v>0</v>
      </c>
      <c r="W248" s="1">
        <v>0</v>
      </c>
      <c r="X248" s="1">
        <v>0</v>
      </c>
      <c r="Y248" s="1">
        <v>0</v>
      </c>
      <c r="Z248" s="1">
        <v>0</v>
      </c>
      <c r="AA248" s="1">
        <v>0</v>
      </c>
    </row>
    <row r="249" spans="1:27" x14ac:dyDescent="0.2">
      <c r="A249" s="34">
        <v>65741.399999999994</v>
      </c>
      <c r="B249" s="9" t="s">
        <v>591</v>
      </c>
      <c r="C249" s="20" t="s">
        <v>592</v>
      </c>
      <c r="D249" s="21" t="s">
        <v>593</v>
      </c>
      <c r="E249" s="9" t="s">
        <v>1946</v>
      </c>
      <c r="G249" s="10" t="s">
        <v>594</v>
      </c>
      <c r="H249" s="10" t="s">
        <v>127</v>
      </c>
      <c r="I249" s="10">
        <v>2018</v>
      </c>
      <c r="K249" s="1">
        <v>0</v>
      </c>
      <c r="L249" s="1">
        <v>0</v>
      </c>
      <c r="M249" s="1">
        <v>0</v>
      </c>
      <c r="N249" s="1">
        <v>0</v>
      </c>
      <c r="O249" s="1">
        <v>0</v>
      </c>
      <c r="P249" s="1">
        <v>1</v>
      </c>
      <c r="Q249" s="1">
        <v>0</v>
      </c>
      <c r="R249" s="1">
        <v>0</v>
      </c>
      <c r="S249" s="1">
        <v>0</v>
      </c>
      <c r="T249" s="1">
        <v>0</v>
      </c>
      <c r="U249" s="1">
        <v>0</v>
      </c>
      <c r="V249" s="1">
        <v>1</v>
      </c>
      <c r="W249" s="1">
        <v>0</v>
      </c>
      <c r="X249" s="1">
        <v>1</v>
      </c>
      <c r="Y249" s="1">
        <v>1</v>
      </c>
      <c r="Z249" s="1">
        <v>1</v>
      </c>
      <c r="AA249" s="1">
        <v>0</v>
      </c>
    </row>
    <row r="250" spans="1:27" x14ac:dyDescent="0.2">
      <c r="A250" s="34" t="s">
        <v>2033</v>
      </c>
      <c r="B250" s="9" t="s">
        <v>595</v>
      </c>
      <c r="C250" s="20" t="s">
        <v>596</v>
      </c>
      <c r="D250" s="21" t="s">
        <v>597</v>
      </c>
      <c r="E250" s="9" t="s">
        <v>1946</v>
      </c>
      <c r="F250" s="9" t="s">
        <v>598</v>
      </c>
      <c r="G250" s="10" t="s">
        <v>599</v>
      </c>
      <c r="I250" s="10">
        <v>2014</v>
      </c>
      <c r="K250" s="1">
        <v>0</v>
      </c>
      <c r="L250" s="1" t="s">
        <v>17</v>
      </c>
      <c r="M250" s="1">
        <v>1</v>
      </c>
      <c r="N250" s="1" t="s">
        <v>17</v>
      </c>
      <c r="O250" s="1">
        <v>1</v>
      </c>
      <c r="P250" s="1" t="s">
        <v>17</v>
      </c>
      <c r="Q250" s="1">
        <v>1</v>
      </c>
      <c r="R250" s="1">
        <v>0</v>
      </c>
      <c r="S250" s="1">
        <v>0</v>
      </c>
      <c r="T250" s="1">
        <v>0</v>
      </c>
      <c r="U250" s="1" t="s">
        <v>17</v>
      </c>
      <c r="V250" s="1" t="s">
        <v>17</v>
      </c>
      <c r="W250" s="1">
        <v>1</v>
      </c>
      <c r="X250" s="1">
        <v>1</v>
      </c>
      <c r="Y250" s="1" t="s">
        <v>17</v>
      </c>
      <c r="Z250" s="1" t="s">
        <v>17</v>
      </c>
      <c r="AA250" s="1" t="s">
        <v>17</v>
      </c>
    </row>
    <row r="251" spans="1:27" x14ac:dyDescent="0.2">
      <c r="A251" s="34">
        <v>235275.6</v>
      </c>
      <c r="B251" s="9" t="s">
        <v>600</v>
      </c>
      <c r="C251" s="20" t="s">
        <v>601</v>
      </c>
      <c r="D251" s="21" t="s">
        <v>602</v>
      </c>
      <c r="E251" s="9" t="s">
        <v>1946</v>
      </c>
      <c r="F251" s="9" t="s">
        <v>603</v>
      </c>
      <c r="H251" s="10" t="s">
        <v>154</v>
      </c>
      <c r="I251" s="10">
        <v>2019</v>
      </c>
      <c r="K251" s="1">
        <v>0</v>
      </c>
      <c r="L251" s="1">
        <v>0</v>
      </c>
      <c r="M251" s="1">
        <v>0</v>
      </c>
      <c r="N251" s="1">
        <v>0</v>
      </c>
      <c r="O251" s="1">
        <v>0</v>
      </c>
      <c r="P251" s="1">
        <v>0</v>
      </c>
      <c r="Q251" s="1">
        <v>0</v>
      </c>
      <c r="R251" s="1">
        <v>0</v>
      </c>
      <c r="S251" s="1">
        <v>0</v>
      </c>
      <c r="T251" s="1">
        <v>0</v>
      </c>
      <c r="U251" s="1">
        <v>0</v>
      </c>
      <c r="V251" s="1">
        <v>0</v>
      </c>
      <c r="W251" s="1">
        <v>0</v>
      </c>
      <c r="X251" s="1">
        <v>0</v>
      </c>
      <c r="Y251" s="1">
        <v>0</v>
      </c>
      <c r="Z251" s="1">
        <v>0</v>
      </c>
      <c r="AA251" s="1">
        <v>0</v>
      </c>
    </row>
    <row r="252" spans="1:27" x14ac:dyDescent="0.2">
      <c r="A252" s="34">
        <v>658643.30000000005</v>
      </c>
      <c r="B252" s="9" t="s">
        <v>510</v>
      </c>
      <c r="C252" s="20" t="s">
        <v>604</v>
      </c>
      <c r="D252" s="21" t="s">
        <v>605</v>
      </c>
      <c r="E252" s="9" t="s">
        <v>1946</v>
      </c>
      <c r="F252" s="9" t="s">
        <v>562</v>
      </c>
      <c r="G252" s="10" t="s">
        <v>563</v>
      </c>
      <c r="H252" s="10" t="s">
        <v>138</v>
      </c>
      <c r="I252" s="10">
        <v>2007</v>
      </c>
      <c r="K252" s="1">
        <v>0</v>
      </c>
      <c r="L252" s="1" t="s">
        <v>17</v>
      </c>
      <c r="M252" s="1" t="s">
        <v>17</v>
      </c>
      <c r="N252" s="1">
        <v>1</v>
      </c>
      <c r="O252" s="1">
        <v>0</v>
      </c>
      <c r="P252" s="1">
        <v>0</v>
      </c>
      <c r="Q252" s="1">
        <v>0</v>
      </c>
      <c r="R252" s="1">
        <v>0</v>
      </c>
      <c r="S252" s="1">
        <v>0</v>
      </c>
      <c r="T252" s="1">
        <v>0</v>
      </c>
      <c r="U252" s="1">
        <v>1</v>
      </c>
      <c r="V252" s="1">
        <v>0</v>
      </c>
      <c r="W252" s="1">
        <v>0</v>
      </c>
      <c r="X252" s="1">
        <v>1</v>
      </c>
      <c r="Y252" s="1">
        <v>0</v>
      </c>
      <c r="Z252" s="1">
        <v>0</v>
      </c>
      <c r="AA252" s="1">
        <v>1</v>
      </c>
    </row>
    <row r="253" spans="1:27" x14ac:dyDescent="0.2">
      <c r="A253" s="34">
        <v>303.50599999999997</v>
      </c>
      <c r="B253" s="9" t="s">
        <v>507</v>
      </c>
      <c r="C253" s="20" t="s">
        <v>606</v>
      </c>
      <c r="D253" s="21" t="s">
        <v>607</v>
      </c>
      <c r="E253" s="9" t="s">
        <v>1946</v>
      </c>
      <c r="F253" s="9" t="s">
        <v>608</v>
      </c>
      <c r="G253" s="10" t="s">
        <v>609</v>
      </c>
      <c r="H253" s="10" t="s">
        <v>154</v>
      </c>
      <c r="I253" s="10">
        <v>2012</v>
      </c>
      <c r="K253" s="1">
        <v>0</v>
      </c>
      <c r="L253" s="1" t="s">
        <v>17</v>
      </c>
      <c r="M253" s="1">
        <v>1</v>
      </c>
      <c r="N253" s="1">
        <v>1</v>
      </c>
      <c r="O253" s="1">
        <v>1</v>
      </c>
      <c r="P253" s="1">
        <v>1</v>
      </c>
      <c r="Q253" s="1">
        <v>1</v>
      </c>
      <c r="R253" s="1">
        <v>0</v>
      </c>
      <c r="S253" s="1">
        <v>0</v>
      </c>
      <c r="T253" s="1">
        <v>0</v>
      </c>
      <c r="U253" s="1">
        <v>1</v>
      </c>
      <c r="V253" s="1">
        <v>0</v>
      </c>
      <c r="W253" s="1">
        <v>0</v>
      </c>
      <c r="X253" s="1" t="s">
        <v>17</v>
      </c>
      <c r="Y253" s="1">
        <v>0</v>
      </c>
      <c r="Z253" s="1" t="s">
        <v>17</v>
      </c>
      <c r="AA253" s="1">
        <v>1</v>
      </c>
    </row>
    <row r="254" spans="1:27" x14ac:dyDescent="0.2">
      <c r="A254" s="34">
        <v>76758.16</v>
      </c>
      <c r="B254" s="9" t="s">
        <v>610</v>
      </c>
      <c r="C254" s="20" t="s">
        <v>611</v>
      </c>
      <c r="D254" s="21" t="s">
        <v>612</v>
      </c>
      <c r="E254" s="9" t="s">
        <v>1946</v>
      </c>
      <c r="F254" s="9" t="s">
        <v>562</v>
      </c>
      <c r="G254" s="10" t="s">
        <v>563</v>
      </c>
      <c r="H254" s="10" t="s">
        <v>138</v>
      </c>
      <c r="I254" s="10">
        <v>2008</v>
      </c>
      <c r="K254" s="1">
        <v>0</v>
      </c>
      <c r="L254" s="1" t="s">
        <v>17</v>
      </c>
      <c r="M254" s="1">
        <v>0</v>
      </c>
      <c r="N254" s="1">
        <v>1</v>
      </c>
      <c r="O254" s="1">
        <v>1</v>
      </c>
      <c r="P254" s="1">
        <v>1</v>
      </c>
      <c r="Q254" s="1">
        <v>1</v>
      </c>
      <c r="R254" s="1">
        <v>0</v>
      </c>
      <c r="S254" s="1">
        <v>0</v>
      </c>
      <c r="T254" s="1">
        <v>0</v>
      </c>
      <c r="U254" s="1">
        <v>1</v>
      </c>
      <c r="V254" s="1" t="s">
        <v>17</v>
      </c>
      <c r="W254" s="1">
        <v>0</v>
      </c>
      <c r="X254" s="1">
        <v>1</v>
      </c>
      <c r="Y254" s="1">
        <v>0</v>
      </c>
      <c r="Z254" s="1">
        <v>0</v>
      </c>
      <c r="AA254" s="1">
        <v>1</v>
      </c>
    </row>
    <row r="255" spans="1:27" x14ac:dyDescent="0.2">
      <c r="A255" s="34">
        <v>930166.18</v>
      </c>
      <c r="B255" s="9" t="s">
        <v>613</v>
      </c>
      <c r="C255" s="20" t="s">
        <v>614</v>
      </c>
      <c r="D255" s="21" t="s">
        <v>615</v>
      </c>
      <c r="E255" s="9" t="s">
        <v>1946</v>
      </c>
      <c r="F255" s="9" t="s">
        <v>616</v>
      </c>
      <c r="G255" s="10" t="s">
        <v>617</v>
      </c>
      <c r="H255" s="10" t="s">
        <v>203</v>
      </c>
      <c r="I255" s="10">
        <v>1997</v>
      </c>
      <c r="K255" s="1">
        <v>0</v>
      </c>
      <c r="L255" s="1">
        <v>1</v>
      </c>
      <c r="M255" s="1">
        <v>0</v>
      </c>
      <c r="N255" s="1">
        <v>1</v>
      </c>
      <c r="O255" s="1">
        <v>1</v>
      </c>
      <c r="P255" s="1">
        <v>1</v>
      </c>
      <c r="Q255" s="1">
        <v>0</v>
      </c>
      <c r="R255" s="1">
        <v>0</v>
      </c>
      <c r="S255" s="1">
        <v>0</v>
      </c>
      <c r="T255" s="1">
        <v>0</v>
      </c>
      <c r="U255" s="1">
        <v>1</v>
      </c>
      <c r="V255" s="1" t="s">
        <v>17</v>
      </c>
      <c r="W255" s="1">
        <v>1</v>
      </c>
      <c r="X255" s="1">
        <v>1</v>
      </c>
      <c r="Y255" s="1">
        <v>0</v>
      </c>
      <c r="Z255" s="1" t="s">
        <v>17</v>
      </c>
      <c r="AA255" s="1" t="s">
        <v>17</v>
      </c>
    </row>
    <row r="256" spans="1:27" x14ac:dyDescent="0.2">
      <c r="A256" s="34">
        <v>287.57530000000003</v>
      </c>
      <c r="B256" s="9" t="s">
        <v>632</v>
      </c>
      <c r="C256" s="20" t="s">
        <v>618</v>
      </c>
      <c r="D256" s="21" t="s">
        <v>619</v>
      </c>
      <c r="E256" s="9" t="s">
        <v>1946</v>
      </c>
      <c r="G256" s="10" t="s">
        <v>609</v>
      </c>
      <c r="H256" s="10" t="s">
        <v>138</v>
      </c>
      <c r="I256" s="10">
        <v>2018</v>
      </c>
      <c r="K256" s="1">
        <v>1</v>
      </c>
      <c r="L256" s="1" t="s">
        <v>17</v>
      </c>
      <c r="M256" s="1">
        <v>0</v>
      </c>
      <c r="N256" s="1">
        <v>0</v>
      </c>
      <c r="O256" s="1">
        <v>0</v>
      </c>
      <c r="P256" s="1">
        <v>1</v>
      </c>
      <c r="Q256" s="1">
        <v>1</v>
      </c>
      <c r="R256" s="1">
        <v>1</v>
      </c>
      <c r="S256" s="1">
        <v>0</v>
      </c>
      <c r="T256" s="1">
        <v>0</v>
      </c>
      <c r="U256" s="1">
        <v>0</v>
      </c>
      <c r="V256" s="1">
        <v>0</v>
      </c>
      <c r="W256" s="1">
        <v>1</v>
      </c>
      <c r="X256" s="1">
        <v>0</v>
      </c>
      <c r="Y256" s="1">
        <v>1</v>
      </c>
      <c r="Z256" s="1">
        <v>0</v>
      </c>
      <c r="AA256" s="1">
        <v>0</v>
      </c>
    </row>
    <row r="257" spans="1:27" x14ac:dyDescent="0.2">
      <c r="A257" s="34">
        <v>1827300.3</v>
      </c>
      <c r="B257" s="9" t="s">
        <v>510</v>
      </c>
      <c r="C257" s="18" t="s">
        <v>1995</v>
      </c>
      <c r="D257" s="21" t="s">
        <v>620</v>
      </c>
      <c r="E257" s="9" t="s">
        <v>1946</v>
      </c>
      <c r="G257" s="10" t="s">
        <v>621</v>
      </c>
      <c r="H257" s="10" t="s">
        <v>203</v>
      </c>
      <c r="K257" s="1">
        <v>0</v>
      </c>
      <c r="L257" s="1" t="s">
        <v>17</v>
      </c>
      <c r="M257" s="1" t="s">
        <v>17</v>
      </c>
      <c r="N257" s="1">
        <v>1</v>
      </c>
      <c r="O257" s="1" t="s">
        <v>17</v>
      </c>
      <c r="P257" s="1">
        <v>1</v>
      </c>
      <c r="Q257" s="1">
        <v>0</v>
      </c>
      <c r="R257" s="1">
        <v>1</v>
      </c>
      <c r="S257" s="1">
        <v>0</v>
      </c>
      <c r="T257" s="1">
        <v>0</v>
      </c>
      <c r="U257" s="1" t="s">
        <v>17</v>
      </c>
      <c r="V257" s="1">
        <v>0</v>
      </c>
      <c r="W257" s="1">
        <v>0</v>
      </c>
      <c r="X257" s="1" t="s">
        <v>17</v>
      </c>
      <c r="Y257" s="1">
        <v>0</v>
      </c>
      <c r="Z257" s="1">
        <v>0</v>
      </c>
      <c r="AA257" s="1">
        <v>1</v>
      </c>
    </row>
    <row r="258" spans="1:27" x14ac:dyDescent="0.2">
      <c r="A258" s="34">
        <v>294.428</v>
      </c>
      <c r="B258" s="9" t="s">
        <v>502</v>
      </c>
      <c r="C258" s="20" t="s">
        <v>622</v>
      </c>
      <c r="D258" s="21" t="s">
        <v>623</v>
      </c>
      <c r="E258" s="9" t="s">
        <v>1946</v>
      </c>
      <c r="G258" s="10" t="s">
        <v>624</v>
      </c>
      <c r="H258" s="10" t="s">
        <v>165</v>
      </c>
      <c r="I258" s="10">
        <v>1951</v>
      </c>
      <c r="K258" s="1">
        <v>0</v>
      </c>
      <c r="L258" s="1" t="s">
        <v>17</v>
      </c>
      <c r="M258" s="1">
        <v>0</v>
      </c>
      <c r="N258" s="1" t="s">
        <v>17</v>
      </c>
      <c r="O258" s="1">
        <v>1</v>
      </c>
      <c r="P258" s="1">
        <v>1</v>
      </c>
      <c r="Q258" s="1">
        <v>1</v>
      </c>
      <c r="R258" s="1">
        <v>0</v>
      </c>
      <c r="S258" s="1">
        <v>0</v>
      </c>
      <c r="T258" s="1">
        <v>0</v>
      </c>
      <c r="U258" s="1" t="s">
        <v>17</v>
      </c>
      <c r="V258" s="1">
        <v>0</v>
      </c>
      <c r="W258" s="1">
        <v>0</v>
      </c>
      <c r="X258" s="1" t="s">
        <v>17</v>
      </c>
      <c r="Y258" s="1">
        <v>0</v>
      </c>
      <c r="Z258" s="1">
        <v>0</v>
      </c>
      <c r="AA258" s="1" t="s">
        <v>17</v>
      </c>
    </row>
    <row r="259" spans="1:27" x14ac:dyDescent="0.2">
      <c r="A259" s="34">
        <v>287.4461</v>
      </c>
      <c r="B259" s="9" t="s">
        <v>632</v>
      </c>
      <c r="C259" s="20" t="s">
        <v>625</v>
      </c>
      <c r="D259" s="21" t="s">
        <v>626</v>
      </c>
      <c r="E259" s="9" t="s">
        <v>1946</v>
      </c>
      <c r="G259" s="10" t="s">
        <v>627</v>
      </c>
      <c r="I259" s="10">
        <v>2003</v>
      </c>
      <c r="K259" s="1">
        <v>1</v>
      </c>
      <c r="L259" s="1" t="s">
        <v>17</v>
      </c>
      <c r="M259" s="1">
        <v>0</v>
      </c>
      <c r="N259" s="1">
        <v>0</v>
      </c>
      <c r="O259" s="1">
        <v>0</v>
      </c>
      <c r="P259" s="1">
        <v>1</v>
      </c>
      <c r="Q259" s="1">
        <v>1</v>
      </c>
      <c r="R259" s="1">
        <v>1</v>
      </c>
      <c r="S259" s="1">
        <v>0</v>
      </c>
      <c r="T259" s="1">
        <v>0</v>
      </c>
      <c r="U259" s="1">
        <v>0</v>
      </c>
      <c r="V259" s="1">
        <v>0</v>
      </c>
      <c r="W259" s="1">
        <v>1</v>
      </c>
      <c r="X259" s="1">
        <v>0</v>
      </c>
      <c r="Y259" s="1">
        <v>1</v>
      </c>
      <c r="Z259" s="1">
        <v>0</v>
      </c>
      <c r="AA259" s="1">
        <v>0</v>
      </c>
    </row>
    <row r="260" spans="1:27" x14ac:dyDescent="0.2">
      <c r="A260" s="34">
        <v>379731.5</v>
      </c>
      <c r="B260" s="9" t="s">
        <v>491</v>
      </c>
      <c r="C260" s="20" t="s">
        <v>628</v>
      </c>
      <c r="D260" s="21" t="s">
        <v>629</v>
      </c>
      <c r="E260" s="9" t="s">
        <v>1946</v>
      </c>
      <c r="F260" s="9" t="s">
        <v>630</v>
      </c>
      <c r="G260" s="10" t="s">
        <v>631</v>
      </c>
      <c r="H260" s="10" t="s">
        <v>127</v>
      </c>
      <c r="K260" s="1">
        <v>0</v>
      </c>
      <c r="L260" s="1">
        <v>0</v>
      </c>
      <c r="M260" s="1">
        <v>0</v>
      </c>
      <c r="N260" s="1">
        <v>0</v>
      </c>
      <c r="O260" s="1">
        <v>0</v>
      </c>
      <c r="P260" s="1">
        <v>0</v>
      </c>
      <c r="Q260" s="1">
        <v>0</v>
      </c>
      <c r="R260" s="1">
        <v>0</v>
      </c>
      <c r="S260" s="1">
        <v>0</v>
      </c>
      <c r="T260" s="1">
        <v>1</v>
      </c>
      <c r="U260" s="1">
        <v>0</v>
      </c>
      <c r="V260" s="1">
        <v>0</v>
      </c>
      <c r="W260" s="1">
        <v>0</v>
      </c>
      <c r="X260" s="1">
        <v>0</v>
      </c>
      <c r="Y260" s="1">
        <v>0</v>
      </c>
      <c r="Z260" s="1">
        <v>0</v>
      </c>
      <c r="AA260" s="1">
        <v>0</v>
      </c>
    </row>
    <row r="261" spans="1:27" x14ac:dyDescent="0.2">
      <c r="A261" s="34">
        <v>287.57060000000001</v>
      </c>
      <c r="B261" s="9" t="s">
        <v>1729</v>
      </c>
      <c r="C261" s="20" t="s">
        <v>633</v>
      </c>
      <c r="D261" s="21" t="s">
        <v>634</v>
      </c>
      <c r="E261" s="9" t="s">
        <v>1946</v>
      </c>
      <c r="G261" s="10" t="s">
        <v>635</v>
      </c>
      <c r="H261" s="10" t="s">
        <v>180</v>
      </c>
      <c r="I261" s="10">
        <v>2014</v>
      </c>
      <c r="K261" s="1">
        <v>1</v>
      </c>
      <c r="L261" s="1" t="s">
        <v>17</v>
      </c>
      <c r="M261" s="1">
        <v>0</v>
      </c>
      <c r="N261" s="1">
        <v>0</v>
      </c>
      <c r="O261" s="1">
        <v>0</v>
      </c>
      <c r="P261" s="1">
        <v>1</v>
      </c>
      <c r="Q261" s="1">
        <v>1</v>
      </c>
      <c r="R261" s="1">
        <v>0</v>
      </c>
      <c r="S261" s="1">
        <v>0</v>
      </c>
      <c r="T261" s="1">
        <v>0</v>
      </c>
      <c r="U261" s="1">
        <v>0</v>
      </c>
      <c r="V261" s="1">
        <v>0</v>
      </c>
      <c r="W261" s="1">
        <v>1</v>
      </c>
      <c r="X261" s="1">
        <v>0</v>
      </c>
      <c r="Y261" s="1">
        <v>1</v>
      </c>
      <c r="Z261" s="1">
        <v>0</v>
      </c>
      <c r="AA261" s="1">
        <v>0</v>
      </c>
    </row>
    <row r="262" spans="1:27" x14ac:dyDescent="0.2">
      <c r="A262" s="34">
        <v>47883.17</v>
      </c>
      <c r="B262" s="9" t="s">
        <v>636</v>
      </c>
      <c r="C262" s="20" t="s">
        <v>637</v>
      </c>
      <c r="D262" s="21" t="s">
        <v>638</v>
      </c>
      <c r="E262" s="9" t="s">
        <v>1946</v>
      </c>
      <c r="F262" s="9" t="s">
        <v>562</v>
      </c>
      <c r="G262" s="10" t="s">
        <v>563</v>
      </c>
      <c r="H262" s="10" t="s">
        <v>138</v>
      </c>
      <c r="I262" s="10">
        <v>2008</v>
      </c>
      <c r="K262" s="1">
        <v>0</v>
      </c>
      <c r="L262" s="1">
        <v>1</v>
      </c>
      <c r="M262" s="1">
        <v>0</v>
      </c>
      <c r="N262" s="1">
        <v>1</v>
      </c>
      <c r="O262" s="1">
        <v>1</v>
      </c>
      <c r="P262" s="1">
        <v>0</v>
      </c>
      <c r="Q262" s="1">
        <v>0</v>
      </c>
      <c r="R262" s="1">
        <v>0</v>
      </c>
      <c r="S262" s="1">
        <v>0</v>
      </c>
      <c r="T262" s="1">
        <v>0</v>
      </c>
      <c r="U262" s="1" t="s">
        <v>17</v>
      </c>
      <c r="V262" s="1">
        <v>0</v>
      </c>
      <c r="W262" s="1">
        <v>0</v>
      </c>
      <c r="X262" s="1">
        <v>1</v>
      </c>
      <c r="Y262" s="1">
        <v>0</v>
      </c>
      <c r="Z262" s="1">
        <v>1</v>
      </c>
      <c r="AA262" s="1">
        <v>1</v>
      </c>
    </row>
    <row r="263" spans="1:27" x14ac:dyDescent="0.2">
      <c r="A263" s="34">
        <v>86192.17</v>
      </c>
      <c r="B263" s="9" t="s">
        <v>639</v>
      </c>
      <c r="C263" s="20" t="s">
        <v>640</v>
      </c>
      <c r="D263" s="21" t="s">
        <v>641</v>
      </c>
      <c r="E263" s="9" t="s">
        <v>1946</v>
      </c>
      <c r="F263" s="9" t="s">
        <v>642</v>
      </c>
      <c r="G263" s="10" t="s">
        <v>643</v>
      </c>
      <c r="H263" s="10" t="s">
        <v>644</v>
      </c>
      <c r="K263" s="1" t="s">
        <v>17</v>
      </c>
      <c r="L263" s="1">
        <v>1</v>
      </c>
      <c r="M263" s="1" t="s">
        <v>17</v>
      </c>
      <c r="N263" s="1" t="s">
        <v>17</v>
      </c>
      <c r="O263" s="1" t="s">
        <v>17</v>
      </c>
      <c r="P263" s="1">
        <v>1</v>
      </c>
      <c r="Q263" s="1" t="s">
        <v>17</v>
      </c>
      <c r="R263" s="1" t="s">
        <v>17</v>
      </c>
      <c r="S263" s="1">
        <v>0</v>
      </c>
      <c r="T263" s="1">
        <v>0</v>
      </c>
      <c r="U263" s="1" t="s">
        <v>17</v>
      </c>
      <c r="V263" s="1" t="s">
        <v>17</v>
      </c>
      <c r="W263" s="1">
        <v>1</v>
      </c>
      <c r="X263" s="1" t="s">
        <v>17</v>
      </c>
      <c r="Y263" s="1" t="s">
        <v>17</v>
      </c>
      <c r="Z263" s="1" t="s">
        <v>17</v>
      </c>
      <c r="AA263" s="1" t="s">
        <v>17</v>
      </c>
    </row>
    <row r="264" spans="1:27" x14ac:dyDescent="0.2">
      <c r="A264" s="34">
        <v>103796.97</v>
      </c>
      <c r="B264" s="9" t="s">
        <v>645</v>
      </c>
      <c r="C264" s="20" t="s">
        <v>646</v>
      </c>
      <c r="D264" s="21" t="s">
        <v>647</v>
      </c>
      <c r="E264" s="9" t="s">
        <v>1946</v>
      </c>
      <c r="F264" s="9" t="s">
        <v>648</v>
      </c>
      <c r="H264" s="10" t="s">
        <v>216</v>
      </c>
      <c r="I264" s="10">
        <v>2012</v>
      </c>
      <c r="K264" s="1">
        <v>0</v>
      </c>
      <c r="L264" s="1">
        <v>0</v>
      </c>
      <c r="M264" s="1" t="s">
        <v>17</v>
      </c>
      <c r="N264" s="1">
        <v>0</v>
      </c>
      <c r="O264" s="1">
        <v>1</v>
      </c>
      <c r="P264" s="1">
        <v>0</v>
      </c>
      <c r="Q264" s="1">
        <v>1</v>
      </c>
      <c r="R264" s="1">
        <v>0</v>
      </c>
      <c r="S264" s="1">
        <v>0</v>
      </c>
      <c r="T264" s="1">
        <v>0</v>
      </c>
      <c r="U264" s="1">
        <v>0</v>
      </c>
      <c r="V264" s="1">
        <v>0</v>
      </c>
      <c r="W264" s="1">
        <v>0</v>
      </c>
      <c r="X264" s="1">
        <v>1</v>
      </c>
      <c r="Y264" s="1">
        <v>0</v>
      </c>
      <c r="Z264" s="1">
        <v>1</v>
      </c>
      <c r="AA264" s="1">
        <v>1</v>
      </c>
    </row>
    <row r="265" spans="1:27" x14ac:dyDescent="0.2">
      <c r="A265" s="34">
        <v>319939.31</v>
      </c>
      <c r="B265" s="9" t="s">
        <v>649</v>
      </c>
      <c r="C265" s="20" t="s">
        <v>650</v>
      </c>
      <c r="D265" s="18" t="s">
        <v>1984</v>
      </c>
      <c r="E265" s="9" t="s">
        <v>1946</v>
      </c>
      <c r="G265" s="10" t="s">
        <v>651</v>
      </c>
      <c r="H265" s="10" t="s">
        <v>216</v>
      </c>
      <c r="I265" s="10">
        <v>2017</v>
      </c>
      <c r="K265" s="1">
        <v>1</v>
      </c>
      <c r="L265" s="1">
        <v>1</v>
      </c>
      <c r="M265" s="1">
        <v>0</v>
      </c>
      <c r="N265" s="1">
        <v>0</v>
      </c>
      <c r="O265" s="1">
        <v>0</v>
      </c>
      <c r="P265" s="1">
        <v>1</v>
      </c>
      <c r="Q265" s="1">
        <v>1</v>
      </c>
      <c r="R265" s="1">
        <v>1</v>
      </c>
      <c r="S265" s="1">
        <v>0</v>
      </c>
      <c r="T265" s="1">
        <v>0</v>
      </c>
      <c r="U265" s="1">
        <v>0</v>
      </c>
      <c r="V265" s="1">
        <v>1</v>
      </c>
      <c r="W265" s="1">
        <v>1</v>
      </c>
      <c r="X265" s="1">
        <v>1</v>
      </c>
      <c r="Y265" s="1">
        <v>1</v>
      </c>
      <c r="Z265" s="1">
        <v>1</v>
      </c>
      <c r="AA265" s="1">
        <v>0</v>
      </c>
    </row>
    <row r="266" spans="1:27" x14ac:dyDescent="0.2">
      <c r="A266" s="34">
        <v>1282356.3</v>
      </c>
      <c r="B266" s="9" t="s">
        <v>652</v>
      </c>
      <c r="C266" s="20" t="s">
        <v>653</v>
      </c>
      <c r="D266" s="21" t="s">
        <v>654</v>
      </c>
      <c r="E266" s="9" t="s">
        <v>1946</v>
      </c>
      <c r="G266" s="10" t="s">
        <v>655</v>
      </c>
      <c r="K266" s="1">
        <v>0</v>
      </c>
      <c r="L266" s="1" t="s">
        <v>17</v>
      </c>
      <c r="M266" s="1" t="s">
        <v>17</v>
      </c>
      <c r="N266" s="1">
        <v>1</v>
      </c>
      <c r="O266" s="1" t="s">
        <v>17</v>
      </c>
      <c r="P266" s="1">
        <v>0</v>
      </c>
      <c r="Q266" s="1">
        <v>0</v>
      </c>
      <c r="R266" s="1">
        <v>0</v>
      </c>
      <c r="S266" s="1">
        <v>0</v>
      </c>
      <c r="T266" s="1">
        <v>0</v>
      </c>
      <c r="U266" s="1" t="s">
        <v>17</v>
      </c>
      <c r="V266" s="1" t="s">
        <v>17</v>
      </c>
      <c r="W266" s="1">
        <v>0</v>
      </c>
      <c r="X266" s="1" t="s">
        <v>17</v>
      </c>
      <c r="Y266" s="1">
        <v>0</v>
      </c>
      <c r="Z266" s="1">
        <v>0</v>
      </c>
      <c r="AA266" s="1" t="s">
        <v>17</v>
      </c>
    </row>
    <row r="267" spans="1:27" x14ac:dyDescent="0.2">
      <c r="A267" s="34">
        <v>294.80900000000003</v>
      </c>
      <c r="B267" s="9" t="s">
        <v>521</v>
      </c>
      <c r="C267" s="20" t="s">
        <v>656</v>
      </c>
      <c r="D267" s="21" t="s">
        <v>657</v>
      </c>
      <c r="E267" s="9" t="s">
        <v>1946</v>
      </c>
      <c r="G267" s="10" t="s">
        <v>1948</v>
      </c>
      <c r="K267" s="1">
        <v>0</v>
      </c>
      <c r="L267" s="1" t="s">
        <v>17</v>
      </c>
      <c r="M267" s="1">
        <v>1</v>
      </c>
      <c r="N267" s="1">
        <v>0</v>
      </c>
      <c r="O267" s="1">
        <v>0</v>
      </c>
      <c r="P267" s="1" t="s">
        <v>17</v>
      </c>
      <c r="Q267" s="1">
        <v>0</v>
      </c>
      <c r="R267" s="1">
        <v>0</v>
      </c>
      <c r="S267" s="1">
        <v>0</v>
      </c>
      <c r="T267" s="1">
        <v>0</v>
      </c>
      <c r="U267" s="1" t="s">
        <v>17</v>
      </c>
      <c r="V267" s="1">
        <v>0</v>
      </c>
      <c r="W267" s="1">
        <v>0</v>
      </c>
      <c r="X267" s="1">
        <v>0</v>
      </c>
      <c r="Y267" s="1">
        <v>0</v>
      </c>
      <c r="Z267" s="1">
        <v>0</v>
      </c>
      <c r="AA267" s="1">
        <v>0</v>
      </c>
    </row>
    <row r="268" spans="1:27" x14ac:dyDescent="0.2">
      <c r="A268" s="34">
        <v>76761.48</v>
      </c>
      <c r="B268" s="9" t="s">
        <v>658</v>
      </c>
      <c r="C268" s="20" t="s">
        <v>659</v>
      </c>
      <c r="D268" s="21" t="s">
        <v>660</v>
      </c>
      <c r="E268" s="9" t="s">
        <v>1946</v>
      </c>
      <c r="G268" s="10" t="s">
        <v>661</v>
      </c>
      <c r="I268" s="10">
        <v>2011</v>
      </c>
      <c r="K268" s="1">
        <v>0</v>
      </c>
      <c r="L268" s="1">
        <v>1</v>
      </c>
      <c r="M268" s="1" t="s">
        <v>17</v>
      </c>
      <c r="N268" s="1">
        <v>1</v>
      </c>
      <c r="O268" s="1">
        <v>1</v>
      </c>
      <c r="P268" s="1">
        <v>1</v>
      </c>
      <c r="Q268" s="1">
        <v>0</v>
      </c>
      <c r="R268" s="1">
        <v>0</v>
      </c>
      <c r="S268" s="1">
        <v>0</v>
      </c>
      <c r="T268" s="1">
        <v>0</v>
      </c>
      <c r="U268" s="1">
        <v>1</v>
      </c>
      <c r="V268" s="1">
        <v>0</v>
      </c>
      <c r="W268" s="1">
        <v>1</v>
      </c>
      <c r="X268" s="1">
        <v>1</v>
      </c>
      <c r="Y268" s="1">
        <v>0</v>
      </c>
      <c r="Z268" s="1">
        <v>0</v>
      </c>
      <c r="AA268" s="1" t="s">
        <v>17</v>
      </c>
    </row>
    <row r="269" spans="1:27" x14ac:dyDescent="0.2">
      <c r="A269" s="34">
        <v>1173270.3</v>
      </c>
      <c r="B269" s="9" t="s">
        <v>510</v>
      </c>
      <c r="C269" s="20" t="s">
        <v>662</v>
      </c>
      <c r="D269" s="21" t="s">
        <v>663</v>
      </c>
      <c r="E269" s="9" t="s">
        <v>1946</v>
      </c>
      <c r="F269" s="9" t="s">
        <v>562</v>
      </c>
      <c r="G269" s="10" t="s">
        <v>563</v>
      </c>
      <c r="H269" s="10" t="s">
        <v>138</v>
      </c>
      <c r="I269" s="10">
        <v>2008</v>
      </c>
      <c r="K269" s="1">
        <v>0</v>
      </c>
      <c r="L269" s="1" t="s">
        <v>17</v>
      </c>
      <c r="M269" s="1" t="s">
        <v>17</v>
      </c>
      <c r="N269" s="1">
        <v>1</v>
      </c>
      <c r="O269" s="1" t="s">
        <v>17</v>
      </c>
      <c r="P269" s="1">
        <v>1</v>
      </c>
      <c r="Q269" s="1">
        <v>0</v>
      </c>
      <c r="R269" s="1">
        <v>0</v>
      </c>
      <c r="S269" s="1">
        <v>0</v>
      </c>
      <c r="T269" s="1">
        <v>0</v>
      </c>
      <c r="U269" s="1" t="s">
        <v>17</v>
      </c>
      <c r="V269" s="1">
        <v>1</v>
      </c>
      <c r="W269" s="1">
        <v>0</v>
      </c>
      <c r="X269" s="1" t="s">
        <v>17</v>
      </c>
      <c r="Y269" s="1">
        <v>0</v>
      </c>
      <c r="Z269" s="1">
        <v>0</v>
      </c>
      <c r="AA269" s="1">
        <v>1</v>
      </c>
    </row>
    <row r="270" spans="1:27" x14ac:dyDescent="0.2">
      <c r="A270" s="34">
        <v>199201.5</v>
      </c>
      <c r="B270" s="9" t="s">
        <v>664</v>
      </c>
      <c r="C270" s="20" t="s">
        <v>665</v>
      </c>
      <c r="D270" s="21" t="s">
        <v>666</v>
      </c>
      <c r="E270" s="9" t="s">
        <v>1946</v>
      </c>
      <c r="F270" s="9" t="s">
        <v>667</v>
      </c>
      <c r="I270" s="10">
        <v>2014</v>
      </c>
      <c r="K270" s="1">
        <v>1</v>
      </c>
      <c r="L270" s="1">
        <v>0</v>
      </c>
      <c r="M270" s="1">
        <v>1</v>
      </c>
      <c r="N270" s="1">
        <v>0</v>
      </c>
      <c r="O270" s="1">
        <v>0</v>
      </c>
      <c r="P270" s="1">
        <v>1</v>
      </c>
      <c r="Q270" s="1">
        <v>1</v>
      </c>
      <c r="R270" s="1">
        <v>0</v>
      </c>
      <c r="S270" s="1">
        <v>0</v>
      </c>
      <c r="T270" s="1">
        <v>0</v>
      </c>
      <c r="U270" s="1">
        <v>0</v>
      </c>
      <c r="V270" s="1">
        <v>1</v>
      </c>
      <c r="W270" s="1">
        <v>0</v>
      </c>
      <c r="X270" s="1">
        <v>0</v>
      </c>
      <c r="Y270" s="1">
        <v>0</v>
      </c>
      <c r="Z270" s="1">
        <v>0</v>
      </c>
      <c r="AA270" s="1">
        <v>0</v>
      </c>
    </row>
    <row r="271" spans="1:27" x14ac:dyDescent="0.2">
      <c r="A271" s="34">
        <v>198620.11</v>
      </c>
      <c r="B271" s="9" t="s">
        <v>668</v>
      </c>
      <c r="C271" s="20" t="s">
        <v>669</v>
      </c>
      <c r="D271" s="21" t="s">
        <v>670</v>
      </c>
      <c r="E271" s="9" t="s">
        <v>1946</v>
      </c>
      <c r="F271" s="9" t="s">
        <v>630</v>
      </c>
      <c r="G271" s="10" t="s">
        <v>671</v>
      </c>
      <c r="H271" s="10" t="s">
        <v>127</v>
      </c>
      <c r="I271" s="10">
        <v>1996</v>
      </c>
      <c r="K271" s="1">
        <v>0</v>
      </c>
      <c r="L271" s="1" t="s">
        <v>17</v>
      </c>
      <c r="M271" s="1">
        <v>1</v>
      </c>
      <c r="N271" s="1">
        <v>1</v>
      </c>
      <c r="O271" s="1">
        <v>1</v>
      </c>
      <c r="P271" s="1">
        <v>1</v>
      </c>
      <c r="Q271" s="1">
        <v>1</v>
      </c>
      <c r="R271" s="1" t="s">
        <v>17</v>
      </c>
      <c r="S271" s="1">
        <v>0</v>
      </c>
      <c r="T271" s="1">
        <v>0</v>
      </c>
      <c r="U271" s="1" t="s">
        <v>17</v>
      </c>
      <c r="V271" s="1" t="s">
        <v>17</v>
      </c>
      <c r="W271" s="1">
        <v>1</v>
      </c>
      <c r="X271" s="1" t="s">
        <v>17</v>
      </c>
      <c r="Y271" s="1">
        <v>0</v>
      </c>
      <c r="Z271" s="1" t="s">
        <v>17</v>
      </c>
      <c r="AA271" s="1">
        <v>1</v>
      </c>
    </row>
    <row r="272" spans="1:27" x14ac:dyDescent="0.2">
      <c r="A272" s="34">
        <v>1415629.8</v>
      </c>
      <c r="B272" s="9" t="s">
        <v>632</v>
      </c>
      <c r="C272" s="20" t="s">
        <v>672</v>
      </c>
      <c r="D272" s="21" t="s">
        <v>673</v>
      </c>
      <c r="E272" s="9" t="s">
        <v>1946</v>
      </c>
      <c r="G272" s="10" t="s">
        <v>674</v>
      </c>
      <c r="H272" s="10" t="s">
        <v>180</v>
      </c>
      <c r="K272" s="1">
        <v>1</v>
      </c>
      <c r="L272" s="1" t="s">
        <v>17</v>
      </c>
      <c r="M272" s="1">
        <v>0</v>
      </c>
      <c r="N272" s="1">
        <v>0</v>
      </c>
      <c r="O272" s="1">
        <v>0</v>
      </c>
      <c r="P272" s="1">
        <v>1</v>
      </c>
      <c r="Q272" s="1">
        <v>1</v>
      </c>
      <c r="R272" s="1">
        <v>1</v>
      </c>
      <c r="S272" s="1">
        <v>0</v>
      </c>
      <c r="T272" s="1">
        <v>0</v>
      </c>
      <c r="U272" s="1">
        <v>0</v>
      </c>
      <c r="V272" s="1">
        <v>0</v>
      </c>
      <c r="W272" s="1">
        <v>1</v>
      </c>
      <c r="X272" s="1">
        <v>0</v>
      </c>
      <c r="Y272" s="1">
        <v>1</v>
      </c>
      <c r="Z272" s="1">
        <v>0</v>
      </c>
      <c r="AA272" s="1">
        <v>0</v>
      </c>
    </row>
    <row r="273" spans="1:27" x14ac:dyDescent="0.2">
      <c r="A273" s="34">
        <v>587851.16</v>
      </c>
      <c r="B273" s="9" t="s">
        <v>675</v>
      </c>
      <c r="C273" s="20" t="s">
        <v>676</v>
      </c>
      <c r="D273" s="21" t="s">
        <v>677</v>
      </c>
      <c r="E273" s="9" t="s">
        <v>1946</v>
      </c>
      <c r="F273" s="9" t="s">
        <v>642</v>
      </c>
      <c r="G273" s="10" t="s">
        <v>643</v>
      </c>
      <c r="H273" s="10" t="s">
        <v>678</v>
      </c>
      <c r="K273" s="1">
        <v>0</v>
      </c>
      <c r="L273" s="1">
        <v>1</v>
      </c>
      <c r="M273" s="1" t="s">
        <v>17</v>
      </c>
      <c r="N273" s="1" t="s">
        <v>17</v>
      </c>
      <c r="O273" s="1" t="s">
        <v>17</v>
      </c>
      <c r="P273" s="1">
        <v>1</v>
      </c>
      <c r="Q273" s="1" t="s">
        <v>17</v>
      </c>
      <c r="R273" s="1" t="s">
        <v>17</v>
      </c>
      <c r="S273" s="1">
        <v>0</v>
      </c>
      <c r="T273" s="1">
        <v>0</v>
      </c>
      <c r="U273" s="1" t="s">
        <v>17</v>
      </c>
      <c r="V273" s="1" t="s">
        <v>17</v>
      </c>
      <c r="W273" s="1">
        <v>1</v>
      </c>
      <c r="X273" s="1" t="s">
        <v>17</v>
      </c>
      <c r="Y273" s="1">
        <v>0</v>
      </c>
      <c r="Z273" s="1" t="s">
        <v>17</v>
      </c>
      <c r="AA273" s="1" t="s">
        <v>17</v>
      </c>
    </row>
    <row r="274" spans="1:27" x14ac:dyDescent="0.2">
      <c r="A274" s="34">
        <v>587851.17000000004</v>
      </c>
      <c r="B274" s="9" t="s">
        <v>679</v>
      </c>
      <c r="C274" s="20" t="s">
        <v>680</v>
      </c>
      <c r="D274" s="21" t="s">
        <v>681</v>
      </c>
      <c r="E274" s="9" t="s">
        <v>1946</v>
      </c>
      <c r="F274" s="9" t="s">
        <v>642</v>
      </c>
      <c r="G274" s="10" t="s">
        <v>643</v>
      </c>
      <c r="H274" s="10" t="s">
        <v>678</v>
      </c>
      <c r="K274" s="1">
        <v>0</v>
      </c>
      <c r="L274" s="1">
        <v>1</v>
      </c>
      <c r="M274" s="1" t="s">
        <v>17</v>
      </c>
      <c r="N274" s="1" t="s">
        <v>17</v>
      </c>
      <c r="O274" s="1" t="s">
        <v>17</v>
      </c>
      <c r="P274" s="1">
        <v>1</v>
      </c>
      <c r="Q274" s="1" t="s">
        <v>17</v>
      </c>
      <c r="R274" s="1" t="s">
        <v>17</v>
      </c>
      <c r="S274" s="1">
        <v>0</v>
      </c>
      <c r="T274" s="1">
        <v>0</v>
      </c>
      <c r="U274" s="1" t="s">
        <v>17</v>
      </c>
      <c r="V274" s="1" t="s">
        <v>17</v>
      </c>
      <c r="W274" s="1">
        <v>1</v>
      </c>
      <c r="X274" s="1" t="s">
        <v>17</v>
      </c>
      <c r="Y274" s="1">
        <v>0</v>
      </c>
      <c r="Z274" s="1" t="s">
        <v>17</v>
      </c>
      <c r="AA274" s="1" t="s">
        <v>17</v>
      </c>
    </row>
    <row r="275" spans="1:27" x14ac:dyDescent="0.2">
      <c r="A275" s="34">
        <v>380021.25</v>
      </c>
      <c r="B275" s="9" t="s">
        <v>584</v>
      </c>
      <c r="C275" s="23" t="s">
        <v>1985</v>
      </c>
      <c r="D275" s="18" t="s">
        <v>1986</v>
      </c>
      <c r="E275" s="9" t="s">
        <v>1946</v>
      </c>
      <c r="G275" s="10" t="s">
        <v>682</v>
      </c>
      <c r="H275" s="10" t="s">
        <v>138</v>
      </c>
      <c r="I275" s="10">
        <v>1979</v>
      </c>
      <c r="K275" s="1" t="s">
        <v>17</v>
      </c>
      <c r="L275" s="1">
        <v>1</v>
      </c>
      <c r="M275" s="1" t="s">
        <v>17</v>
      </c>
      <c r="N275" s="1" t="s">
        <v>17</v>
      </c>
      <c r="O275" s="1" t="s">
        <v>17</v>
      </c>
      <c r="P275" s="1">
        <v>1</v>
      </c>
      <c r="Q275" s="1" t="s">
        <v>17</v>
      </c>
      <c r="R275" s="1" t="s">
        <v>17</v>
      </c>
      <c r="S275" s="1">
        <v>0</v>
      </c>
      <c r="T275" s="1">
        <v>0</v>
      </c>
      <c r="U275" s="1" t="s">
        <v>17</v>
      </c>
      <c r="V275" s="1" t="s">
        <v>17</v>
      </c>
      <c r="W275" s="1">
        <v>0</v>
      </c>
      <c r="X275" s="1" t="s">
        <v>17</v>
      </c>
      <c r="Y275" s="1" t="s">
        <v>17</v>
      </c>
      <c r="Z275" s="1" t="s">
        <v>17</v>
      </c>
      <c r="AA275" s="1" t="s">
        <v>17</v>
      </c>
    </row>
    <row r="276" spans="1:27" x14ac:dyDescent="0.2">
      <c r="A276" s="34">
        <v>2479393.2999999998</v>
      </c>
      <c r="B276" s="9" t="s">
        <v>510</v>
      </c>
      <c r="C276" s="20" t="s">
        <v>683</v>
      </c>
      <c r="D276" s="21" t="s">
        <v>684</v>
      </c>
      <c r="E276" s="9" t="s">
        <v>1946</v>
      </c>
      <c r="F276" s="9" t="s">
        <v>685</v>
      </c>
      <c r="G276" s="10" t="s">
        <v>686</v>
      </c>
      <c r="H276" s="10" t="s">
        <v>127</v>
      </c>
      <c r="I276" s="10">
        <v>2014</v>
      </c>
      <c r="K276" s="1">
        <v>0</v>
      </c>
      <c r="L276" s="1" t="s">
        <v>17</v>
      </c>
      <c r="M276" s="1">
        <v>0</v>
      </c>
      <c r="N276" s="1" t="s">
        <v>17</v>
      </c>
      <c r="O276" s="1">
        <v>1</v>
      </c>
      <c r="P276" s="1" t="s">
        <v>17</v>
      </c>
      <c r="Q276" s="1">
        <v>1</v>
      </c>
      <c r="R276" s="1">
        <v>1</v>
      </c>
      <c r="S276" s="1">
        <v>0</v>
      </c>
      <c r="T276" s="1">
        <v>0</v>
      </c>
      <c r="U276" s="1" t="s">
        <v>17</v>
      </c>
      <c r="V276" s="1">
        <v>1</v>
      </c>
      <c r="W276" s="1">
        <v>0</v>
      </c>
      <c r="X276" s="1" t="s">
        <v>17</v>
      </c>
      <c r="Y276" s="1">
        <v>1</v>
      </c>
      <c r="Z276" s="1">
        <v>1</v>
      </c>
      <c r="AA276" s="1">
        <v>1</v>
      </c>
    </row>
    <row r="277" spans="1:27" x14ac:dyDescent="0.2">
      <c r="A277" s="34">
        <v>1785145.3</v>
      </c>
      <c r="B277" s="9" t="s">
        <v>510</v>
      </c>
      <c r="C277" s="20" t="s">
        <v>687</v>
      </c>
      <c r="D277" s="21" t="s">
        <v>688</v>
      </c>
      <c r="E277" s="9" t="s">
        <v>1946</v>
      </c>
      <c r="G277" s="10" t="s">
        <v>689</v>
      </c>
      <c r="H277" s="10" t="s">
        <v>138</v>
      </c>
      <c r="I277" s="10">
        <v>2012</v>
      </c>
      <c r="K277" s="1">
        <v>0</v>
      </c>
      <c r="L277" s="1" t="s">
        <v>17</v>
      </c>
      <c r="M277" s="1">
        <v>1</v>
      </c>
      <c r="N277" s="1" t="s">
        <v>17</v>
      </c>
      <c r="O277" s="1">
        <v>1</v>
      </c>
      <c r="P277" s="1">
        <v>1</v>
      </c>
      <c r="Q277" s="1">
        <v>0</v>
      </c>
      <c r="R277" s="1" t="s">
        <v>17</v>
      </c>
      <c r="S277" s="1">
        <v>0</v>
      </c>
      <c r="T277" s="1">
        <v>0</v>
      </c>
      <c r="U277" s="1">
        <v>1</v>
      </c>
      <c r="V277" s="1" t="s">
        <v>17</v>
      </c>
      <c r="W277" s="1">
        <v>0</v>
      </c>
      <c r="X277" s="1" t="s">
        <v>17</v>
      </c>
      <c r="Y277" s="1" t="s">
        <v>17</v>
      </c>
      <c r="Z277" s="1" t="s">
        <v>17</v>
      </c>
      <c r="AA277" s="1">
        <v>0</v>
      </c>
    </row>
    <row r="278" spans="1:27" x14ac:dyDescent="0.2">
      <c r="A278" s="34">
        <v>303.54599999999999</v>
      </c>
      <c r="B278" s="9" t="s">
        <v>507</v>
      </c>
      <c r="C278" s="20" t="s">
        <v>690</v>
      </c>
      <c r="D278" s="21" t="s">
        <v>691</v>
      </c>
      <c r="E278" s="9" t="s">
        <v>1946</v>
      </c>
      <c r="G278" s="10" t="s">
        <v>609</v>
      </c>
      <c r="H278" s="10" t="s">
        <v>127</v>
      </c>
      <c r="I278" s="10">
        <v>2014</v>
      </c>
      <c r="K278" s="1">
        <v>0</v>
      </c>
      <c r="L278" s="1" t="s">
        <v>17</v>
      </c>
      <c r="M278" s="1">
        <v>0</v>
      </c>
      <c r="N278" s="1">
        <v>0</v>
      </c>
      <c r="O278" s="1">
        <v>1</v>
      </c>
      <c r="P278" s="1">
        <v>0</v>
      </c>
      <c r="Q278" s="1">
        <v>0</v>
      </c>
      <c r="R278" s="1">
        <v>0</v>
      </c>
      <c r="S278" s="1">
        <v>0</v>
      </c>
      <c r="T278" s="1">
        <v>0</v>
      </c>
      <c r="U278" s="1">
        <v>0</v>
      </c>
      <c r="V278" s="1">
        <v>1</v>
      </c>
      <c r="W278" s="1">
        <v>0</v>
      </c>
      <c r="X278" s="1" t="s">
        <v>17</v>
      </c>
      <c r="Y278" s="1">
        <v>1</v>
      </c>
      <c r="Z278" s="1">
        <v>0</v>
      </c>
      <c r="AA278" s="1">
        <v>0</v>
      </c>
    </row>
    <row r="279" spans="1:27" x14ac:dyDescent="0.2">
      <c r="A279" s="34">
        <v>930166.11600000004</v>
      </c>
      <c r="B279" s="9" t="s">
        <v>613</v>
      </c>
      <c r="C279" s="20" t="s">
        <v>692</v>
      </c>
      <c r="D279" s="21" t="s">
        <v>693</v>
      </c>
      <c r="E279" s="9" t="s">
        <v>1946</v>
      </c>
      <c r="G279" s="10" t="s">
        <v>694</v>
      </c>
      <c r="H279" s="10" t="s">
        <v>695</v>
      </c>
      <c r="I279" s="10">
        <v>2005</v>
      </c>
      <c r="K279" s="1">
        <v>0</v>
      </c>
      <c r="L279" s="1" t="s">
        <v>17</v>
      </c>
      <c r="M279" s="1">
        <v>0</v>
      </c>
      <c r="N279" s="1">
        <v>1</v>
      </c>
      <c r="O279" s="1">
        <v>1</v>
      </c>
      <c r="P279" s="1">
        <v>1</v>
      </c>
      <c r="Q279" s="1">
        <v>0</v>
      </c>
      <c r="R279" s="1">
        <v>0</v>
      </c>
      <c r="S279" s="1">
        <v>0</v>
      </c>
      <c r="T279" s="1">
        <v>0</v>
      </c>
      <c r="U279" s="1">
        <v>1</v>
      </c>
      <c r="V279" s="1">
        <v>0</v>
      </c>
      <c r="W279" s="1">
        <v>0</v>
      </c>
      <c r="X279" s="1" t="s">
        <v>17</v>
      </c>
      <c r="Y279" s="1">
        <v>0</v>
      </c>
      <c r="Z279" s="1" t="s">
        <v>17</v>
      </c>
      <c r="AA279" s="1" t="s">
        <v>17</v>
      </c>
    </row>
    <row r="280" spans="1:27" x14ac:dyDescent="0.2">
      <c r="A280" s="34">
        <v>316.10500000000002</v>
      </c>
      <c r="B280" s="9" t="s">
        <v>491</v>
      </c>
      <c r="C280" s="20" t="s">
        <v>696</v>
      </c>
      <c r="D280" s="21" t="s">
        <v>697</v>
      </c>
      <c r="E280" s="9" t="s">
        <v>1946</v>
      </c>
      <c r="G280" s="10" t="s">
        <v>698</v>
      </c>
      <c r="H280" s="10" t="s">
        <v>127</v>
      </c>
      <c r="I280" s="10">
        <v>2004</v>
      </c>
      <c r="K280" s="1">
        <v>0</v>
      </c>
      <c r="L280" s="1">
        <v>0</v>
      </c>
      <c r="M280" s="1">
        <v>0</v>
      </c>
      <c r="N280" s="1">
        <v>0</v>
      </c>
      <c r="O280" s="1">
        <v>0</v>
      </c>
      <c r="P280" s="1">
        <v>0</v>
      </c>
      <c r="Q280" s="1">
        <v>0</v>
      </c>
      <c r="R280" s="1">
        <v>0</v>
      </c>
      <c r="S280" s="1">
        <v>0</v>
      </c>
      <c r="T280" s="1">
        <v>1</v>
      </c>
      <c r="U280" s="1">
        <v>0</v>
      </c>
      <c r="V280" s="1">
        <v>0</v>
      </c>
      <c r="W280" s="1">
        <v>0</v>
      </c>
      <c r="X280" s="1">
        <v>0</v>
      </c>
      <c r="Y280" s="1">
        <v>0</v>
      </c>
      <c r="Z280" s="1">
        <v>0</v>
      </c>
      <c r="AA280" s="1">
        <v>0</v>
      </c>
    </row>
    <row r="281" spans="1:27" x14ac:dyDescent="0.2">
      <c r="A281" s="34">
        <v>2169583.4</v>
      </c>
      <c r="B281" s="9" t="s">
        <v>510</v>
      </c>
      <c r="C281" s="20" t="s">
        <v>699</v>
      </c>
      <c r="D281" s="21" t="s">
        <v>700</v>
      </c>
      <c r="E281" s="9" t="s">
        <v>1946</v>
      </c>
      <c r="G281" s="10" t="s">
        <v>701</v>
      </c>
      <c r="H281" s="10" t="s">
        <v>127</v>
      </c>
      <c r="I281" s="10">
        <v>2014</v>
      </c>
      <c r="K281" s="1">
        <v>0</v>
      </c>
      <c r="L281" s="1" t="s">
        <v>17</v>
      </c>
      <c r="M281" s="1">
        <v>0</v>
      </c>
      <c r="N281" s="1">
        <v>1</v>
      </c>
      <c r="O281" s="1">
        <v>1</v>
      </c>
      <c r="P281" s="1">
        <v>1</v>
      </c>
      <c r="Q281" s="1">
        <v>1</v>
      </c>
      <c r="R281" s="1">
        <v>0</v>
      </c>
      <c r="S281" s="1">
        <v>0</v>
      </c>
      <c r="T281" s="1">
        <v>0</v>
      </c>
      <c r="U281" s="1">
        <v>1</v>
      </c>
      <c r="V281" s="1">
        <v>1</v>
      </c>
      <c r="W281" s="1">
        <v>1</v>
      </c>
      <c r="X281" s="1">
        <v>1</v>
      </c>
      <c r="Y281" s="1">
        <v>0</v>
      </c>
      <c r="Z281" s="1">
        <v>1</v>
      </c>
      <c r="AA281" s="1" t="s">
        <v>17</v>
      </c>
    </row>
    <row r="282" spans="1:27" x14ac:dyDescent="0.2">
      <c r="A282" s="34">
        <v>157782.29999999999</v>
      </c>
      <c r="B282" s="9" t="s">
        <v>702</v>
      </c>
      <c r="C282" s="20" t="s">
        <v>703</v>
      </c>
      <c r="D282" s="21" t="s">
        <v>704</v>
      </c>
      <c r="E282" s="9" t="s">
        <v>1946</v>
      </c>
      <c r="G282" s="10" t="s">
        <v>705</v>
      </c>
      <c r="H282" s="10" t="s">
        <v>127</v>
      </c>
      <c r="I282" s="10">
        <v>2001</v>
      </c>
      <c r="K282" s="1">
        <v>1</v>
      </c>
      <c r="L282" s="1" t="s">
        <v>17</v>
      </c>
      <c r="M282" s="1">
        <v>0</v>
      </c>
      <c r="N282" s="1">
        <v>0</v>
      </c>
      <c r="O282" s="1">
        <v>0</v>
      </c>
      <c r="P282" s="1">
        <v>0</v>
      </c>
      <c r="Q282" s="1">
        <v>0</v>
      </c>
      <c r="R282" s="1">
        <v>0</v>
      </c>
      <c r="S282" s="1">
        <v>0</v>
      </c>
      <c r="T282" s="1">
        <v>0</v>
      </c>
      <c r="U282" s="1">
        <v>0</v>
      </c>
      <c r="V282" s="1">
        <v>1</v>
      </c>
      <c r="W282" s="1">
        <v>0</v>
      </c>
      <c r="X282" s="1" t="s">
        <v>17</v>
      </c>
      <c r="Y282" s="1">
        <v>1</v>
      </c>
      <c r="Z282" s="1">
        <v>0</v>
      </c>
      <c r="AA282" s="1">
        <v>0</v>
      </c>
    </row>
    <row r="283" spans="1:27" x14ac:dyDescent="0.2">
      <c r="A283" s="34">
        <v>317.44200000000001</v>
      </c>
      <c r="B283" s="9" t="s">
        <v>706</v>
      </c>
      <c r="C283" s="20" t="s">
        <v>707</v>
      </c>
      <c r="D283" s="21" t="s">
        <v>708</v>
      </c>
      <c r="E283" s="9" t="s">
        <v>1946</v>
      </c>
      <c r="F283" s="9" t="s">
        <v>709</v>
      </c>
      <c r="H283" s="10" t="s">
        <v>138</v>
      </c>
      <c r="I283" s="10">
        <v>2016</v>
      </c>
      <c r="K283" s="1" t="s">
        <v>17</v>
      </c>
      <c r="L283" s="1" t="s">
        <v>17</v>
      </c>
      <c r="M283" s="1" t="s">
        <v>17</v>
      </c>
      <c r="N283" s="1">
        <v>0</v>
      </c>
      <c r="O283" s="1">
        <v>0</v>
      </c>
      <c r="P283" s="1" t="s">
        <v>17</v>
      </c>
      <c r="Q283" s="1">
        <v>1</v>
      </c>
      <c r="R283" s="1">
        <v>0</v>
      </c>
      <c r="S283" s="1">
        <v>0</v>
      </c>
      <c r="T283" s="1">
        <v>0</v>
      </c>
      <c r="U283" s="1">
        <v>0</v>
      </c>
      <c r="V283" s="1">
        <v>1</v>
      </c>
      <c r="W283" s="1">
        <v>0</v>
      </c>
      <c r="X283" s="1">
        <v>1</v>
      </c>
      <c r="Y283" s="1">
        <v>0</v>
      </c>
      <c r="Z283" s="1" t="s">
        <v>17</v>
      </c>
      <c r="AA283" s="1">
        <v>0</v>
      </c>
    </row>
    <row r="284" spans="1:27" x14ac:dyDescent="0.2">
      <c r="A284" s="34" t="s">
        <v>2022</v>
      </c>
      <c r="B284" s="9" t="s">
        <v>521</v>
      </c>
      <c r="C284" s="20" t="s">
        <v>710</v>
      </c>
      <c r="D284" s="21" t="s">
        <v>711</v>
      </c>
      <c r="E284" s="9" t="s">
        <v>1946</v>
      </c>
      <c r="G284" s="10" t="s">
        <v>712</v>
      </c>
      <c r="H284" s="10" t="s">
        <v>250</v>
      </c>
      <c r="I284" s="10">
        <v>2010</v>
      </c>
      <c r="K284" s="1">
        <v>0</v>
      </c>
      <c r="L284" s="1" t="s">
        <v>17</v>
      </c>
      <c r="M284" s="1">
        <v>1</v>
      </c>
      <c r="N284" s="1" t="s">
        <v>17</v>
      </c>
      <c r="O284" s="1">
        <v>1</v>
      </c>
      <c r="P284" s="1" t="s">
        <v>17</v>
      </c>
      <c r="Q284" s="1">
        <v>0</v>
      </c>
      <c r="R284" s="1" t="s">
        <v>17</v>
      </c>
      <c r="S284" s="1">
        <v>0</v>
      </c>
      <c r="T284" s="1">
        <v>0</v>
      </c>
      <c r="U284" s="1">
        <v>1</v>
      </c>
      <c r="V284" s="1" t="s">
        <v>17</v>
      </c>
      <c r="W284" s="1">
        <v>0</v>
      </c>
      <c r="X284" s="1" t="s">
        <v>17</v>
      </c>
      <c r="Y284" s="1">
        <v>0</v>
      </c>
      <c r="Z284" s="1" t="s">
        <v>17</v>
      </c>
      <c r="AA284" s="1" t="s">
        <v>17</v>
      </c>
    </row>
    <row r="285" spans="1:27" x14ac:dyDescent="0.2">
      <c r="A285" s="34">
        <v>287.29050000000001</v>
      </c>
      <c r="B285" s="9" t="s">
        <v>1729</v>
      </c>
      <c r="C285" s="20" t="s">
        <v>713</v>
      </c>
      <c r="D285" s="21" t="s">
        <v>714</v>
      </c>
      <c r="E285" s="9" t="s">
        <v>1946</v>
      </c>
      <c r="G285" s="10" t="s">
        <v>609</v>
      </c>
      <c r="H285" s="10" t="s">
        <v>127</v>
      </c>
      <c r="I285" s="10">
        <v>2013</v>
      </c>
      <c r="K285" s="1">
        <v>1</v>
      </c>
      <c r="L285" s="1" t="s">
        <v>17</v>
      </c>
      <c r="M285" s="1">
        <v>0</v>
      </c>
      <c r="N285" s="1">
        <v>0</v>
      </c>
      <c r="O285" s="1">
        <v>0</v>
      </c>
      <c r="P285" s="1">
        <v>1</v>
      </c>
      <c r="Q285" s="1">
        <v>1</v>
      </c>
      <c r="R285" s="1">
        <v>1</v>
      </c>
      <c r="S285" s="1">
        <v>0</v>
      </c>
      <c r="T285" s="1">
        <v>0</v>
      </c>
      <c r="U285" s="1">
        <v>0</v>
      </c>
      <c r="V285" s="1">
        <v>0</v>
      </c>
      <c r="W285" s="1">
        <v>1</v>
      </c>
      <c r="X285" s="1">
        <v>0</v>
      </c>
      <c r="Y285" s="1">
        <v>1</v>
      </c>
      <c r="Z285" s="1">
        <v>0</v>
      </c>
      <c r="AA285" s="1">
        <v>0</v>
      </c>
    </row>
    <row r="286" spans="1:27" x14ac:dyDescent="0.2">
      <c r="A286" s="34">
        <v>287.25380000000001</v>
      </c>
      <c r="B286" s="9" t="s">
        <v>632</v>
      </c>
      <c r="C286" s="20" t="s">
        <v>715</v>
      </c>
      <c r="D286" s="21" t="s">
        <v>716</v>
      </c>
      <c r="E286" s="9" t="s">
        <v>1946</v>
      </c>
      <c r="G286" s="10" t="s">
        <v>701</v>
      </c>
      <c r="H286" s="10" t="s">
        <v>127</v>
      </c>
      <c r="I286" s="10">
        <v>2014</v>
      </c>
      <c r="K286" s="1">
        <v>1</v>
      </c>
      <c r="L286" s="1" t="s">
        <v>17</v>
      </c>
      <c r="M286" s="1">
        <v>0</v>
      </c>
      <c r="N286" s="1">
        <v>0</v>
      </c>
      <c r="O286" s="1">
        <v>0</v>
      </c>
      <c r="P286" s="1">
        <v>1</v>
      </c>
      <c r="Q286" s="1">
        <v>1</v>
      </c>
      <c r="R286" s="1">
        <v>1</v>
      </c>
      <c r="S286" s="1">
        <v>0</v>
      </c>
      <c r="T286" s="1">
        <v>0</v>
      </c>
      <c r="U286" s="1">
        <v>0</v>
      </c>
      <c r="V286" s="1">
        <v>0</v>
      </c>
      <c r="W286" s="1">
        <v>1</v>
      </c>
      <c r="X286" s="1">
        <v>0</v>
      </c>
      <c r="Y286" s="1">
        <v>1</v>
      </c>
      <c r="Z286" s="1">
        <v>0</v>
      </c>
      <c r="AA286" s="1">
        <v>0</v>
      </c>
    </row>
    <row r="287" spans="1:27" x14ac:dyDescent="0.2">
      <c r="A287" s="34">
        <v>237610.3</v>
      </c>
      <c r="B287" s="9" t="s">
        <v>717</v>
      </c>
      <c r="C287" s="20" t="s">
        <v>718</v>
      </c>
      <c r="D287" s="21" t="s">
        <v>719</v>
      </c>
      <c r="E287" s="9" t="s">
        <v>1946</v>
      </c>
      <c r="G287" s="10" t="s">
        <v>609</v>
      </c>
      <c r="I287" s="10">
        <v>2016</v>
      </c>
      <c r="K287" s="1">
        <v>0</v>
      </c>
      <c r="L287" s="1">
        <v>0</v>
      </c>
      <c r="M287" s="1">
        <v>0</v>
      </c>
      <c r="N287" s="1">
        <v>0</v>
      </c>
      <c r="O287" s="1">
        <v>0</v>
      </c>
      <c r="P287" s="1">
        <v>0</v>
      </c>
      <c r="Q287" s="1">
        <v>0</v>
      </c>
      <c r="R287" s="1">
        <v>0</v>
      </c>
      <c r="S287" s="1">
        <v>0</v>
      </c>
      <c r="T287" s="1">
        <v>0</v>
      </c>
      <c r="U287" s="1">
        <v>0</v>
      </c>
      <c r="V287" s="1">
        <v>0</v>
      </c>
      <c r="W287" s="1">
        <v>0</v>
      </c>
      <c r="X287" s="1">
        <v>0</v>
      </c>
      <c r="Y287" s="1">
        <v>0</v>
      </c>
      <c r="Z287" s="1">
        <v>0</v>
      </c>
      <c r="AA287" s="1">
        <v>0</v>
      </c>
    </row>
    <row r="288" spans="1:27" x14ac:dyDescent="0.2">
      <c r="A288" s="34">
        <v>1628086.3</v>
      </c>
      <c r="B288" s="9" t="s">
        <v>720</v>
      </c>
      <c r="C288" s="20" t="s">
        <v>721</v>
      </c>
      <c r="D288" s="21" t="s">
        <v>722</v>
      </c>
      <c r="E288" s="9" t="s">
        <v>1946</v>
      </c>
      <c r="G288" s="10" t="s">
        <v>723</v>
      </c>
      <c r="H288" s="10" t="s">
        <v>154</v>
      </c>
      <c r="K288" s="1">
        <v>0</v>
      </c>
      <c r="L288" s="1" t="s">
        <v>17</v>
      </c>
      <c r="M288" s="1">
        <v>1</v>
      </c>
      <c r="N288" s="1" t="s">
        <v>17</v>
      </c>
      <c r="O288" s="1">
        <v>1</v>
      </c>
      <c r="P288" s="1" t="s">
        <v>17</v>
      </c>
      <c r="Q288" s="1">
        <v>0</v>
      </c>
      <c r="R288" s="1" t="s">
        <v>17</v>
      </c>
      <c r="S288" s="1">
        <v>0</v>
      </c>
      <c r="T288" s="1">
        <v>0</v>
      </c>
      <c r="U288" s="1">
        <v>1</v>
      </c>
      <c r="V288" s="1" t="s">
        <v>17</v>
      </c>
      <c r="W288" s="1">
        <v>0</v>
      </c>
      <c r="X288" s="1" t="s">
        <v>17</v>
      </c>
      <c r="Y288" s="1" t="s">
        <v>17</v>
      </c>
      <c r="Z288" s="1" t="s">
        <v>17</v>
      </c>
      <c r="AA288" s="1" t="s">
        <v>17</v>
      </c>
    </row>
    <row r="289" spans="1:27" x14ac:dyDescent="0.2">
      <c r="A289" s="34">
        <v>658642.30000000005</v>
      </c>
      <c r="B289" s="9" t="s">
        <v>510</v>
      </c>
      <c r="C289" s="20" t="s">
        <v>724</v>
      </c>
      <c r="D289" s="21" t="s">
        <v>725</v>
      </c>
      <c r="E289" s="9" t="s">
        <v>1946</v>
      </c>
      <c r="F289" s="9" t="s">
        <v>562</v>
      </c>
      <c r="G289" s="10" t="s">
        <v>563</v>
      </c>
      <c r="H289" s="10" t="s">
        <v>138</v>
      </c>
      <c r="I289" s="10">
        <v>2007</v>
      </c>
      <c r="K289" s="1">
        <v>0</v>
      </c>
      <c r="L289" s="1" t="s">
        <v>17</v>
      </c>
      <c r="M289" s="1" t="s">
        <v>17</v>
      </c>
      <c r="N289" s="1">
        <v>1</v>
      </c>
      <c r="O289" s="1" t="s">
        <v>17</v>
      </c>
      <c r="P289" s="1">
        <v>1</v>
      </c>
      <c r="Q289" s="1">
        <v>0</v>
      </c>
      <c r="R289" s="1">
        <v>0</v>
      </c>
      <c r="S289" s="1">
        <v>0</v>
      </c>
      <c r="T289" s="1">
        <v>0</v>
      </c>
      <c r="U289" s="1" t="s">
        <v>17</v>
      </c>
      <c r="V289" s="1">
        <v>1</v>
      </c>
      <c r="W289" s="1">
        <v>0</v>
      </c>
      <c r="X289" s="1" t="s">
        <v>17</v>
      </c>
      <c r="Y289" s="1">
        <v>0</v>
      </c>
      <c r="Z289" s="1">
        <v>0</v>
      </c>
      <c r="AA289" s="1">
        <v>1</v>
      </c>
    </row>
    <row r="290" spans="1:27" x14ac:dyDescent="0.2">
      <c r="A290" s="34">
        <v>2073078.3</v>
      </c>
      <c r="B290" s="9" t="s">
        <v>510</v>
      </c>
      <c r="C290" s="20" t="s">
        <v>726</v>
      </c>
      <c r="D290" s="21" t="s">
        <v>727</v>
      </c>
      <c r="E290" s="9" t="s">
        <v>1946</v>
      </c>
      <c r="G290" s="10" t="s">
        <v>728</v>
      </c>
      <c r="I290" s="10">
        <v>2017</v>
      </c>
      <c r="K290" s="1">
        <v>0</v>
      </c>
      <c r="L290" s="1" t="s">
        <v>17</v>
      </c>
      <c r="M290" s="1">
        <v>0</v>
      </c>
      <c r="N290" s="1" t="s">
        <v>17</v>
      </c>
      <c r="O290" s="1">
        <v>1</v>
      </c>
      <c r="P290" s="1">
        <v>1</v>
      </c>
      <c r="Q290" s="1">
        <v>0</v>
      </c>
      <c r="R290" s="1" t="s">
        <v>17</v>
      </c>
      <c r="S290" s="1">
        <v>0</v>
      </c>
      <c r="T290" s="1">
        <v>0</v>
      </c>
      <c r="U290" s="1" t="s">
        <v>17</v>
      </c>
      <c r="V290" s="1" t="s">
        <v>17</v>
      </c>
      <c r="W290" s="1">
        <v>0</v>
      </c>
      <c r="X290" s="1">
        <v>0</v>
      </c>
      <c r="Y290" s="1">
        <v>0</v>
      </c>
      <c r="Z290" s="1" t="s">
        <v>17</v>
      </c>
      <c r="AA290" s="1" t="s">
        <v>17</v>
      </c>
    </row>
    <row r="291" spans="1:27" x14ac:dyDescent="0.2">
      <c r="A291" s="34">
        <v>658641.30000000005</v>
      </c>
      <c r="B291" s="9" t="s">
        <v>510</v>
      </c>
      <c r="C291" s="20" t="s">
        <v>729</v>
      </c>
      <c r="D291" s="21" t="s">
        <v>730</v>
      </c>
      <c r="E291" s="9" t="s">
        <v>1946</v>
      </c>
      <c r="F291" s="9" t="s">
        <v>562</v>
      </c>
      <c r="G291" s="10" t="s">
        <v>563</v>
      </c>
      <c r="H291" s="10" t="s">
        <v>138</v>
      </c>
      <c r="I291" s="10">
        <v>2007</v>
      </c>
      <c r="K291" s="1">
        <v>0</v>
      </c>
      <c r="L291" s="1" t="s">
        <v>17</v>
      </c>
      <c r="M291" s="1" t="s">
        <v>17</v>
      </c>
      <c r="N291" s="1">
        <v>1</v>
      </c>
      <c r="O291" s="1" t="s">
        <v>17</v>
      </c>
      <c r="P291" s="1">
        <v>1</v>
      </c>
      <c r="Q291" s="1">
        <v>0</v>
      </c>
      <c r="R291" s="1">
        <v>0</v>
      </c>
      <c r="S291" s="1">
        <v>0</v>
      </c>
      <c r="T291" s="1">
        <v>0</v>
      </c>
      <c r="U291" s="1">
        <v>1</v>
      </c>
      <c r="V291" s="1">
        <v>1</v>
      </c>
      <c r="W291" s="1">
        <v>0</v>
      </c>
      <c r="X291" s="1">
        <v>1</v>
      </c>
      <c r="Y291" s="1">
        <v>0</v>
      </c>
      <c r="Z291" s="1">
        <v>0</v>
      </c>
      <c r="AA291" s="1">
        <v>1</v>
      </c>
    </row>
    <row r="292" spans="1:27" x14ac:dyDescent="0.2">
      <c r="A292" s="34">
        <v>1173283.3</v>
      </c>
      <c r="B292" s="9" t="s">
        <v>510</v>
      </c>
      <c r="C292" s="20" t="s">
        <v>731</v>
      </c>
      <c r="D292" s="21" t="s">
        <v>732</v>
      </c>
      <c r="E292" s="9" t="s">
        <v>1946</v>
      </c>
      <c r="F292" s="9" t="s">
        <v>562</v>
      </c>
      <c r="G292" s="10" t="s">
        <v>563</v>
      </c>
      <c r="H292" s="10" t="s">
        <v>138</v>
      </c>
      <c r="I292" s="10">
        <v>2008</v>
      </c>
      <c r="K292" s="1">
        <v>0</v>
      </c>
      <c r="L292" s="1" t="s">
        <v>17</v>
      </c>
      <c r="M292" s="1" t="s">
        <v>17</v>
      </c>
      <c r="N292" s="1">
        <v>1</v>
      </c>
      <c r="O292" s="1">
        <v>1</v>
      </c>
      <c r="P292" s="1">
        <v>1</v>
      </c>
      <c r="Q292" s="1">
        <v>0</v>
      </c>
      <c r="R292" s="1">
        <v>0</v>
      </c>
      <c r="S292" s="1">
        <v>0</v>
      </c>
      <c r="T292" s="1">
        <v>0</v>
      </c>
      <c r="U292" s="1">
        <v>1</v>
      </c>
      <c r="V292" s="1">
        <v>1</v>
      </c>
      <c r="W292" s="1">
        <v>0</v>
      </c>
      <c r="X292" s="1">
        <v>1</v>
      </c>
      <c r="Y292" s="1">
        <v>0</v>
      </c>
      <c r="Z292" s="1">
        <v>0</v>
      </c>
      <c r="AA292" s="1">
        <v>1</v>
      </c>
    </row>
    <row r="293" spans="1:27" x14ac:dyDescent="0.2">
      <c r="A293" s="34">
        <v>1513890.15</v>
      </c>
      <c r="B293" s="9" t="s">
        <v>733</v>
      </c>
      <c r="C293" s="20" t="s">
        <v>734</v>
      </c>
      <c r="D293" s="21" t="s">
        <v>735</v>
      </c>
      <c r="E293" s="9" t="s">
        <v>1946</v>
      </c>
      <c r="G293" s="10" t="s">
        <v>736</v>
      </c>
      <c r="H293" s="10" t="s">
        <v>678</v>
      </c>
      <c r="K293" s="1">
        <v>0</v>
      </c>
      <c r="L293" s="1">
        <v>1</v>
      </c>
      <c r="M293" s="1" t="s">
        <v>17</v>
      </c>
      <c r="N293" s="1" t="s">
        <v>17</v>
      </c>
      <c r="O293" s="1" t="s">
        <v>17</v>
      </c>
      <c r="P293" s="1">
        <v>1</v>
      </c>
      <c r="Q293" s="1" t="s">
        <v>17</v>
      </c>
      <c r="R293" s="1" t="s">
        <v>17</v>
      </c>
      <c r="S293" s="1">
        <v>0</v>
      </c>
      <c r="T293" s="1">
        <v>0</v>
      </c>
      <c r="U293" s="1" t="s">
        <v>17</v>
      </c>
      <c r="V293" s="1" t="s">
        <v>17</v>
      </c>
      <c r="W293" s="1">
        <v>1</v>
      </c>
      <c r="X293" s="1" t="s">
        <v>17</v>
      </c>
      <c r="Y293" s="1" t="s">
        <v>17</v>
      </c>
      <c r="Z293" s="1" t="s">
        <v>17</v>
      </c>
      <c r="AA293" s="1" t="s">
        <v>17</v>
      </c>
    </row>
    <row r="294" spans="1:27" x14ac:dyDescent="0.2">
      <c r="A294" s="34">
        <v>2052956.3</v>
      </c>
      <c r="B294" s="9" t="s">
        <v>510</v>
      </c>
      <c r="C294" s="20" t="s">
        <v>737</v>
      </c>
      <c r="D294" s="21" t="s">
        <v>738</v>
      </c>
      <c r="E294" s="9" t="s">
        <v>1946</v>
      </c>
      <c r="G294" s="10" t="s">
        <v>739</v>
      </c>
      <c r="H294" s="10" t="s">
        <v>740</v>
      </c>
      <c r="I294" s="10">
        <v>2016</v>
      </c>
      <c r="K294" s="1">
        <v>0</v>
      </c>
      <c r="L294" s="1" t="s">
        <v>17</v>
      </c>
      <c r="M294" s="1">
        <v>1</v>
      </c>
      <c r="N294" s="1" t="s">
        <v>17</v>
      </c>
      <c r="O294" s="1">
        <v>0</v>
      </c>
      <c r="P294" s="1" t="s">
        <v>17</v>
      </c>
      <c r="Q294" s="1" t="s">
        <v>17</v>
      </c>
      <c r="R294" s="1" t="s">
        <v>17</v>
      </c>
      <c r="S294" s="1">
        <v>0</v>
      </c>
      <c r="T294" s="1">
        <v>0</v>
      </c>
      <c r="U294" s="1">
        <v>0</v>
      </c>
      <c r="V294" s="1" t="s">
        <v>17</v>
      </c>
      <c r="W294" s="1">
        <v>0</v>
      </c>
      <c r="X294" s="1">
        <v>0</v>
      </c>
      <c r="Y294" s="1">
        <v>0</v>
      </c>
      <c r="Z294" s="1" t="s">
        <v>17</v>
      </c>
      <c r="AA294" s="1">
        <v>0</v>
      </c>
    </row>
    <row r="295" spans="1:27" x14ac:dyDescent="0.2">
      <c r="A295" s="34">
        <v>2217867.2999999998</v>
      </c>
      <c r="B295" s="9" t="s">
        <v>510</v>
      </c>
      <c r="C295" s="20" t="s">
        <v>741</v>
      </c>
      <c r="D295" s="21" t="s">
        <v>742</v>
      </c>
      <c r="E295" s="9" t="s">
        <v>1946</v>
      </c>
      <c r="G295" s="10" t="s">
        <v>743</v>
      </c>
      <c r="I295" s="10">
        <v>2015</v>
      </c>
      <c r="K295" s="1">
        <v>0</v>
      </c>
      <c r="L295" s="1">
        <v>0</v>
      </c>
      <c r="M295" s="1">
        <v>0</v>
      </c>
      <c r="N295" s="1">
        <v>0</v>
      </c>
      <c r="O295" s="1">
        <v>0</v>
      </c>
      <c r="P295" s="1">
        <v>0</v>
      </c>
      <c r="Q295" s="1">
        <v>0</v>
      </c>
      <c r="R295" s="1">
        <v>0</v>
      </c>
      <c r="S295" s="1">
        <v>0</v>
      </c>
      <c r="T295" s="1">
        <v>0</v>
      </c>
      <c r="U295" s="1">
        <v>0</v>
      </c>
      <c r="V295" s="1">
        <v>0</v>
      </c>
      <c r="W295" s="1">
        <v>0</v>
      </c>
      <c r="X295" s="1">
        <v>0</v>
      </c>
      <c r="Y295" s="1">
        <v>0</v>
      </c>
      <c r="Z295" s="1">
        <v>1</v>
      </c>
      <c r="AA295" s="1">
        <v>0</v>
      </c>
    </row>
    <row r="296" spans="1:27" x14ac:dyDescent="0.2">
      <c r="A296" s="34">
        <v>1573704.3</v>
      </c>
      <c r="B296" s="9" t="s">
        <v>499</v>
      </c>
      <c r="C296" s="20" t="s">
        <v>744</v>
      </c>
      <c r="D296" s="21" t="s">
        <v>745</v>
      </c>
      <c r="E296" s="9" t="s">
        <v>1946</v>
      </c>
      <c r="F296" s="9" t="s">
        <v>746</v>
      </c>
      <c r="G296" s="10" t="s">
        <v>747</v>
      </c>
      <c r="H296" s="10" t="s">
        <v>150</v>
      </c>
      <c r="I296" s="10">
        <v>2012</v>
      </c>
      <c r="K296" s="1">
        <v>0</v>
      </c>
      <c r="L296" s="1" t="s">
        <v>17</v>
      </c>
      <c r="M296" s="1">
        <v>0</v>
      </c>
      <c r="N296" s="1" t="s">
        <v>17</v>
      </c>
      <c r="O296" s="1">
        <v>1</v>
      </c>
      <c r="P296" s="1" t="s">
        <v>17</v>
      </c>
      <c r="Q296" s="1" t="s">
        <v>17</v>
      </c>
      <c r="R296" s="1">
        <v>1</v>
      </c>
      <c r="S296" s="1">
        <v>0</v>
      </c>
      <c r="T296" s="1">
        <v>0</v>
      </c>
      <c r="U296" s="1" t="s">
        <v>17</v>
      </c>
      <c r="V296" s="1" t="s">
        <v>17</v>
      </c>
      <c r="W296" s="1">
        <v>0</v>
      </c>
      <c r="X296" s="1" t="s">
        <v>17</v>
      </c>
      <c r="Y296" s="1">
        <v>1</v>
      </c>
      <c r="Z296" s="1">
        <v>1</v>
      </c>
      <c r="AA296" s="1">
        <v>1</v>
      </c>
    </row>
    <row r="297" spans="1:27" x14ac:dyDescent="0.2">
      <c r="A297" s="34">
        <v>86192.18</v>
      </c>
      <c r="B297" s="9" t="s">
        <v>639</v>
      </c>
      <c r="C297" s="20" t="s">
        <v>748</v>
      </c>
      <c r="D297" s="21" t="s">
        <v>749</v>
      </c>
      <c r="E297" s="9" t="s">
        <v>1946</v>
      </c>
      <c r="F297" s="9" t="s">
        <v>750</v>
      </c>
      <c r="G297" s="10" t="s">
        <v>751</v>
      </c>
      <c r="H297" s="10" t="s">
        <v>752</v>
      </c>
      <c r="K297" s="1">
        <v>0</v>
      </c>
      <c r="L297" s="1">
        <v>1</v>
      </c>
      <c r="M297" s="1" t="s">
        <v>17</v>
      </c>
      <c r="N297" s="1" t="s">
        <v>17</v>
      </c>
      <c r="O297" s="1" t="s">
        <v>17</v>
      </c>
      <c r="P297" s="1">
        <v>1</v>
      </c>
      <c r="Q297" s="1" t="s">
        <v>17</v>
      </c>
      <c r="R297" s="1" t="s">
        <v>17</v>
      </c>
      <c r="S297" s="1">
        <v>0</v>
      </c>
      <c r="T297" s="1">
        <v>0</v>
      </c>
      <c r="U297" s="1" t="s">
        <v>17</v>
      </c>
      <c r="V297" s="1" t="s">
        <v>17</v>
      </c>
      <c r="W297" s="1">
        <v>1</v>
      </c>
      <c r="X297" s="1" t="s">
        <v>17</v>
      </c>
      <c r="Y297" s="1" t="s">
        <v>17</v>
      </c>
      <c r="Z297" s="1" t="s">
        <v>17</v>
      </c>
      <c r="AA297" s="1" t="s">
        <v>17</v>
      </c>
    </row>
    <row r="298" spans="1:27" x14ac:dyDescent="0.2">
      <c r="A298" s="34">
        <v>1123016.6000000001</v>
      </c>
      <c r="B298" s="9" t="s">
        <v>568</v>
      </c>
      <c r="C298" s="20" t="s">
        <v>753</v>
      </c>
      <c r="D298" s="21" t="s">
        <v>754</v>
      </c>
      <c r="E298" s="9" t="s">
        <v>1946</v>
      </c>
      <c r="G298" s="10" t="s">
        <v>755</v>
      </c>
      <c r="H298" s="10" t="s">
        <v>756</v>
      </c>
      <c r="K298" s="1">
        <v>0</v>
      </c>
      <c r="L298" s="1">
        <v>0</v>
      </c>
      <c r="M298" s="1">
        <v>0</v>
      </c>
      <c r="N298" s="1">
        <v>0</v>
      </c>
      <c r="O298" s="1">
        <v>0</v>
      </c>
      <c r="P298" s="1">
        <v>0</v>
      </c>
      <c r="Q298" s="1">
        <v>0</v>
      </c>
      <c r="R298" s="1">
        <v>0</v>
      </c>
      <c r="S298" s="1">
        <v>0</v>
      </c>
      <c r="T298" s="1">
        <v>0</v>
      </c>
      <c r="U298" s="1">
        <v>0</v>
      </c>
      <c r="V298" s="1">
        <v>0</v>
      </c>
      <c r="W298" s="1">
        <v>0</v>
      </c>
      <c r="X298" s="1">
        <v>0</v>
      </c>
      <c r="Y298" s="1">
        <v>0</v>
      </c>
      <c r="Z298" s="1">
        <v>0</v>
      </c>
      <c r="AA298" s="1">
        <v>0</v>
      </c>
    </row>
    <row r="299" spans="1:27" x14ac:dyDescent="0.2">
      <c r="A299" s="34">
        <v>300.58999999999997</v>
      </c>
      <c r="B299" s="9" t="s">
        <v>757</v>
      </c>
      <c r="C299" s="20" t="s">
        <v>758</v>
      </c>
      <c r="D299" s="21" t="s">
        <v>759</v>
      </c>
      <c r="E299" s="9" t="s">
        <v>1946</v>
      </c>
      <c r="G299" s="10" t="s">
        <v>609</v>
      </c>
      <c r="I299" s="10" t="s">
        <v>760</v>
      </c>
      <c r="K299" s="1">
        <v>0</v>
      </c>
      <c r="L299" s="1">
        <v>0</v>
      </c>
      <c r="M299" s="1">
        <v>0</v>
      </c>
      <c r="N299" s="1">
        <v>0</v>
      </c>
      <c r="O299" s="1">
        <v>0</v>
      </c>
      <c r="P299" s="1">
        <v>0</v>
      </c>
      <c r="Q299" s="1">
        <v>0</v>
      </c>
      <c r="R299" s="1">
        <v>0</v>
      </c>
      <c r="S299" s="1" t="s">
        <v>17</v>
      </c>
      <c r="T299" s="1">
        <v>0</v>
      </c>
      <c r="U299" s="1">
        <v>0</v>
      </c>
      <c r="V299" s="1">
        <v>0</v>
      </c>
      <c r="W299" s="1">
        <v>0</v>
      </c>
      <c r="X299" s="1">
        <v>0</v>
      </c>
      <c r="Y299" s="1">
        <v>0</v>
      </c>
      <c r="Z299" s="1">
        <v>0</v>
      </c>
      <c r="AA299" s="1">
        <v>0</v>
      </c>
    </row>
    <row r="300" spans="1:27" x14ac:dyDescent="0.2">
      <c r="A300" s="34">
        <v>1196835.3</v>
      </c>
      <c r="B300" s="9" t="s">
        <v>491</v>
      </c>
      <c r="C300" s="20" t="s">
        <v>761</v>
      </c>
      <c r="D300" s="21" t="s">
        <v>762</v>
      </c>
      <c r="E300" s="9" t="s">
        <v>1946</v>
      </c>
      <c r="G300" s="10" t="s">
        <v>763</v>
      </c>
      <c r="K300" s="1">
        <v>0</v>
      </c>
      <c r="L300" s="1">
        <v>0</v>
      </c>
      <c r="M300" s="1">
        <v>0</v>
      </c>
      <c r="N300" s="1">
        <v>0</v>
      </c>
      <c r="O300" s="1">
        <v>0</v>
      </c>
      <c r="P300" s="1">
        <v>0</v>
      </c>
      <c r="Q300" s="1">
        <v>0</v>
      </c>
      <c r="R300" s="1">
        <v>0</v>
      </c>
      <c r="S300" s="1">
        <v>0</v>
      </c>
      <c r="T300" s="1">
        <v>0</v>
      </c>
      <c r="U300" s="1">
        <v>0</v>
      </c>
      <c r="V300" s="1">
        <v>0</v>
      </c>
      <c r="W300" s="1">
        <v>0</v>
      </c>
      <c r="X300" s="1">
        <v>0</v>
      </c>
      <c r="Y300" s="1">
        <v>0</v>
      </c>
      <c r="Z300" s="1">
        <v>0</v>
      </c>
      <c r="AA300" s="1">
        <v>0</v>
      </c>
    </row>
    <row r="301" spans="1:27" x14ac:dyDescent="0.2">
      <c r="A301" s="34">
        <v>294.39100000000002</v>
      </c>
      <c r="B301" s="9" t="s">
        <v>521</v>
      </c>
      <c r="C301" s="20" t="s">
        <v>764</v>
      </c>
      <c r="D301" s="21" t="s">
        <v>765</v>
      </c>
      <c r="E301" s="9" t="s">
        <v>1946</v>
      </c>
      <c r="F301" s="9" t="s">
        <v>766</v>
      </c>
      <c r="H301" s="10" t="s">
        <v>767</v>
      </c>
      <c r="I301" s="10">
        <v>2005</v>
      </c>
      <c r="K301" s="1">
        <v>0</v>
      </c>
      <c r="L301" s="1" t="s">
        <v>17</v>
      </c>
      <c r="M301" s="1">
        <v>0</v>
      </c>
      <c r="N301" s="1">
        <v>1</v>
      </c>
      <c r="O301" s="1">
        <v>1</v>
      </c>
      <c r="P301" s="1">
        <v>1</v>
      </c>
      <c r="Q301" s="1">
        <v>0</v>
      </c>
      <c r="R301" s="1">
        <v>0</v>
      </c>
      <c r="S301" s="1">
        <v>0</v>
      </c>
      <c r="T301" s="1">
        <v>0</v>
      </c>
      <c r="U301" s="1">
        <v>1</v>
      </c>
      <c r="V301" s="1">
        <v>0</v>
      </c>
      <c r="W301" s="1">
        <v>0</v>
      </c>
      <c r="X301" s="1" t="s">
        <v>17</v>
      </c>
      <c r="Y301" s="1">
        <v>0</v>
      </c>
      <c r="Z301" s="1" t="s">
        <v>17</v>
      </c>
      <c r="AA301" s="1" t="s">
        <v>17</v>
      </c>
    </row>
    <row r="302" spans="1:27" x14ac:dyDescent="0.2">
      <c r="A302" s="34">
        <v>322535.40000000002</v>
      </c>
      <c r="B302" s="9" t="s">
        <v>510</v>
      </c>
      <c r="C302" s="20" t="s">
        <v>768</v>
      </c>
      <c r="D302" s="21" t="s">
        <v>769</v>
      </c>
      <c r="E302" s="9" t="s">
        <v>1946</v>
      </c>
      <c r="F302" s="9" t="s">
        <v>746</v>
      </c>
      <c r="G302" s="10" t="s">
        <v>770</v>
      </c>
      <c r="H302" s="10" t="s">
        <v>150</v>
      </c>
      <c r="I302" s="10">
        <v>2012</v>
      </c>
      <c r="K302" s="1" t="s">
        <v>17</v>
      </c>
      <c r="L302" s="1" t="s">
        <v>17</v>
      </c>
      <c r="M302" s="1" t="s">
        <v>17</v>
      </c>
      <c r="N302" s="1" t="s">
        <v>17</v>
      </c>
      <c r="O302" s="1" t="s">
        <v>17</v>
      </c>
      <c r="P302" s="1">
        <v>1</v>
      </c>
      <c r="Q302" s="1" t="s">
        <v>17</v>
      </c>
      <c r="R302" s="1">
        <v>0</v>
      </c>
      <c r="S302" s="1">
        <v>0</v>
      </c>
      <c r="T302" s="1">
        <v>0</v>
      </c>
      <c r="U302" s="1">
        <v>1</v>
      </c>
      <c r="V302" s="1">
        <v>1</v>
      </c>
      <c r="W302" s="1">
        <v>0</v>
      </c>
      <c r="X302" s="1">
        <v>1</v>
      </c>
      <c r="Y302" s="1">
        <v>0</v>
      </c>
      <c r="Z302" s="1">
        <v>1</v>
      </c>
      <c r="AA302" s="1" t="s">
        <v>17</v>
      </c>
    </row>
    <row r="303" spans="1:27" x14ac:dyDescent="0.2">
      <c r="A303" s="34">
        <v>1150601.3</v>
      </c>
      <c r="B303" s="9" t="s">
        <v>507</v>
      </c>
      <c r="C303" s="20" t="s">
        <v>771</v>
      </c>
      <c r="D303" s="21" t="s">
        <v>772</v>
      </c>
      <c r="E303" s="9" t="s">
        <v>1946</v>
      </c>
      <c r="G303" s="10" t="s">
        <v>557</v>
      </c>
      <c r="H303" s="10" t="s">
        <v>558</v>
      </c>
      <c r="I303" s="10">
        <v>2000</v>
      </c>
      <c r="K303" s="1">
        <v>0</v>
      </c>
      <c r="L303" s="1" t="s">
        <v>17</v>
      </c>
      <c r="M303" s="1">
        <v>0</v>
      </c>
      <c r="N303" s="1" t="s">
        <v>17</v>
      </c>
      <c r="O303" s="1">
        <v>1</v>
      </c>
      <c r="P303" s="1" t="s">
        <v>17</v>
      </c>
      <c r="Q303" s="1">
        <v>0</v>
      </c>
      <c r="R303" s="1">
        <v>0</v>
      </c>
      <c r="S303" s="1">
        <v>0</v>
      </c>
      <c r="T303" s="1">
        <v>0</v>
      </c>
      <c r="U303" s="1">
        <v>0</v>
      </c>
      <c r="V303" s="1">
        <v>1</v>
      </c>
      <c r="W303" s="1">
        <v>0</v>
      </c>
      <c r="X303" s="1" t="s">
        <v>17</v>
      </c>
      <c r="Y303" s="1">
        <v>1</v>
      </c>
      <c r="Z303" s="1" t="s">
        <v>17</v>
      </c>
      <c r="AA303" s="1">
        <v>1</v>
      </c>
    </row>
    <row r="304" spans="1:27" x14ac:dyDescent="0.2">
      <c r="A304" s="34">
        <v>294.21100000000001</v>
      </c>
      <c r="B304" s="9" t="s">
        <v>521</v>
      </c>
      <c r="C304" s="20" t="s">
        <v>773</v>
      </c>
      <c r="D304" s="21" t="s">
        <v>774</v>
      </c>
      <c r="E304" s="9" t="s">
        <v>1946</v>
      </c>
      <c r="F304" s="9" t="s">
        <v>775</v>
      </c>
      <c r="G304" s="10" t="s">
        <v>776</v>
      </c>
      <c r="H304" s="10" t="s">
        <v>777</v>
      </c>
      <c r="I304" s="10">
        <v>2006</v>
      </c>
      <c r="K304" s="1">
        <v>0</v>
      </c>
      <c r="L304" s="1">
        <v>0</v>
      </c>
      <c r="M304" s="1" t="s">
        <v>17</v>
      </c>
      <c r="N304" s="1">
        <v>0</v>
      </c>
      <c r="O304" s="1">
        <v>1</v>
      </c>
      <c r="P304" s="1">
        <v>0</v>
      </c>
      <c r="Q304" s="1">
        <v>0</v>
      </c>
      <c r="R304" s="1">
        <v>0</v>
      </c>
      <c r="S304" s="1">
        <v>0</v>
      </c>
      <c r="T304" s="1">
        <v>0</v>
      </c>
      <c r="U304" s="1" t="s">
        <v>17</v>
      </c>
      <c r="V304" s="1">
        <v>0</v>
      </c>
      <c r="W304" s="1">
        <v>0</v>
      </c>
      <c r="X304" s="1">
        <v>1</v>
      </c>
      <c r="Y304" s="1">
        <v>0</v>
      </c>
      <c r="Z304" s="1">
        <v>0</v>
      </c>
      <c r="AA304" s="1" t="s">
        <v>17</v>
      </c>
    </row>
    <row r="305" spans="1:27" x14ac:dyDescent="0.2">
      <c r="A305" s="34" t="s">
        <v>2020</v>
      </c>
      <c r="B305" s="9" t="s">
        <v>529</v>
      </c>
      <c r="C305" s="20" t="s">
        <v>778</v>
      </c>
      <c r="D305" s="21" t="s">
        <v>779</v>
      </c>
      <c r="E305" s="9" t="s">
        <v>1946</v>
      </c>
      <c r="G305" s="10" t="s">
        <v>609</v>
      </c>
      <c r="H305" s="10" t="s">
        <v>780</v>
      </c>
      <c r="I305" s="10">
        <v>2014</v>
      </c>
      <c r="K305" s="1">
        <v>0</v>
      </c>
      <c r="L305" s="1" t="s">
        <v>17</v>
      </c>
      <c r="M305" s="1">
        <v>0</v>
      </c>
      <c r="N305" s="1" t="s">
        <v>17</v>
      </c>
      <c r="O305" s="1">
        <v>1</v>
      </c>
      <c r="P305" s="1" t="s">
        <v>17</v>
      </c>
      <c r="Q305" s="1">
        <v>1</v>
      </c>
      <c r="R305" s="1">
        <v>1</v>
      </c>
      <c r="S305" s="1">
        <v>0</v>
      </c>
      <c r="T305" s="1">
        <v>0</v>
      </c>
      <c r="U305" s="1" t="s">
        <v>17</v>
      </c>
      <c r="V305" s="1">
        <v>1</v>
      </c>
      <c r="W305" s="1">
        <v>0</v>
      </c>
      <c r="X305" s="1" t="s">
        <v>17</v>
      </c>
      <c r="Y305" s="1">
        <v>1</v>
      </c>
      <c r="Z305" s="1">
        <v>1</v>
      </c>
      <c r="AA305" s="1">
        <v>1</v>
      </c>
    </row>
    <row r="306" spans="1:27" x14ac:dyDescent="0.2">
      <c r="A306" s="34">
        <v>2614442.2999999998</v>
      </c>
      <c r="B306" s="9" t="s">
        <v>499</v>
      </c>
      <c r="C306" s="20" t="s">
        <v>781</v>
      </c>
      <c r="D306" s="21" t="s">
        <v>782</v>
      </c>
      <c r="E306" s="9" t="s">
        <v>1946</v>
      </c>
      <c r="G306" s="10" t="s">
        <v>609</v>
      </c>
      <c r="I306" s="10">
        <v>2018</v>
      </c>
      <c r="K306" s="1">
        <v>0</v>
      </c>
      <c r="L306" s="1">
        <v>0</v>
      </c>
      <c r="M306" s="1">
        <v>0</v>
      </c>
      <c r="N306" s="1">
        <v>0</v>
      </c>
      <c r="O306" s="1">
        <v>0</v>
      </c>
      <c r="P306" s="1">
        <v>0</v>
      </c>
      <c r="Q306" s="1">
        <v>0</v>
      </c>
      <c r="R306" s="1">
        <v>0</v>
      </c>
      <c r="S306" s="1">
        <v>0</v>
      </c>
      <c r="T306" s="1">
        <v>0</v>
      </c>
      <c r="U306" s="1">
        <v>0</v>
      </c>
      <c r="V306" s="1">
        <v>0</v>
      </c>
      <c r="W306" s="1">
        <v>0</v>
      </c>
      <c r="X306" s="1">
        <v>0</v>
      </c>
      <c r="Y306" s="1">
        <v>0</v>
      </c>
      <c r="Z306" s="1">
        <v>0</v>
      </c>
      <c r="AA306" s="1">
        <v>0</v>
      </c>
    </row>
    <row r="307" spans="1:27" x14ac:dyDescent="0.2">
      <c r="A307" s="34">
        <v>1513890.7</v>
      </c>
      <c r="B307" s="9" t="s">
        <v>733</v>
      </c>
      <c r="C307" s="20" t="s">
        <v>783</v>
      </c>
      <c r="D307" s="21" t="s">
        <v>784</v>
      </c>
      <c r="E307" s="9" t="s">
        <v>1946</v>
      </c>
      <c r="F307" s="9" t="s">
        <v>785</v>
      </c>
      <c r="G307" s="10" t="s">
        <v>786</v>
      </c>
      <c r="H307" s="10" t="s">
        <v>150</v>
      </c>
      <c r="I307" s="10">
        <v>2005</v>
      </c>
      <c r="K307" s="1" t="s">
        <v>17</v>
      </c>
      <c r="L307" s="1">
        <v>1</v>
      </c>
      <c r="M307" s="1" t="s">
        <v>17</v>
      </c>
      <c r="N307" s="1" t="s">
        <v>17</v>
      </c>
      <c r="O307" s="1" t="s">
        <v>17</v>
      </c>
      <c r="P307" s="1">
        <v>1</v>
      </c>
      <c r="Q307" s="1" t="s">
        <v>17</v>
      </c>
      <c r="R307" s="1" t="s">
        <v>17</v>
      </c>
      <c r="S307" s="1">
        <v>0</v>
      </c>
      <c r="T307" s="1">
        <v>0</v>
      </c>
      <c r="U307" s="1" t="s">
        <v>17</v>
      </c>
      <c r="V307" s="1" t="s">
        <v>17</v>
      </c>
      <c r="W307" s="1">
        <v>1</v>
      </c>
      <c r="X307" s="1" t="s">
        <v>17</v>
      </c>
      <c r="Y307" s="1" t="s">
        <v>17</v>
      </c>
      <c r="Z307" s="1" t="s">
        <v>17</v>
      </c>
      <c r="AA307" s="1" t="s">
        <v>17</v>
      </c>
    </row>
    <row r="308" spans="1:27" x14ac:dyDescent="0.2">
      <c r="A308" s="34">
        <v>150396.29999999999</v>
      </c>
      <c r="B308" s="9" t="s">
        <v>510</v>
      </c>
      <c r="C308" s="20" t="s">
        <v>787</v>
      </c>
      <c r="D308" s="21" t="s">
        <v>788</v>
      </c>
      <c r="E308" s="9" t="s">
        <v>1946</v>
      </c>
      <c r="G308" s="10" t="s">
        <v>1947</v>
      </c>
      <c r="H308" s="10" t="s">
        <v>789</v>
      </c>
      <c r="K308" s="1">
        <v>0</v>
      </c>
      <c r="L308" s="1">
        <v>0</v>
      </c>
      <c r="M308" s="1">
        <v>0</v>
      </c>
      <c r="N308" s="1">
        <v>0</v>
      </c>
      <c r="O308" s="1">
        <v>0</v>
      </c>
      <c r="P308" s="1">
        <v>0</v>
      </c>
      <c r="Q308" s="1">
        <v>0</v>
      </c>
      <c r="R308" s="1">
        <v>0</v>
      </c>
      <c r="S308" s="1">
        <v>0</v>
      </c>
      <c r="T308" s="1">
        <v>0</v>
      </c>
      <c r="U308" s="1">
        <v>0</v>
      </c>
      <c r="V308" s="1">
        <v>0</v>
      </c>
      <c r="W308" s="1">
        <v>0</v>
      </c>
      <c r="X308" s="1">
        <v>0</v>
      </c>
      <c r="Y308" s="1">
        <v>0</v>
      </c>
      <c r="Z308" s="1">
        <v>0</v>
      </c>
      <c r="AA308" s="1">
        <v>0</v>
      </c>
    </row>
    <row r="309" spans="1:27" x14ac:dyDescent="0.2">
      <c r="A309" s="34">
        <v>303.50900000000001</v>
      </c>
      <c r="B309" s="9" t="s">
        <v>507</v>
      </c>
      <c r="C309" s="20" t="s">
        <v>790</v>
      </c>
      <c r="D309" s="21" t="s">
        <v>791</v>
      </c>
      <c r="E309" s="9" t="s">
        <v>1946</v>
      </c>
      <c r="G309" s="10" t="s">
        <v>609</v>
      </c>
      <c r="H309" s="10" t="s">
        <v>127</v>
      </c>
      <c r="I309" s="10">
        <v>2016</v>
      </c>
      <c r="K309" s="1">
        <v>0</v>
      </c>
      <c r="L309" s="1" t="s">
        <v>17</v>
      </c>
      <c r="M309" s="1">
        <v>1</v>
      </c>
      <c r="N309" s="1" t="s">
        <v>17</v>
      </c>
      <c r="O309" s="1">
        <v>0</v>
      </c>
      <c r="P309" s="1" t="s">
        <v>17</v>
      </c>
      <c r="Q309" s="1" t="s">
        <v>17</v>
      </c>
      <c r="R309" s="1">
        <v>0</v>
      </c>
      <c r="S309" s="1">
        <v>0</v>
      </c>
      <c r="T309" s="1">
        <v>0</v>
      </c>
      <c r="U309" s="1">
        <v>0</v>
      </c>
      <c r="V309" s="1">
        <v>1</v>
      </c>
      <c r="W309" s="1">
        <v>0</v>
      </c>
      <c r="X309" s="1" t="s">
        <v>17</v>
      </c>
      <c r="Y309" s="1">
        <v>1</v>
      </c>
      <c r="Z309" s="1">
        <v>1</v>
      </c>
      <c r="AA309" s="1">
        <v>0</v>
      </c>
    </row>
    <row r="310" spans="1:27" x14ac:dyDescent="0.2">
      <c r="A310" s="34">
        <v>587851.13</v>
      </c>
      <c r="B310" s="9" t="s">
        <v>675</v>
      </c>
      <c r="C310" s="20" t="s">
        <v>792</v>
      </c>
      <c r="D310" s="21" t="s">
        <v>793</v>
      </c>
      <c r="E310" s="9" t="s">
        <v>1946</v>
      </c>
      <c r="F310" s="9" t="s">
        <v>642</v>
      </c>
      <c r="G310" s="10" t="s">
        <v>643</v>
      </c>
      <c r="H310" s="10" t="s">
        <v>678</v>
      </c>
      <c r="K310" s="1">
        <v>0</v>
      </c>
      <c r="L310" s="1">
        <v>1</v>
      </c>
      <c r="M310" s="1" t="s">
        <v>17</v>
      </c>
      <c r="N310" s="1" t="s">
        <v>17</v>
      </c>
      <c r="O310" s="1" t="s">
        <v>17</v>
      </c>
      <c r="P310" s="1">
        <v>1</v>
      </c>
      <c r="Q310" s="1" t="s">
        <v>17</v>
      </c>
      <c r="R310" s="1" t="s">
        <v>17</v>
      </c>
      <c r="S310" s="1">
        <v>0</v>
      </c>
      <c r="T310" s="1">
        <v>0</v>
      </c>
      <c r="U310" s="1" t="s">
        <v>17</v>
      </c>
      <c r="V310" s="1" t="s">
        <v>17</v>
      </c>
      <c r="W310" s="1">
        <v>1</v>
      </c>
      <c r="X310" s="1" t="s">
        <v>17</v>
      </c>
      <c r="Y310" s="1" t="s">
        <v>17</v>
      </c>
      <c r="Z310" s="1" t="s">
        <v>17</v>
      </c>
      <c r="AA310" s="1" t="s">
        <v>17</v>
      </c>
    </row>
    <row r="311" spans="1:27" x14ac:dyDescent="0.2">
      <c r="A311" s="34">
        <v>319939.27</v>
      </c>
      <c r="B311" s="9" t="s">
        <v>649</v>
      </c>
      <c r="C311" s="20" t="s">
        <v>794</v>
      </c>
      <c r="D311" s="21" t="s">
        <v>795</v>
      </c>
      <c r="E311" s="9" t="s">
        <v>1946</v>
      </c>
      <c r="G311" s="10" t="s">
        <v>796</v>
      </c>
      <c r="H311" s="10" t="s">
        <v>216</v>
      </c>
      <c r="K311" s="1">
        <v>1</v>
      </c>
      <c r="L311" s="1">
        <v>1</v>
      </c>
      <c r="M311" s="1">
        <v>0</v>
      </c>
      <c r="N311" s="1">
        <v>0</v>
      </c>
      <c r="O311" s="1">
        <v>0</v>
      </c>
      <c r="P311" s="1">
        <v>1</v>
      </c>
      <c r="Q311" s="1">
        <v>1</v>
      </c>
      <c r="R311" s="1">
        <v>1</v>
      </c>
      <c r="S311" s="1">
        <v>0</v>
      </c>
      <c r="T311" s="1">
        <v>0</v>
      </c>
      <c r="U311" s="1">
        <v>0</v>
      </c>
      <c r="V311" s="1">
        <v>1</v>
      </c>
      <c r="W311" s="1">
        <v>1</v>
      </c>
      <c r="X311" s="1">
        <v>1</v>
      </c>
      <c r="Y311" s="1">
        <v>1</v>
      </c>
      <c r="Z311" s="1">
        <v>1</v>
      </c>
      <c r="AA311" s="1">
        <v>0</v>
      </c>
    </row>
    <row r="312" spans="1:27" x14ac:dyDescent="0.2">
      <c r="A312" s="34">
        <v>1534110.3</v>
      </c>
      <c r="B312" s="9" t="s">
        <v>510</v>
      </c>
      <c r="C312" s="20" t="s">
        <v>797</v>
      </c>
      <c r="D312" s="21" t="s">
        <v>798</v>
      </c>
      <c r="E312" s="9" t="s">
        <v>1946</v>
      </c>
      <c r="F312" s="9" t="s">
        <v>799</v>
      </c>
      <c r="G312" s="10" t="s">
        <v>800</v>
      </c>
      <c r="H312" s="10" t="s">
        <v>154</v>
      </c>
      <c r="I312" s="10">
        <v>2012</v>
      </c>
      <c r="K312" s="1">
        <v>1</v>
      </c>
      <c r="L312" s="1" t="s">
        <v>17</v>
      </c>
      <c r="M312" s="1">
        <v>1</v>
      </c>
      <c r="N312" s="1" t="s">
        <v>17</v>
      </c>
      <c r="O312" s="1">
        <v>1</v>
      </c>
      <c r="P312" s="1">
        <v>1</v>
      </c>
      <c r="Q312" s="1">
        <v>1</v>
      </c>
      <c r="R312" s="1" t="s">
        <v>17</v>
      </c>
      <c r="S312" s="1">
        <v>0</v>
      </c>
      <c r="T312" s="1">
        <v>0</v>
      </c>
      <c r="U312" s="1">
        <v>1</v>
      </c>
      <c r="V312" s="1">
        <v>0</v>
      </c>
      <c r="W312" s="1">
        <v>0</v>
      </c>
      <c r="X312" s="1" t="s">
        <v>17</v>
      </c>
      <c r="Y312" s="1">
        <v>0</v>
      </c>
      <c r="Z312" s="1" t="s">
        <v>17</v>
      </c>
      <c r="AA312" s="1">
        <v>0</v>
      </c>
    </row>
    <row r="313" spans="1:27" x14ac:dyDescent="0.2">
      <c r="A313" s="34">
        <v>198620.28</v>
      </c>
      <c r="B313" s="9" t="s">
        <v>668</v>
      </c>
      <c r="C313" s="20" t="s">
        <v>801</v>
      </c>
      <c r="D313" s="21" t="s">
        <v>802</v>
      </c>
      <c r="E313" s="9" t="s">
        <v>1946</v>
      </c>
      <c r="G313" s="10" t="s">
        <v>803</v>
      </c>
      <c r="H313" s="10" t="s">
        <v>150</v>
      </c>
      <c r="I313" s="10">
        <v>2014</v>
      </c>
      <c r="K313" s="1">
        <v>1</v>
      </c>
      <c r="L313" s="1" t="s">
        <v>17</v>
      </c>
      <c r="M313" s="1">
        <v>1</v>
      </c>
      <c r="N313" s="1">
        <v>1</v>
      </c>
      <c r="O313" s="1">
        <v>1</v>
      </c>
      <c r="P313" s="1">
        <v>1</v>
      </c>
      <c r="Q313" s="1" t="s">
        <v>17</v>
      </c>
      <c r="R313" s="1">
        <v>1</v>
      </c>
      <c r="S313" s="1">
        <v>0</v>
      </c>
      <c r="T313" s="1">
        <v>0</v>
      </c>
      <c r="U313" s="1" t="s">
        <v>17</v>
      </c>
      <c r="V313" s="1">
        <v>1</v>
      </c>
      <c r="W313" s="1">
        <v>1</v>
      </c>
      <c r="X313" s="1">
        <v>1</v>
      </c>
      <c r="Y313" s="1">
        <v>0</v>
      </c>
      <c r="Z313" s="1">
        <v>1</v>
      </c>
      <c r="AA313" s="1">
        <v>1</v>
      </c>
    </row>
    <row r="314" spans="1:27" x14ac:dyDescent="0.2">
      <c r="A314" s="34">
        <v>1038923.3</v>
      </c>
      <c r="B314" s="9" t="s">
        <v>521</v>
      </c>
      <c r="C314" s="20" t="s">
        <v>804</v>
      </c>
      <c r="D314" s="21" t="s">
        <v>805</v>
      </c>
      <c r="E314" s="9" t="s">
        <v>1946</v>
      </c>
      <c r="F314" s="9" t="s">
        <v>667</v>
      </c>
      <c r="G314" s="10" t="s">
        <v>806</v>
      </c>
      <c r="H314" s="10" t="s">
        <v>138</v>
      </c>
      <c r="I314" s="10">
        <v>1996</v>
      </c>
      <c r="K314" s="1">
        <v>0</v>
      </c>
      <c r="L314" s="1">
        <v>1</v>
      </c>
      <c r="M314" s="1">
        <v>0</v>
      </c>
      <c r="N314" s="1">
        <v>1</v>
      </c>
      <c r="O314" s="1">
        <v>1</v>
      </c>
      <c r="P314" s="1">
        <v>1</v>
      </c>
      <c r="Q314" s="1">
        <v>0</v>
      </c>
      <c r="R314" s="1">
        <v>0</v>
      </c>
      <c r="S314" s="1">
        <v>0</v>
      </c>
      <c r="T314" s="1">
        <v>0</v>
      </c>
      <c r="U314" s="1">
        <v>1</v>
      </c>
      <c r="V314" s="1" t="s">
        <v>17</v>
      </c>
      <c r="W314" s="1">
        <v>1</v>
      </c>
      <c r="X314" s="1">
        <v>1</v>
      </c>
      <c r="Y314" s="1">
        <v>0</v>
      </c>
      <c r="Z314" s="1" t="s">
        <v>17</v>
      </c>
      <c r="AA314" s="1" t="s">
        <v>17</v>
      </c>
    </row>
    <row r="315" spans="1:27" x14ac:dyDescent="0.2">
      <c r="A315" s="34">
        <v>2653853.2999999998</v>
      </c>
      <c r="B315" s="9" t="s">
        <v>510</v>
      </c>
      <c r="C315" s="20" t="s">
        <v>807</v>
      </c>
      <c r="D315" s="21" t="s">
        <v>808</v>
      </c>
      <c r="E315" s="9" t="s">
        <v>1946</v>
      </c>
      <c r="G315" s="10" t="s">
        <v>609</v>
      </c>
      <c r="H315" s="10" t="s">
        <v>127</v>
      </c>
      <c r="I315" s="10">
        <v>2009</v>
      </c>
      <c r="K315" s="1">
        <v>0</v>
      </c>
      <c r="L315" s="1" t="s">
        <v>17</v>
      </c>
      <c r="M315" s="1">
        <v>1</v>
      </c>
      <c r="N315" s="1" t="s">
        <v>17</v>
      </c>
      <c r="O315" s="1" t="s">
        <v>17</v>
      </c>
      <c r="P315" s="1" t="s">
        <v>17</v>
      </c>
      <c r="Q315" s="1">
        <v>1</v>
      </c>
      <c r="R315" s="1" t="s">
        <v>17</v>
      </c>
      <c r="S315" s="1">
        <v>0</v>
      </c>
      <c r="T315" s="1">
        <v>0</v>
      </c>
      <c r="U315" s="1" t="s">
        <v>17</v>
      </c>
      <c r="V315" s="1" t="s">
        <v>17</v>
      </c>
      <c r="W315" s="1">
        <v>1</v>
      </c>
      <c r="X315" s="1">
        <v>1</v>
      </c>
      <c r="Y315" s="1" t="s">
        <v>17</v>
      </c>
      <c r="Z315" s="1" t="s">
        <v>17</v>
      </c>
      <c r="AA315" s="1">
        <v>1</v>
      </c>
    </row>
    <row r="316" spans="1:27" x14ac:dyDescent="0.2">
      <c r="A316" s="34">
        <v>237609.16</v>
      </c>
      <c r="B316" s="9" t="s">
        <v>809</v>
      </c>
      <c r="C316" s="20" t="s">
        <v>810</v>
      </c>
      <c r="D316" s="21" t="s">
        <v>811</v>
      </c>
      <c r="E316" s="9" t="s">
        <v>1946</v>
      </c>
      <c r="G316" s="10" t="s">
        <v>812</v>
      </c>
      <c r="H316" s="10" t="s">
        <v>138</v>
      </c>
      <c r="I316" s="10">
        <v>2016</v>
      </c>
      <c r="K316" s="1">
        <v>0</v>
      </c>
      <c r="L316" s="1" t="s">
        <v>17</v>
      </c>
      <c r="M316" s="1">
        <v>0</v>
      </c>
      <c r="N316" s="1" t="s">
        <v>17</v>
      </c>
      <c r="O316" s="1">
        <v>1</v>
      </c>
      <c r="P316" s="1" t="s">
        <v>17</v>
      </c>
      <c r="Q316" s="1">
        <v>0</v>
      </c>
      <c r="R316" s="1">
        <v>1</v>
      </c>
      <c r="S316" s="1">
        <v>0</v>
      </c>
      <c r="T316" s="1">
        <v>0</v>
      </c>
      <c r="U316" s="1" t="s">
        <v>17</v>
      </c>
      <c r="V316" s="1" t="s">
        <v>17</v>
      </c>
      <c r="W316" s="1">
        <v>1</v>
      </c>
      <c r="X316" s="1" t="s">
        <v>17</v>
      </c>
      <c r="Y316" s="1">
        <v>1</v>
      </c>
      <c r="Z316" s="1">
        <v>1</v>
      </c>
      <c r="AA316" s="1">
        <v>1</v>
      </c>
    </row>
    <row r="317" spans="1:27" x14ac:dyDescent="0.2">
      <c r="A317" s="34">
        <v>76758.17</v>
      </c>
      <c r="B317" s="9" t="s">
        <v>610</v>
      </c>
      <c r="C317" s="20" t="s">
        <v>813</v>
      </c>
      <c r="D317" s="21" t="s">
        <v>814</v>
      </c>
      <c r="E317" s="9" t="s">
        <v>1946</v>
      </c>
      <c r="F317" s="9" t="s">
        <v>562</v>
      </c>
      <c r="G317" s="10" t="s">
        <v>563</v>
      </c>
      <c r="H317" s="10" t="s">
        <v>815</v>
      </c>
      <c r="I317" s="10">
        <v>2010</v>
      </c>
      <c r="K317" s="1">
        <v>1</v>
      </c>
      <c r="L317" s="1" t="s">
        <v>17</v>
      </c>
      <c r="M317" s="1">
        <v>0</v>
      </c>
      <c r="N317" s="1">
        <v>1</v>
      </c>
      <c r="O317" s="1">
        <v>1</v>
      </c>
      <c r="P317" s="1">
        <v>1</v>
      </c>
      <c r="Q317" s="1">
        <v>0</v>
      </c>
      <c r="R317" s="1" t="s">
        <v>17</v>
      </c>
      <c r="S317" s="1">
        <v>0</v>
      </c>
      <c r="T317" s="1">
        <v>0</v>
      </c>
      <c r="U317" s="1">
        <v>1</v>
      </c>
      <c r="V317" s="1" t="s">
        <v>17</v>
      </c>
      <c r="W317" s="1">
        <v>0</v>
      </c>
      <c r="X317" s="1" t="s">
        <v>17</v>
      </c>
      <c r="Y317" s="1">
        <v>0</v>
      </c>
      <c r="Z317" s="1">
        <v>0</v>
      </c>
      <c r="AA317" s="1">
        <v>1</v>
      </c>
    </row>
    <row r="318" spans="1:27" x14ac:dyDescent="0.2">
      <c r="A318" s="34">
        <v>2320867.2999999998</v>
      </c>
      <c r="B318" s="9" t="s">
        <v>510</v>
      </c>
      <c r="C318" s="20" t="s">
        <v>816</v>
      </c>
      <c r="D318" s="21" t="s">
        <v>817</v>
      </c>
      <c r="E318" s="9" t="s">
        <v>1946</v>
      </c>
      <c r="G318" s="10" t="s">
        <v>818</v>
      </c>
      <c r="H318" s="10" t="s">
        <v>127</v>
      </c>
      <c r="I318" s="10">
        <v>2017</v>
      </c>
      <c r="K318" s="1">
        <v>0</v>
      </c>
      <c r="L318" s="1">
        <v>0</v>
      </c>
      <c r="M318" s="1">
        <v>0</v>
      </c>
      <c r="N318" s="1">
        <v>0</v>
      </c>
      <c r="O318" s="1">
        <v>0</v>
      </c>
      <c r="P318" s="1">
        <v>0</v>
      </c>
      <c r="Q318" s="1">
        <v>0</v>
      </c>
      <c r="R318" s="1">
        <v>0</v>
      </c>
      <c r="S318" s="1">
        <v>0</v>
      </c>
      <c r="T318" s="1">
        <v>0</v>
      </c>
      <c r="U318" s="1">
        <v>0</v>
      </c>
      <c r="V318" s="1">
        <v>0</v>
      </c>
      <c r="W318" s="1">
        <v>0</v>
      </c>
      <c r="X318" s="1">
        <v>0</v>
      </c>
      <c r="Y318" s="1">
        <v>0</v>
      </c>
      <c r="Z318" s="1">
        <v>0</v>
      </c>
      <c r="AA318" s="1">
        <v>0</v>
      </c>
    </row>
    <row r="319" spans="1:27" x14ac:dyDescent="0.2">
      <c r="A319" s="34">
        <v>1499664.3</v>
      </c>
      <c r="B319" s="9" t="s">
        <v>510</v>
      </c>
      <c r="C319" s="20" t="s">
        <v>819</v>
      </c>
      <c r="D319" s="21" t="s">
        <v>820</v>
      </c>
      <c r="E319" s="9" t="s">
        <v>1946</v>
      </c>
      <c r="F319" s="9" t="s">
        <v>821</v>
      </c>
      <c r="G319" s="10" t="s">
        <v>822</v>
      </c>
      <c r="H319" s="10" t="s">
        <v>154</v>
      </c>
      <c r="I319" s="10">
        <v>2018</v>
      </c>
      <c r="K319" s="1">
        <v>0</v>
      </c>
      <c r="L319" s="1">
        <v>0</v>
      </c>
      <c r="M319" s="1">
        <v>0</v>
      </c>
      <c r="N319" s="1">
        <v>0</v>
      </c>
      <c r="O319" s="1">
        <v>0</v>
      </c>
      <c r="P319" s="1">
        <v>0</v>
      </c>
      <c r="Q319" s="1">
        <v>0</v>
      </c>
      <c r="R319" s="1">
        <v>0</v>
      </c>
      <c r="S319" s="1">
        <v>0</v>
      </c>
      <c r="T319" s="1">
        <v>0</v>
      </c>
      <c r="U319" s="1">
        <v>0</v>
      </c>
      <c r="V319" s="1">
        <v>0</v>
      </c>
      <c r="W319" s="1">
        <v>0</v>
      </c>
      <c r="X319" s="1">
        <v>0</v>
      </c>
      <c r="Y319" s="1">
        <v>0</v>
      </c>
      <c r="Z319" s="1">
        <v>0</v>
      </c>
      <c r="AA319" s="1">
        <v>0</v>
      </c>
    </row>
    <row r="320" spans="1:27" x14ac:dyDescent="0.2">
      <c r="A320" s="34">
        <v>587753.61</v>
      </c>
      <c r="B320" s="9" t="s">
        <v>823</v>
      </c>
      <c r="C320" s="20" t="s">
        <v>824</v>
      </c>
      <c r="D320" s="21" t="s">
        <v>825</v>
      </c>
      <c r="E320" s="9" t="s">
        <v>1946</v>
      </c>
      <c r="F320" s="9" t="s">
        <v>826</v>
      </c>
      <c r="G320" s="10" t="s">
        <v>827</v>
      </c>
      <c r="H320" s="10" t="s">
        <v>828</v>
      </c>
      <c r="I320" s="10">
        <v>2009</v>
      </c>
      <c r="K320" s="1" t="s">
        <v>17</v>
      </c>
      <c r="L320" s="1">
        <v>1</v>
      </c>
      <c r="M320" s="1" t="s">
        <v>17</v>
      </c>
      <c r="N320" s="1" t="s">
        <v>17</v>
      </c>
      <c r="O320" s="1" t="s">
        <v>17</v>
      </c>
      <c r="P320" s="1">
        <v>1</v>
      </c>
      <c r="Q320" s="1" t="s">
        <v>17</v>
      </c>
      <c r="R320" s="1" t="s">
        <v>17</v>
      </c>
      <c r="S320" s="1">
        <v>0</v>
      </c>
      <c r="T320" s="1">
        <v>0</v>
      </c>
      <c r="U320" s="1" t="s">
        <v>17</v>
      </c>
      <c r="V320" s="1" t="s">
        <v>17</v>
      </c>
      <c r="W320" s="1">
        <v>1</v>
      </c>
      <c r="X320" s="1" t="s">
        <v>17</v>
      </c>
      <c r="Y320" s="1" t="s">
        <v>17</v>
      </c>
      <c r="Z320" s="1" t="s">
        <v>17</v>
      </c>
      <c r="AA320" s="1" t="s">
        <v>17</v>
      </c>
    </row>
    <row r="321" spans="1:27" x14ac:dyDescent="0.2">
      <c r="A321" s="34">
        <v>287.10156999999998</v>
      </c>
      <c r="B321" s="9" t="s">
        <v>1729</v>
      </c>
      <c r="C321" s="20" t="s">
        <v>829</v>
      </c>
      <c r="D321" s="21" t="s">
        <v>830</v>
      </c>
      <c r="E321" s="9" t="s">
        <v>1946</v>
      </c>
      <c r="G321" s="10" t="s">
        <v>831</v>
      </c>
      <c r="H321" s="10" t="s">
        <v>138</v>
      </c>
      <c r="I321" s="10">
        <v>2018</v>
      </c>
      <c r="K321" s="1">
        <v>1</v>
      </c>
      <c r="L321" s="1" t="s">
        <v>17</v>
      </c>
      <c r="M321" s="1">
        <v>0</v>
      </c>
      <c r="N321" s="1">
        <v>0</v>
      </c>
      <c r="O321" s="1">
        <v>0</v>
      </c>
      <c r="P321" s="1">
        <v>1</v>
      </c>
      <c r="Q321" s="1" t="s">
        <v>17</v>
      </c>
      <c r="R321" s="1">
        <v>1</v>
      </c>
      <c r="S321" s="1">
        <v>0</v>
      </c>
      <c r="T321" s="1">
        <v>0</v>
      </c>
      <c r="U321" s="1">
        <v>0</v>
      </c>
      <c r="V321" s="1">
        <v>0</v>
      </c>
      <c r="W321" s="1">
        <v>1</v>
      </c>
      <c r="X321" s="1">
        <v>0</v>
      </c>
      <c r="Y321" s="1">
        <v>1</v>
      </c>
      <c r="Z321" s="1">
        <v>0</v>
      </c>
      <c r="AA321" s="1">
        <v>0</v>
      </c>
    </row>
    <row r="322" spans="1:27" x14ac:dyDescent="0.2">
      <c r="A322" s="34">
        <v>294.23200000000003</v>
      </c>
      <c r="B322" s="9" t="s">
        <v>521</v>
      </c>
      <c r="C322" s="20" t="s">
        <v>832</v>
      </c>
      <c r="D322" s="21" t="s">
        <v>833</v>
      </c>
      <c r="E322" s="9" t="s">
        <v>1946</v>
      </c>
      <c r="F322" s="9" t="s">
        <v>834</v>
      </c>
      <c r="G322" s="10" t="s">
        <v>835</v>
      </c>
      <c r="H322" s="10" t="s">
        <v>644</v>
      </c>
      <c r="I322" s="10">
        <v>2005</v>
      </c>
      <c r="K322" s="1">
        <v>0</v>
      </c>
      <c r="L322" s="1" t="s">
        <v>17</v>
      </c>
      <c r="M322" s="1">
        <v>1</v>
      </c>
      <c r="N322" s="1">
        <v>0</v>
      </c>
      <c r="O322" s="1">
        <v>0</v>
      </c>
      <c r="P322" s="1" t="s">
        <v>17</v>
      </c>
      <c r="Q322" s="1">
        <v>0</v>
      </c>
      <c r="R322" s="1">
        <v>0</v>
      </c>
      <c r="S322" s="1">
        <v>0</v>
      </c>
      <c r="T322" s="1">
        <v>0</v>
      </c>
      <c r="U322" s="1" t="s">
        <v>17</v>
      </c>
      <c r="V322" s="1">
        <v>0</v>
      </c>
      <c r="W322" s="1">
        <v>0</v>
      </c>
      <c r="X322" s="1" t="s">
        <v>17</v>
      </c>
      <c r="Y322" s="1">
        <v>0</v>
      </c>
      <c r="Z322" s="1">
        <v>0</v>
      </c>
      <c r="AA322" s="1">
        <v>0</v>
      </c>
    </row>
    <row r="323" spans="1:27" x14ac:dyDescent="0.2">
      <c r="A323" s="34">
        <v>287.20049999999998</v>
      </c>
      <c r="B323" s="9" t="s">
        <v>1729</v>
      </c>
      <c r="C323" s="20" t="s">
        <v>836</v>
      </c>
      <c r="D323" s="21" t="s">
        <v>837</v>
      </c>
      <c r="E323" s="9" t="s">
        <v>1946</v>
      </c>
      <c r="F323" s="9" t="s">
        <v>630</v>
      </c>
      <c r="G323" s="10" t="s">
        <v>838</v>
      </c>
      <c r="H323" s="10" t="s">
        <v>127</v>
      </c>
      <c r="I323" s="10">
        <v>2009</v>
      </c>
      <c r="K323" s="1">
        <v>1</v>
      </c>
      <c r="L323" s="1" t="s">
        <v>17</v>
      </c>
      <c r="M323" s="1">
        <v>0</v>
      </c>
      <c r="N323" s="1">
        <v>0</v>
      </c>
      <c r="O323" s="1">
        <v>0</v>
      </c>
      <c r="P323" s="1">
        <v>1</v>
      </c>
      <c r="Q323" s="1" t="s">
        <v>17</v>
      </c>
      <c r="R323" s="1">
        <v>1</v>
      </c>
      <c r="S323" s="1">
        <v>0</v>
      </c>
      <c r="T323" s="1">
        <v>0</v>
      </c>
      <c r="U323" s="1">
        <v>0</v>
      </c>
      <c r="V323" s="1">
        <v>0</v>
      </c>
      <c r="W323" s="1">
        <v>1</v>
      </c>
      <c r="X323" s="1">
        <v>0</v>
      </c>
      <c r="Y323" s="1">
        <v>1</v>
      </c>
      <c r="Z323" s="1">
        <v>0</v>
      </c>
      <c r="AA323" s="1">
        <v>0</v>
      </c>
    </row>
    <row r="324" spans="1:27" x14ac:dyDescent="0.2">
      <c r="A324" s="34">
        <v>1513890.17</v>
      </c>
      <c r="B324" s="9" t="s">
        <v>839</v>
      </c>
      <c r="C324" s="20" t="s">
        <v>840</v>
      </c>
      <c r="D324" s="21" t="s">
        <v>841</v>
      </c>
      <c r="E324" s="9" t="s">
        <v>1946</v>
      </c>
      <c r="F324" s="9" t="s">
        <v>642</v>
      </c>
      <c r="G324" s="10" t="s">
        <v>643</v>
      </c>
      <c r="H324" s="10" t="s">
        <v>842</v>
      </c>
      <c r="K324" s="1" t="s">
        <v>17</v>
      </c>
      <c r="L324" s="1">
        <v>1</v>
      </c>
      <c r="M324" s="1" t="s">
        <v>17</v>
      </c>
      <c r="N324" s="1">
        <v>1</v>
      </c>
      <c r="O324" s="1" t="s">
        <v>17</v>
      </c>
      <c r="P324" s="1">
        <v>1</v>
      </c>
      <c r="Q324" s="1" t="s">
        <v>17</v>
      </c>
      <c r="R324" s="1" t="s">
        <v>17</v>
      </c>
      <c r="S324" s="1">
        <v>0</v>
      </c>
      <c r="T324" s="1">
        <v>0</v>
      </c>
      <c r="U324" s="1" t="s">
        <v>17</v>
      </c>
      <c r="V324" s="1" t="s">
        <v>17</v>
      </c>
      <c r="W324" s="1">
        <v>1</v>
      </c>
      <c r="X324" s="1" t="s">
        <v>17</v>
      </c>
      <c r="Y324" s="1" t="s">
        <v>17</v>
      </c>
      <c r="Z324" s="1" t="s">
        <v>17</v>
      </c>
      <c r="AA324" s="1" t="s">
        <v>17</v>
      </c>
    </row>
    <row r="325" spans="1:27" x14ac:dyDescent="0.2">
      <c r="A325" s="34">
        <v>47878.3</v>
      </c>
      <c r="B325" s="9" t="s">
        <v>843</v>
      </c>
      <c r="C325" s="20" t="s">
        <v>844</v>
      </c>
      <c r="D325" s="21" t="s">
        <v>845</v>
      </c>
      <c r="E325" s="9" t="s">
        <v>1946</v>
      </c>
      <c r="G325" s="10" t="s">
        <v>609</v>
      </c>
      <c r="I325" s="10">
        <v>2014</v>
      </c>
      <c r="K325" s="1">
        <v>0</v>
      </c>
      <c r="L325" s="1" t="s">
        <v>17</v>
      </c>
      <c r="M325" s="1" t="s">
        <v>17</v>
      </c>
      <c r="N325" s="1">
        <v>1</v>
      </c>
      <c r="O325" s="1">
        <v>1</v>
      </c>
      <c r="P325" s="1">
        <v>1</v>
      </c>
      <c r="Q325" s="1" t="s">
        <v>17</v>
      </c>
      <c r="R325" s="1">
        <v>1</v>
      </c>
      <c r="S325" s="1">
        <v>0</v>
      </c>
      <c r="T325" s="1">
        <v>0</v>
      </c>
      <c r="U325" s="1" t="s">
        <v>17</v>
      </c>
      <c r="V325" s="1">
        <v>1</v>
      </c>
      <c r="W325" s="1">
        <v>0</v>
      </c>
      <c r="X325" s="1">
        <v>1</v>
      </c>
      <c r="Y325" s="1">
        <v>0</v>
      </c>
      <c r="Z325" s="1">
        <v>1</v>
      </c>
      <c r="AA325" s="1">
        <v>1</v>
      </c>
    </row>
    <row r="326" spans="1:27" x14ac:dyDescent="0.2">
      <c r="A326" s="34">
        <v>198620.5</v>
      </c>
      <c r="B326" s="9" t="s">
        <v>846</v>
      </c>
      <c r="C326" s="20" t="s">
        <v>847</v>
      </c>
      <c r="D326" s="21" t="s">
        <v>848</v>
      </c>
      <c r="E326" s="9" t="s">
        <v>1946</v>
      </c>
      <c r="G326" s="10" t="s">
        <v>609</v>
      </c>
      <c r="H326" s="10" t="s">
        <v>127</v>
      </c>
      <c r="I326" s="10">
        <v>2014</v>
      </c>
      <c r="K326" s="1">
        <v>0</v>
      </c>
      <c r="L326" s="1" t="s">
        <v>17</v>
      </c>
      <c r="M326" s="1">
        <v>0</v>
      </c>
      <c r="N326" s="1">
        <v>1</v>
      </c>
      <c r="O326" s="1">
        <v>1</v>
      </c>
      <c r="P326" s="1">
        <v>1</v>
      </c>
      <c r="Q326" s="1">
        <v>0</v>
      </c>
      <c r="R326" s="1" t="s">
        <v>17</v>
      </c>
      <c r="S326" s="1">
        <v>0</v>
      </c>
      <c r="T326" s="1">
        <v>0</v>
      </c>
      <c r="U326" s="1" t="s">
        <v>17</v>
      </c>
      <c r="V326" s="1">
        <v>0</v>
      </c>
      <c r="W326" s="1">
        <v>0</v>
      </c>
      <c r="X326" s="1">
        <v>0</v>
      </c>
      <c r="Y326" s="1">
        <v>0</v>
      </c>
      <c r="Z326" s="1">
        <v>0</v>
      </c>
      <c r="AA326" s="1">
        <v>0</v>
      </c>
    </row>
    <row r="327" spans="1:27" x14ac:dyDescent="0.2">
      <c r="A327" s="34">
        <v>157783.29999999999</v>
      </c>
      <c r="B327" s="9" t="s">
        <v>849</v>
      </c>
      <c r="C327" s="20" t="s">
        <v>850</v>
      </c>
      <c r="D327" s="21" t="s">
        <v>851</v>
      </c>
      <c r="E327" s="9" t="s">
        <v>1946</v>
      </c>
      <c r="G327" s="10" t="s">
        <v>852</v>
      </c>
      <c r="H327" s="10" t="s">
        <v>853</v>
      </c>
      <c r="I327" s="10">
        <v>2013</v>
      </c>
      <c r="K327" s="1">
        <v>0</v>
      </c>
      <c r="L327" s="1">
        <v>0</v>
      </c>
      <c r="M327" s="1">
        <v>0</v>
      </c>
      <c r="N327" s="1">
        <v>0</v>
      </c>
      <c r="O327" s="1">
        <v>0</v>
      </c>
      <c r="P327" s="1">
        <v>0</v>
      </c>
      <c r="Q327" s="1">
        <v>0</v>
      </c>
      <c r="R327" s="1">
        <v>0</v>
      </c>
      <c r="S327" s="1">
        <v>0</v>
      </c>
      <c r="T327" s="1">
        <v>0</v>
      </c>
      <c r="U327" s="1">
        <v>0</v>
      </c>
      <c r="V327" s="1">
        <v>0</v>
      </c>
      <c r="W327" s="1">
        <v>0</v>
      </c>
      <c r="X327" s="1">
        <v>0</v>
      </c>
      <c r="Y327" s="1">
        <v>0</v>
      </c>
      <c r="Z327" s="1">
        <v>0</v>
      </c>
      <c r="AA327" s="1">
        <v>0</v>
      </c>
    </row>
    <row r="328" spans="1:27" x14ac:dyDescent="0.2">
      <c r="A328" s="34">
        <v>882211.4</v>
      </c>
      <c r="B328" s="9" t="s">
        <v>854</v>
      </c>
      <c r="C328" s="20" t="s">
        <v>855</v>
      </c>
      <c r="D328" s="21" t="s">
        <v>856</v>
      </c>
      <c r="E328" s="9" t="s">
        <v>1946</v>
      </c>
      <c r="G328" s="10" t="s">
        <v>609</v>
      </c>
      <c r="H328" s="10" t="s">
        <v>740</v>
      </c>
      <c r="I328" s="10">
        <v>2010</v>
      </c>
      <c r="K328" s="1">
        <v>0</v>
      </c>
      <c r="L328" s="1" t="s">
        <v>17</v>
      </c>
      <c r="M328" s="1" t="s">
        <v>17</v>
      </c>
      <c r="N328" s="1">
        <v>0</v>
      </c>
      <c r="O328" s="1">
        <v>0</v>
      </c>
      <c r="P328" s="1">
        <v>0</v>
      </c>
      <c r="Q328" s="1">
        <v>0</v>
      </c>
      <c r="R328" s="1">
        <v>0</v>
      </c>
      <c r="S328" s="1">
        <v>0</v>
      </c>
      <c r="T328" s="1">
        <v>0</v>
      </c>
      <c r="U328" s="1">
        <v>0</v>
      </c>
      <c r="V328" s="1">
        <v>0</v>
      </c>
      <c r="W328" s="1">
        <v>0</v>
      </c>
      <c r="X328" s="1">
        <v>0</v>
      </c>
      <c r="Y328" s="1">
        <v>0</v>
      </c>
      <c r="Z328" s="1">
        <v>0</v>
      </c>
      <c r="AA328" s="1">
        <v>0</v>
      </c>
    </row>
    <row r="329" spans="1:27" x14ac:dyDescent="0.2">
      <c r="A329" s="34">
        <v>1147787.3</v>
      </c>
      <c r="B329" s="9" t="s">
        <v>632</v>
      </c>
      <c r="C329" s="20" t="s">
        <v>857</v>
      </c>
      <c r="D329" s="21" t="s">
        <v>858</v>
      </c>
      <c r="E329" s="9" t="s">
        <v>1946</v>
      </c>
      <c r="G329" s="10" t="s">
        <v>701</v>
      </c>
      <c r="H329" s="10" t="s">
        <v>138</v>
      </c>
      <c r="I329" s="10">
        <v>2011</v>
      </c>
      <c r="K329" s="1" t="s">
        <v>18</v>
      </c>
      <c r="L329" s="1" t="s">
        <v>18</v>
      </c>
      <c r="M329" s="1">
        <v>0</v>
      </c>
      <c r="N329" s="1">
        <v>0</v>
      </c>
      <c r="O329" s="1">
        <v>0</v>
      </c>
      <c r="P329" s="1" t="s">
        <v>18</v>
      </c>
      <c r="Q329" s="1" t="s">
        <v>18</v>
      </c>
      <c r="R329" s="1" t="s">
        <v>18</v>
      </c>
      <c r="S329" s="1">
        <v>0</v>
      </c>
      <c r="T329" s="1">
        <v>0</v>
      </c>
      <c r="U329" s="1">
        <v>0</v>
      </c>
      <c r="V329" s="1">
        <v>0</v>
      </c>
      <c r="W329" s="1" t="s">
        <v>18</v>
      </c>
      <c r="X329" s="1">
        <v>0</v>
      </c>
      <c r="Y329" s="1" t="s">
        <v>18</v>
      </c>
      <c r="Z329" s="1">
        <v>0</v>
      </c>
      <c r="AA329" s="1">
        <v>0</v>
      </c>
    </row>
    <row r="330" spans="1:27" x14ac:dyDescent="0.2">
      <c r="A330" s="34">
        <v>702115.7</v>
      </c>
      <c r="B330" s="9" t="s">
        <v>859</v>
      </c>
      <c r="C330" s="20" t="s">
        <v>860</v>
      </c>
      <c r="D330" s="21" t="s">
        <v>861</v>
      </c>
      <c r="E330" s="9" t="s">
        <v>1946</v>
      </c>
      <c r="G330" s="10" t="s">
        <v>739</v>
      </c>
      <c r="H330" s="10" t="s">
        <v>740</v>
      </c>
      <c r="I330" s="10">
        <v>2016</v>
      </c>
      <c r="K330" s="1">
        <v>0</v>
      </c>
      <c r="L330" s="1" t="s">
        <v>17</v>
      </c>
      <c r="M330" s="1">
        <v>1</v>
      </c>
      <c r="N330" s="1">
        <v>0</v>
      </c>
      <c r="O330" s="1">
        <v>0</v>
      </c>
      <c r="P330" s="1" t="s">
        <v>17</v>
      </c>
      <c r="Q330" s="1" t="s">
        <v>17</v>
      </c>
      <c r="R330" s="1">
        <v>0</v>
      </c>
      <c r="S330" s="1">
        <v>0</v>
      </c>
      <c r="T330" s="1">
        <v>0</v>
      </c>
      <c r="U330" s="1">
        <v>0</v>
      </c>
      <c r="V330" s="1">
        <v>0</v>
      </c>
      <c r="W330" s="1">
        <v>0</v>
      </c>
      <c r="X330" s="1" t="s">
        <v>17</v>
      </c>
      <c r="Y330" s="1">
        <v>0</v>
      </c>
      <c r="Z330" s="1">
        <v>0</v>
      </c>
      <c r="AA330" s="1">
        <v>0</v>
      </c>
    </row>
    <row r="331" spans="1:27" x14ac:dyDescent="0.2">
      <c r="A331" s="34">
        <v>2587597.2999999998</v>
      </c>
      <c r="B331" s="9" t="s">
        <v>510</v>
      </c>
      <c r="C331" s="20" t="s">
        <v>862</v>
      </c>
      <c r="D331" s="21" t="s">
        <v>863</v>
      </c>
      <c r="E331" s="9" t="s">
        <v>1946</v>
      </c>
      <c r="G331" s="10" t="s">
        <v>609</v>
      </c>
      <c r="H331" s="10" t="s">
        <v>138</v>
      </c>
      <c r="I331" s="10">
        <v>2018</v>
      </c>
      <c r="K331" s="1">
        <v>0</v>
      </c>
      <c r="L331" s="1">
        <v>0</v>
      </c>
      <c r="M331" s="1">
        <v>0</v>
      </c>
      <c r="N331" s="1">
        <v>0</v>
      </c>
      <c r="O331" s="1">
        <v>0</v>
      </c>
      <c r="P331" s="1">
        <v>0</v>
      </c>
      <c r="Q331" s="1">
        <v>0</v>
      </c>
      <c r="R331" s="1">
        <v>0</v>
      </c>
      <c r="S331" s="1">
        <v>0</v>
      </c>
      <c r="T331" s="1">
        <v>0</v>
      </c>
      <c r="U331" s="1">
        <v>0</v>
      </c>
      <c r="V331" s="1">
        <v>0</v>
      </c>
      <c r="W331" s="1">
        <v>0</v>
      </c>
      <c r="X331" s="1">
        <v>0</v>
      </c>
      <c r="Y331" s="1">
        <v>0</v>
      </c>
      <c r="Z331" s="1">
        <v>0</v>
      </c>
      <c r="AA331" s="1">
        <v>0</v>
      </c>
    </row>
    <row r="332" spans="1:27" x14ac:dyDescent="0.2">
      <c r="A332" s="34">
        <v>76760.17</v>
      </c>
      <c r="B332" s="9" t="s">
        <v>864</v>
      </c>
      <c r="C332" s="20" t="s">
        <v>865</v>
      </c>
      <c r="D332" s="21" t="s">
        <v>866</v>
      </c>
      <c r="E332" s="9" t="s">
        <v>1946</v>
      </c>
      <c r="G332" s="10" t="s">
        <v>609</v>
      </c>
      <c r="H332" s="10" t="s">
        <v>127</v>
      </c>
      <c r="I332" s="10">
        <v>2019</v>
      </c>
      <c r="K332" s="1">
        <v>0</v>
      </c>
      <c r="L332" s="1">
        <v>1</v>
      </c>
      <c r="M332" s="1">
        <v>0</v>
      </c>
      <c r="N332" s="1">
        <v>1</v>
      </c>
      <c r="O332" s="1" t="s">
        <v>17</v>
      </c>
      <c r="P332" s="1">
        <v>1</v>
      </c>
      <c r="Q332" s="1" t="s">
        <v>17</v>
      </c>
      <c r="R332" s="1">
        <v>0</v>
      </c>
      <c r="S332" s="1">
        <v>0</v>
      </c>
      <c r="T332" s="1">
        <v>0</v>
      </c>
      <c r="U332" s="1" t="s">
        <v>17</v>
      </c>
      <c r="V332" s="1">
        <v>0</v>
      </c>
      <c r="W332" s="1">
        <v>0</v>
      </c>
      <c r="X332" s="1" t="s">
        <v>17</v>
      </c>
      <c r="Y332" s="1">
        <v>0</v>
      </c>
      <c r="Z332" s="1">
        <v>1</v>
      </c>
      <c r="AA332" s="1">
        <v>1</v>
      </c>
    </row>
    <row r="333" spans="1:27" x14ac:dyDescent="0.2">
      <c r="A333" s="34">
        <v>33069.19</v>
      </c>
      <c r="B333" s="9" t="s">
        <v>867</v>
      </c>
      <c r="C333" s="20" t="s">
        <v>868</v>
      </c>
      <c r="D333" s="22" t="s">
        <v>1987</v>
      </c>
      <c r="E333" s="9" t="s">
        <v>1946</v>
      </c>
      <c r="F333" s="9" t="s">
        <v>869</v>
      </c>
      <c r="G333" s="10" t="s">
        <v>870</v>
      </c>
      <c r="I333" s="10">
        <v>1974</v>
      </c>
      <c r="K333" s="1">
        <v>0</v>
      </c>
      <c r="L333" s="1">
        <v>1</v>
      </c>
      <c r="M333" s="1">
        <v>1</v>
      </c>
      <c r="N333" s="1">
        <v>0</v>
      </c>
      <c r="O333" s="1">
        <v>1</v>
      </c>
      <c r="P333" s="1" t="s">
        <v>17</v>
      </c>
      <c r="Q333" s="1">
        <v>1</v>
      </c>
      <c r="R333" s="1">
        <v>0</v>
      </c>
      <c r="S333" s="1">
        <v>0</v>
      </c>
      <c r="T333" s="1">
        <v>0</v>
      </c>
      <c r="U333" s="1">
        <v>0</v>
      </c>
      <c r="V333" s="1">
        <v>0</v>
      </c>
      <c r="W333" s="1">
        <v>0</v>
      </c>
      <c r="X333" s="1" t="s">
        <v>17</v>
      </c>
      <c r="Y333" s="1">
        <v>0</v>
      </c>
      <c r="Z333" s="1" t="s">
        <v>17</v>
      </c>
      <c r="AA333" s="1">
        <v>1</v>
      </c>
    </row>
    <row r="334" spans="1:27" x14ac:dyDescent="0.2">
      <c r="A334" s="34">
        <v>1495331.4</v>
      </c>
      <c r="B334" s="9" t="s">
        <v>499</v>
      </c>
      <c r="C334" s="20" t="s">
        <v>871</v>
      </c>
      <c r="D334" s="21" t="s">
        <v>872</v>
      </c>
      <c r="E334" s="9" t="s">
        <v>1946</v>
      </c>
      <c r="F334" s="9" t="s">
        <v>746</v>
      </c>
      <c r="K334" s="1">
        <v>0</v>
      </c>
      <c r="L334" s="1">
        <v>0</v>
      </c>
      <c r="M334" s="1">
        <v>0</v>
      </c>
      <c r="N334" s="1">
        <v>1</v>
      </c>
      <c r="O334" s="1" t="s">
        <v>17</v>
      </c>
      <c r="P334" s="1">
        <v>0</v>
      </c>
      <c r="Q334" s="1">
        <v>1</v>
      </c>
      <c r="R334" s="1">
        <v>1</v>
      </c>
      <c r="S334" s="1">
        <v>0</v>
      </c>
      <c r="T334" s="1">
        <v>0</v>
      </c>
      <c r="U334" s="1" t="s">
        <v>17</v>
      </c>
      <c r="V334" s="1">
        <v>0</v>
      </c>
      <c r="W334" s="1">
        <v>0</v>
      </c>
      <c r="X334" s="1">
        <v>0</v>
      </c>
      <c r="Y334" s="1">
        <v>0</v>
      </c>
      <c r="Z334" s="1">
        <v>0</v>
      </c>
      <c r="AA334" s="1">
        <v>1</v>
      </c>
    </row>
    <row r="335" spans="1:27" x14ac:dyDescent="0.2">
      <c r="A335" s="34">
        <v>930166.11399999994</v>
      </c>
      <c r="B335" s="9" t="s">
        <v>873</v>
      </c>
      <c r="C335" s="20" t="s">
        <v>874</v>
      </c>
      <c r="D335" s="21" t="s">
        <v>875</v>
      </c>
      <c r="E335" s="9" t="s">
        <v>1946</v>
      </c>
      <c r="F335" s="9" t="s">
        <v>746</v>
      </c>
      <c r="G335" s="10" t="s">
        <v>876</v>
      </c>
      <c r="I335" s="10">
        <v>2002</v>
      </c>
      <c r="K335" s="1">
        <v>0</v>
      </c>
      <c r="L335" s="1">
        <v>1</v>
      </c>
      <c r="M335" s="1">
        <v>0</v>
      </c>
      <c r="N335" s="1">
        <v>1</v>
      </c>
      <c r="O335" s="1">
        <v>1</v>
      </c>
      <c r="P335" s="1">
        <v>1</v>
      </c>
      <c r="Q335" s="1">
        <v>0</v>
      </c>
      <c r="R335" s="1">
        <v>0</v>
      </c>
      <c r="S335" s="1">
        <v>0</v>
      </c>
      <c r="T335" s="1">
        <v>0</v>
      </c>
      <c r="U335" s="1">
        <v>1</v>
      </c>
      <c r="V335" s="1" t="s">
        <v>17</v>
      </c>
      <c r="W335" s="1">
        <v>1</v>
      </c>
      <c r="X335" s="1">
        <v>1</v>
      </c>
      <c r="Y335" s="1">
        <v>0</v>
      </c>
      <c r="Z335" s="1" t="s">
        <v>17</v>
      </c>
      <c r="AA335" s="1" t="s">
        <v>17</v>
      </c>
    </row>
    <row r="336" spans="1:27" x14ac:dyDescent="0.2">
      <c r="A336" s="34">
        <v>86192.29</v>
      </c>
      <c r="B336" s="9" t="s">
        <v>571</v>
      </c>
      <c r="C336" s="20" t="s">
        <v>877</v>
      </c>
      <c r="D336" s="21" t="s">
        <v>878</v>
      </c>
      <c r="E336" s="9" t="s">
        <v>1946</v>
      </c>
      <c r="F336" s="9" t="s">
        <v>879</v>
      </c>
      <c r="H336" s="10" t="s">
        <v>127</v>
      </c>
      <c r="I336" s="10">
        <v>2019</v>
      </c>
      <c r="K336" s="1">
        <v>0</v>
      </c>
      <c r="L336" s="1">
        <v>1</v>
      </c>
      <c r="M336" s="1" t="s">
        <v>17</v>
      </c>
      <c r="N336" s="1" t="s">
        <v>17</v>
      </c>
      <c r="O336" s="1" t="s">
        <v>17</v>
      </c>
      <c r="P336" s="1">
        <v>1</v>
      </c>
      <c r="Q336" s="1" t="s">
        <v>17</v>
      </c>
      <c r="R336" s="1" t="s">
        <v>17</v>
      </c>
      <c r="S336" s="1">
        <v>0</v>
      </c>
      <c r="T336" s="1">
        <v>0</v>
      </c>
      <c r="U336" s="1" t="s">
        <v>17</v>
      </c>
      <c r="V336" s="1">
        <v>1</v>
      </c>
      <c r="W336" s="1">
        <v>0</v>
      </c>
      <c r="X336" s="1" t="s">
        <v>17</v>
      </c>
      <c r="Y336" s="1" t="s">
        <v>17</v>
      </c>
      <c r="Z336" s="1" t="s">
        <v>17</v>
      </c>
      <c r="AA336" s="1" t="s">
        <v>17</v>
      </c>
    </row>
    <row r="337" spans="1:27" x14ac:dyDescent="0.2">
      <c r="A337" s="34">
        <v>390235.5</v>
      </c>
      <c r="B337" s="9" t="s">
        <v>507</v>
      </c>
      <c r="C337" s="20" t="s">
        <v>880</v>
      </c>
      <c r="D337" s="21" t="s">
        <v>881</v>
      </c>
      <c r="E337" s="9" t="s">
        <v>1946</v>
      </c>
      <c r="F337" s="9" t="s">
        <v>882</v>
      </c>
      <c r="G337" s="10" t="s">
        <v>883</v>
      </c>
      <c r="K337" s="1" t="s">
        <v>17</v>
      </c>
      <c r="L337" s="1" t="s">
        <v>17</v>
      </c>
      <c r="M337" s="1">
        <v>0</v>
      </c>
      <c r="N337" s="1" t="s">
        <v>17</v>
      </c>
      <c r="O337" s="1">
        <v>1</v>
      </c>
      <c r="P337" s="1" t="s">
        <v>17</v>
      </c>
      <c r="Q337" s="1">
        <v>0</v>
      </c>
      <c r="R337" s="1">
        <v>1</v>
      </c>
      <c r="S337" s="1">
        <v>0</v>
      </c>
      <c r="T337" s="1">
        <v>0</v>
      </c>
      <c r="U337" s="1">
        <v>0</v>
      </c>
      <c r="V337" s="1">
        <v>1</v>
      </c>
      <c r="W337" s="1">
        <v>0</v>
      </c>
      <c r="X337" s="1" t="s">
        <v>17</v>
      </c>
      <c r="Y337" s="1">
        <v>1</v>
      </c>
      <c r="Z337" s="1">
        <v>1</v>
      </c>
      <c r="AA337" s="1">
        <v>1</v>
      </c>
    </row>
    <row r="338" spans="1:27" x14ac:dyDescent="0.2">
      <c r="A338" s="34">
        <v>2654238.2999999998</v>
      </c>
      <c r="B338" s="9" t="s">
        <v>510</v>
      </c>
      <c r="C338" s="20" t="s">
        <v>884</v>
      </c>
      <c r="D338" s="21" t="s">
        <v>885</v>
      </c>
      <c r="E338" s="9" t="s">
        <v>1946</v>
      </c>
      <c r="G338" s="10" t="s">
        <v>886</v>
      </c>
      <c r="I338" s="10">
        <v>2017</v>
      </c>
      <c r="K338" s="1">
        <v>0</v>
      </c>
      <c r="L338" s="1">
        <v>1</v>
      </c>
      <c r="M338" s="1" t="s">
        <v>17</v>
      </c>
      <c r="N338" s="1">
        <v>1</v>
      </c>
      <c r="O338" s="1">
        <v>1</v>
      </c>
      <c r="P338" s="1">
        <v>1</v>
      </c>
      <c r="Q338" s="1">
        <v>0</v>
      </c>
      <c r="R338" s="1">
        <v>0</v>
      </c>
      <c r="S338" s="1">
        <v>0</v>
      </c>
      <c r="T338" s="1">
        <v>0</v>
      </c>
      <c r="U338" s="1">
        <v>1</v>
      </c>
      <c r="V338" s="1">
        <v>0</v>
      </c>
      <c r="W338" s="1">
        <v>0</v>
      </c>
      <c r="X338" s="1">
        <v>0</v>
      </c>
      <c r="Y338" s="1">
        <v>0</v>
      </c>
      <c r="Z338" s="1">
        <v>0</v>
      </c>
      <c r="AA338" s="1">
        <v>1</v>
      </c>
    </row>
    <row r="339" spans="1:27" x14ac:dyDescent="0.2">
      <c r="A339" s="34">
        <v>47880.800000000003</v>
      </c>
      <c r="B339" s="9" t="s">
        <v>488</v>
      </c>
      <c r="C339" s="20" t="s">
        <v>887</v>
      </c>
      <c r="D339" s="21" t="s">
        <v>888</v>
      </c>
      <c r="E339" s="9" t="s">
        <v>1946</v>
      </c>
      <c r="F339" s="9" t="s">
        <v>889</v>
      </c>
      <c r="G339" s="10" t="s">
        <v>890</v>
      </c>
      <c r="H339" s="10" t="s">
        <v>127</v>
      </c>
      <c r="I339" s="10">
        <v>2017</v>
      </c>
      <c r="K339" s="1">
        <v>0</v>
      </c>
      <c r="L339" s="1">
        <v>0</v>
      </c>
      <c r="M339" s="1">
        <v>0</v>
      </c>
      <c r="N339" s="1">
        <v>0</v>
      </c>
      <c r="O339" s="1">
        <v>0</v>
      </c>
      <c r="P339" s="1">
        <v>0</v>
      </c>
      <c r="Q339" s="1">
        <v>0</v>
      </c>
      <c r="R339" s="1">
        <v>0</v>
      </c>
      <c r="S339" s="1">
        <v>0</v>
      </c>
      <c r="T339" s="1">
        <v>0</v>
      </c>
      <c r="U339" s="1">
        <v>0</v>
      </c>
      <c r="V339" s="1">
        <v>0</v>
      </c>
      <c r="W339" s="1">
        <v>0</v>
      </c>
      <c r="X339" s="1">
        <v>0</v>
      </c>
      <c r="Y339" s="1">
        <v>0</v>
      </c>
      <c r="Z339" s="1">
        <v>0</v>
      </c>
      <c r="AA339" s="1">
        <v>0</v>
      </c>
    </row>
    <row r="340" spans="1:27" x14ac:dyDescent="0.2">
      <c r="A340" s="34">
        <v>303.16699999999997</v>
      </c>
      <c r="B340" s="9" t="s">
        <v>507</v>
      </c>
      <c r="C340" s="20" t="s">
        <v>891</v>
      </c>
      <c r="D340" s="21" t="s">
        <v>892</v>
      </c>
      <c r="E340" s="9" t="s">
        <v>1946</v>
      </c>
      <c r="G340" s="10" t="s">
        <v>609</v>
      </c>
      <c r="H340" s="10" t="s">
        <v>127</v>
      </c>
      <c r="I340" s="10">
        <v>2000</v>
      </c>
      <c r="K340" s="1">
        <v>1</v>
      </c>
      <c r="L340" s="1" t="s">
        <v>17</v>
      </c>
      <c r="M340" s="1">
        <v>0</v>
      </c>
      <c r="N340" s="1">
        <v>0</v>
      </c>
      <c r="O340" s="1">
        <v>0</v>
      </c>
      <c r="P340" s="1" t="s">
        <v>17</v>
      </c>
      <c r="Q340" s="1">
        <v>0</v>
      </c>
      <c r="R340" s="1">
        <v>1</v>
      </c>
      <c r="S340" s="1">
        <v>0</v>
      </c>
      <c r="T340" s="1">
        <v>0</v>
      </c>
      <c r="U340" s="1">
        <v>0</v>
      </c>
      <c r="V340" s="1">
        <v>1</v>
      </c>
      <c r="W340" s="1">
        <v>0</v>
      </c>
      <c r="X340" s="1">
        <v>0</v>
      </c>
      <c r="Y340" s="1">
        <v>0</v>
      </c>
      <c r="Z340" s="1">
        <v>1</v>
      </c>
      <c r="AA340" s="1">
        <v>0</v>
      </c>
    </row>
    <row r="341" spans="1:27" x14ac:dyDescent="0.2">
      <c r="A341" s="34">
        <v>1513890.13</v>
      </c>
      <c r="B341" s="9" t="s">
        <v>893</v>
      </c>
      <c r="C341" s="20" t="s">
        <v>894</v>
      </c>
      <c r="D341" s="21" t="s">
        <v>895</v>
      </c>
      <c r="E341" s="9" t="s">
        <v>1946</v>
      </c>
      <c r="F341" s="9" t="s">
        <v>896</v>
      </c>
      <c r="G341" s="10" t="s">
        <v>897</v>
      </c>
      <c r="H341" s="10" t="s">
        <v>756</v>
      </c>
      <c r="K341" s="1">
        <v>0</v>
      </c>
      <c r="L341" s="1">
        <v>1</v>
      </c>
      <c r="M341" s="1" t="s">
        <v>17</v>
      </c>
      <c r="N341" s="1">
        <v>1</v>
      </c>
      <c r="O341" s="1" t="s">
        <v>17</v>
      </c>
      <c r="P341" s="1">
        <v>1</v>
      </c>
      <c r="Q341" s="1" t="s">
        <v>17</v>
      </c>
      <c r="R341" s="1" t="s">
        <v>17</v>
      </c>
      <c r="S341" s="1">
        <v>0</v>
      </c>
      <c r="T341" s="1">
        <v>0</v>
      </c>
      <c r="U341" s="1" t="s">
        <v>17</v>
      </c>
      <c r="V341" s="1" t="s">
        <v>17</v>
      </c>
      <c r="W341" s="1">
        <v>1</v>
      </c>
      <c r="X341" s="1" t="s">
        <v>17</v>
      </c>
      <c r="Y341" s="1" t="s">
        <v>17</v>
      </c>
      <c r="Z341" s="1" t="s">
        <v>17</v>
      </c>
      <c r="AA341" s="1" t="s">
        <v>17</v>
      </c>
    </row>
    <row r="342" spans="1:27" x14ac:dyDescent="0.2">
      <c r="A342" s="34">
        <v>86192.6</v>
      </c>
      <c r="B342" s="9" t="s">
        <v>639</v>
      </c>
      <c r="C342" s="20" t="s">
        <v>898</v>
      </c>
      <c r="D342" s="21" t="s">
        <v>899</v>
      </c>
      <c r="E342" s="9" t="s">
        <v>1946</v>
      </c>
      <c r="G342" s="10" t="s">
        <v>900</v>
      </c>
      <c r="H342" s="10" t="s">
        <v>127</v>
      </c>
      <c r="K342" s="1" t="s">
        <v>17</v>
      </c>
      <c r="L342" s="1">
        <v>1</v>
      </c>
      <c r="M342" s="1" t="s">
        <v>17</v>
      </c>
      <c r="N342" s="1" t="s">
        <v>17</v>
      </c>
      <c r="O342" s="1" t="s">
        <v>17</v>
      </c>
      <c r="P342" s="1">
        <v>1</v>
      </c>
      <c r="Q342" s="1" t="s">
        <v>17</v>
      </c>
      <c r="R342" s="1" t="s">
        <v>17</v>
      </c>
      <c r="S342" s="1">
        <v>0</v>
      </c>
      <c r="T342" s="1">
        <v>0</v>
      </c>
      <c r="U342" s="1" t="s">
        <v>17</v>
      </c>
      <c r="V342" s="1" t="s">
        <v>17</v>
      </c>
      <c r="W342" s="1">
        <v>0</v>
      </c>
      <c r="X342" s="1" t="s">
        <v>17</v>
      </c>
      <c r="Y342" s="1">
        <v>0</v>
      </c>
      <c r="Z342" s="1" t="s">
        <v>17</v>
      </c>
      <c r="AA342" s="1" t="s">
        <v>17</v>
      </c>
    </row>
    <row r="343" spans="1:27" x14ac:dyDescent="0.2">
      <c r="A343" s="34">
        <v>1513890.16</v>
      </c>
      <c r="B343" s="9" t="s">
        <v>893</v>
      </c>
      <c r="C343" s="20" t="s">
        <v>901</v>
      </c>
      <c r="D343" s="21" t="s">
        <v>902</v>
      </c>
      <c r="E343" s="9" t="s">
        <v>1946</v>
      </c>
      <c r="F343" s="9" t="s">
        <v>642</v>
      </c>
      <c r="G343" s="10" t="s">
        <v>643</v>
      </c>
      <c r="H343" s="10" t="s">
        <v>678</v>
      </c>
      <c r="K343" s="1" t="s">
        <v>17</v>
      </c>
      <c r="L343" s="1">
        <v>1</v>
      </c>
      <c r="M343" s="1" t="s">
        <v>17</v>
      </c>
      <c r="N343" s="1" t="s">
        <v>17</v>
      </c>
      <c r="O343" s="1" t="s">
        <v>17</v>
      </c>
      <c r="P343" s="1">
        <v>1</v>
      </c>
      <c r="Q343" s="1" t="s">
        <v>17</v>
      </c>
      <c r="R343" s="1" t="s">
        <v>17</v>
      </c>
      <c r="S343" s="1">
        <v>0</v>
      </c>
      <c r="T343" s="1">
        <v>0</v>
      </c>
      <c r="U343" s="1" t="s">
        <v>17</v>
      </c>
      <c r="V343" s="1" t="s">
        <v>17</v>
      </c>
      <c r="W343" s="1">
        <v>1</v>
      </c>
      <c r="X343" s="1" t="s">
        <v>17</v>
      </c>
      <c r="Y343" s="1" t="s">
        <v>17</v>
      </c>
      <c r="Z343" s="1" t="s">
        <v>17</v>
      </c>
      <c r="AA343" s="1" t="s">
        <v>17</v>
      </c>
    </row>
    <row r="344" spans="1:27" x14ac:dyDescent="0.2">
      <c r="A344" s="34">
        <v>380021.23</v>
      </c>
      <c r="B344" s="9" t="s">
        <v>584</v>
      </c>
      <c r="C344" s="20" t="s">
        <v>903</v>
      </c>
      <c r="D344" s="21" t="s">
        <v>904</v>
      </c>
      <c r="E344" s="9" t="s">
        <v>1946</v>
      </c>
      <c r="G344" s="10" t="s">
        <v>905</v>
      </c>
      <c r="H344" s="10" t="s">
        <v>127</v>
      </c>
      <c r="I344" s="10">
        <v>2012</v>
      </c>
      <c r="K344" s="1" t="s">
        <v>17</v>
      </c>
      <c r="L344" s="1">
        <v>1</v>
      </c>
      <c r="M344" s="1" t="s">
        <v>17</v>
      </c>
      <c r="N344" s="1" t="s">
        <v>17</v>
      </c>
      <c r="O344" s="1" t="s">
        <v>17</v>
      </c>
      <c r="P344" s="1">
        <v>1</v>
      </c>
      <c r="Q344" s="1" t="s">
        <v>17</v>
      </c>
      <c r="R344" s="1" t="s">
        <v>17</v>
      </c>
      <c r="S344" s="1">
        <v>0</v>
      </c>
      <c r="T344" s="1">
        <v>0</v>
      </c>
      <c r="U344" s="1" t="s">
        <v>17</v>
      </c>
      <c r="V344" s="1" t="s">
        <v>17</v>
      </c>
      <c r="W344" s="1">
        <v>0</v>
      </c>
      <c r="X344" s="1" t="s">
        <v>17</v>
      </c>
      <c r="Y344" s="1" t="s">
        <v>17</v>
      </c>
      <c r="Z344" s="1" t="s">
        <v>17</v>
      </c>
      <c r="AA344" s="1" t="s">
        <v>17</v>
      </c>
    </row>
    <row r="345" spans="1:27" x14ac:dyDescent="0.2">
      <c r="A345" s="34">
        <v>658644.30000000005</v>
      </c>
      <c r="B345" s="9" t="s">
        <v>510</v>
      </c>
      <c r="C345" s="20" t="s">
        <v>906</v>
      </c>
      <c r="D345" s="21" t="s">
        <v>907</v>
      </c>
      <c r="E345" s="9" t="s">
        <v>1946</v>
      </c>
      <c r="F345" s="9" t="s">
        <v>562</v>
      </c>
      <c r="G345" s="10" t="s">
        <v>563</v>
      </c>
      <c r="H345" s="10" t="s">
        <v>138</v>
      </c>
      <c r="I345" s="10">
        <v>2007</v>
      </c>
      <c r="K345" s="1">
        <v>0</v>
      </c>
      <c r="L345" s="1" t="s">
        <v>17</v>
      </c>
      <c r="M345" s="1">
        <v>0</v>
      </c>
      <c r="N345" s="1">
        <v>1</v>
      </c>
      <c r="O345" s="1" t="s">
        <v>17</v>
      </c>
      <c r="P345" s="1">
        <v>1</v>
      </c>
      <c r="Q345" s="1">
        <v>1</v>
      </c>
      <c r="R345" s="1">
        <v>0</v>
      </c>
      <c r="S345" s="1">
        <v>0</v>
      </c>
      <c r="T345" s="1">
        <v>0</v>
      </c>
      <c r="U345" s="1">
        <v>1</v>
      </c>
      <c r="V345" s="1">
        <v>1</v>
      </c>
      <c r="W345" s="1">
        <v>0</v>
      </c>
      <c r="X345" s="1">
        <v>1</v>
      </c>
      <c r="Y345" s="1">
        <v>0</v>
      </c>
      <c r="Z345" s="1">
        <v>1</v>
      </c>
      <c r="AA345" s="1">
        <v>1</v>
      </c>
    </row>
    <row r="346" spans="1:27" x14ac:dyDescent="0.2">
      <c r="A346" s="34">
        <v>53707.12</v>
      </c>
      <c r="B346" s="9" t="s">
        <v>908</v>
      </c>
      <c r="C346" s="20" t="s">
        <v>909</v>
      </c>
      <c r="D346" s="22" t="s">
        <v>1988</v>
      </c>
      <c r="E346" s="9" t="s">
        <v>1946</v>
      </c>
      <c r="F346" s="9" t="s">
        <v>910</v>
      </c>
      <c r="H346" s="10" t="s">
        <v>127</v>
      </c>
      <c r="I346" s="10">
        <v>1984</v>
      </c>
      <c r="K346" s="1">
        <v>0</v>
      </c>
      <c r="L346" s="1">
        <v>1</v>
      </c>
      <c r="M346" s="1">
        <v>0</v>
      </c>
      <c r="N346" s="1">
        <v>0</v>
      </c>
      <c r="O346" s="1">
        <v>0</v>
      </c>
      <c r="P346" s="1">
        <v>1</v>
      </c>
      <c r="Q346" s="1">
        <v>1</v>
      </c>
      <c r="R346" s="1">
        <v>0</v>
      </c>
      <c r="S346" s="1">
        <v>0</v>
      </c>
      <c r="T346" s="1">
        <v>0</v>
      </c>
      <c r="U346" s="1">
        <v>1</v>
      </c>
      <c r="V346" s="1">
        <v>0</v>
      </c>
      <c r="W346" s="1">
        <v>0</v>
      </c>
      <c r="X346" s="1">
        <v>1</v>
      </c>
      <c r="Y346" s="1">
        <v>0</v>
      </c>
      <c r="Z346" s="1">
        <v>0</v>
      </c>
      <c r="AA346" s="1">
        <v>0</v>
      </c>
    </row>
    <row r="347" spans="1:27" x14ac:dyDescent="0.2">
      <c r="A347" s="34">
        <v>587851.14</v>
      </c>
      <c r="B347" s="9" t="s">
        <v>679</v>
      </c>
      <c r="C347" s="20" t="s">
        <v>911</v>
      </c>
      <c r="D347" s="21" t="s">
        <v>912</v>
      </c>
      <c r="E347" s="9" t="s">
        <v>1946</v>
      </c>
      <c r="G347" s="10" t="s">
        <v>913</v>
      </c>
      <c r="H347" s="10" t="s">
        <v>304</v>
      </c>
      <c r="I347" s="10">
        <v>1936</v>
      </c>
      <c r="K347" s="1">
        <v>0</v>
      </c>
      <c r="L347" s="1">
        <v>1</v>
      </c>
      <c r="M347" s="1" t="s">
        <v>17</v>
      </c>
      <c r="N347" s="1" t="s">
        <v>17</v>
      </c>
      <c r="O347" s="1" t="s">
        <v>17</v>
      </c>
      <c r="P347" s="1">
        <v>1</v>
      </c>
      <c r="Q347" s="1" t="s">
        <v>17</v>
      </c>
      <c r="R347" s="1" t="s">
        <v>17</v>
      </c>
      <c r="S347" s="1">
        <v>0</v>
      </c>
      <c r="T347" s="1">
        <v>0</v>
      </c>
      <c r="U347" s="1" t="s">
        <v>17</v>
      </c>
      <c r="V347" s="1" t="s">
        <v>17</v>
      </c>
      <c r="W347" s="1">
        <v>1</v>
      </c>
      <c r="X347" s="1" t="s">
        <v>17</v>
      </c>
      <c r="Y347" s="1">
        <v>0</v>
      </c>
      <c r="Z347" s="1" t="s">
        <v>17</v>
      </c>
      <c r="AA347" s="1" t="s">
        <v>17</v>
      </c>
    </row>
    <row r="348" spans="1:27" x14ac:dyDescent="0.2">
      <c r="A348" s="34">
        <v>1173284.3</v>
      </c>
      <c r="B348" s="9" t="s">
        <v>510</v>
      </c>
      <c r="C348" s="20" t="s">
        <v>914</v>
      </c>
      <c r="D348" s="21" t="s">
        <v>915</v>
      </c>
      <c r="E348" s="9" t="s">
        <v>1946</v>
      </c>
      <c r="F348" s="9" t="s">
        <v>562</v>
      </c>
      <c r="G348" s="10" t="s">
        <v>563</v>
      </c>
      <c r="H348" s="10" t="s">
        <v>138</v>
      </c>
      <c r="I348" s="10">
        <v>2008</v>
      </c>
      <c r="K348" s="1">
        <v>0</v>
      </c>
      <c r="L348" s="1" t="s">
        <v>17</v>
      </c>
      <c r="M348" s="1" t="s">
        <v>17</v>
      </c>
      <c r="N348" s="1">
        <v>1</v>
      </c>
      <c r="O348" s="1" t="s">
        <v>17</v>
      </c>
      <c r="P348" s="1">
        <v>1</v>
      </c>
      <c r="Q348" s="1">
        <v>0</v>
      </c>
      <c r="R348" s="1">
        <v>0</v>
      </c>
      <c r="S348" s="1">
        <v>0</v>
      </c>
      <c r="T348" s="1">
        <v>0</v>
      </c>
      <c r="U348" s="1">
        <v>1</v>
      </c>
      <c r="V348" s="1">
        <v>1</v>
      </c>
      <c r="W348" s="1">
        <v>0</v>
      </c>
      <c r="X348" s="1">
        <v>1</v>
      </c>
      <c r="Y348" s="1">
        <v>0</v>
      </c>
      <c r="Z348" s="1">
        <v>0</v>
      </c>
      <c r="AA348" s="1">
        <v>1</v>
      </c>
    </row>
    <row r="349" spans="1:27" x14ac:dyDescent="0.2">
      <c r="A349" s="34">
        <v>587851.12</v>
      </c>
      <c r="B349" s="9" t="s">
        <v>675</v>
      </c>
      <c r="C349" s="20" t="s">
        <v>916</v>
      </c>
      <c r="D349" s="21" t="s">
        <v>917</v>
      </c>
      <c r="E349" s="9" t="s">
        <v>1946</v>
      </c>
      <c r="G349" s="10" t="s">
        <v>736</v>
      </c>
      <c r="H349" s="10" t="s">
        <v>678</v>
      </c>
      <c r="K349" s="1">
        <v>0</v>
      </c>
      <c r="L349" s="1">
        <v>1</v>
      </c>
      <c r="M349" s="1" t="s">
        <v>17</v>
      </c>
      <c r="N349" s="1" t="s">
        <v>17</v>
      </c>
      <c r="O349" s="1" t="s">
        <v>17</v>
      </c>
      <c r="P349" s="1">
        <v>1</v>
      </c>
      <c r="Q349" s="1" t="s">
        <v>17</v>
      </c>
      <c r="R349" s="1" t="s">
        <v>17</v>
      </c>
      <c r="S349" s="1">
        <v>0</v>
      </c>
      <c r="T349" s="1">
        <v>0</v>
      </c>
      <c r="U349" s="1" t="s">
        <v>17</v>
      </c>
      <c r="V349" s="1" t="s">
        <v>17</v>
      </c>
      <c r="W349" s="1">
        <v>1</v>
      </c>
      <c r="X349" s="1" t="s">
        <v>17</v>
      </c>
      <c r="Y349" s="1">
        <v>0</v>
      </c>
      <c r="Z349" s="1" t="s">
        <v>17</v>
      </c>
      <c r="AA349" s="1" t="s">
        <v>17</v>
      </c>
    </row>
    <row r="350" spans="1:27" x14ac:dyDescent="0.2">
      <c r="A350" s="34">
        <v>70775.490000000005</v>
      </c>
      <c r="B350" s="9" t="s">
        <v>918</v>
      </c>
      <c r="C350" s="20" t="s">
        <v>919</v>
      </c>
      <c r="D350" s="21" t="s">
        <v>920</v>
      </c>
      <c r="E350" s="9" t="s">
        <v>1946</v>
      </c>
      <c r="F350" s="9" t="s">
        <v>921</v>
      </c>
      <c r="G350" s="10" t="s">
        <v>922</v>
      </c>
      <c r="H350" s="10" t="s">
        <v>127</v>
      </c>
      <c r="I350" s="10">
        <v>2019</v>
      </c>
      <c r="K350" s="1">
        <v>0</v>
      </c>
      <c r="L350" s="1" t="s">
        <v>17</v>
      </c>
      <c r="M350" s="1">
        <v>0</v>
      </c>
      <c r="N350" s="1">
        <v>0</v>
      </c>
      <c r="O350" s="1">
        <v>1</v>
      </c>
      <c r="P350" s="1" t="s">
        <v>17</v>
      </c>
      <c r="Q350" s="1" t="s">
        <v>17</v>
      </c>
      <c r="R350" s="1">
        <v>1</v>
      </c>
      <c r="S350" s="1">
        <v>0</v>
      </c>
      <c r="T350" s="1">
        <v>0</v>
      </c>
      <c r="U350" s="1">
        <v>0</v>
      </c>
      <c r="V350" s="1">
        <v>1</v>
      </c>
      <c r="W350" s="1">
        <v>0</v>
      </c>
      <c r="X350" s="1" t="s">
        <v>17</v>
      </c>
      <c r="Y350" s="1">
        <v>1</v>
      </c>
      <c r="Z350" s="1">
        <v>0</v>
      </c>
      <c r="AA350" s="1">
        <v>0</v>
      </c>
    </row>
    <row r="351" spans="1:27" x14ac:dyDescent="0.2">
      <c r="A351" s="34">
        <v>86192.19</v>
      </c>
      <c r="B351" s="9" t="s">
        <v>571</v>
      </c>
      <c r="C351" s="20" t="s">
        <v>923</v>
      </c>
      <c r="D351" s="21" t="s">
        <v>924</v>
      </c>
      <c r="E351" s="9" t="s">
        <v>1946</v>
      </c>
      <c r="F351" s="9" t="s">
        <v>925</v>
      </c>
      <c r="G351" s="10" t="s">
        <v>926</v>
      </c>
      <c r="H351" s="10" t="s">
        <v>927</v>
      </c>
      <c r="I351" s="10">
        <v>1979</v>
      </c>
      <c r="K351" s="1" t="s">
        <v>17</v>
      </c>
      <c r="L351" s="1">
        <v>1</v>
      </c>
      <c r="M351" s="1" t="s">
        <v>17</v>
      </c>
      <c r="N351" s="1" t="s">
        <v>17</v>
      </c>
      <c r="O351" s="1" t="s">
        <v>17</v>
      </c>
      <c r="P351" s="1">
        <v>1</v>
      </c>
      <c r="Q351" s="1" t="s">
        <v>17</v>
      </c>
      <c r="R351" s="1" t="s">
        <v>17</v>
      </c>
      <c r="S351" s="1">
        <v>0</v>
      </c>
      <c r="T351" s="1">
        <v>0</v>
      </c>
      <c r="U351" s="1" t="s">
        <v>17</v>
      </c>
      <c r="V351" s="1" t="s">
        <v>17</v>
      </c>
      <c r="W351" s="1">
        <v>1</v>
      </c>
      <c r="X351" s="1" t="s">
        <v>17</v>
      </c>
      <c r="Y351" s="1">
        <v>0</v>
      </c>
      <c r="Z351" s="1" t="s">
        <v>17</v>
      </c>
      <c r="AA351" s="1" t="s">
        <v>17</v>
      </c>
    </row>
    <row r="352" spans="1:27" x14ac:dyDescent="0.2">
      <c r="A352" s="34">
        <v>303.62700000000001</v>
      </c>
      <c r="B352" s="9" t="s">
        <v>928</v>
      </c>
      <c r="C352" s="20" t="s">
        <v>929</v>
      </c>
      <c r="D352" s="21" t="s">
        <v>930</v>
      </c>
      <c r="E352" s="9" t="s">
        <v>1946</v>
      </c>
      <c r="G352" s="10" t="s">
        <v>609</v>
      </c>
      <c r="H352" s="10" t="s">
        <v>127</v>
      </c>
      <c r="I352" s="10">
        <v>2014</v>
      </c>
      <c r="K352" s="1">
        <v>0</v>
      </c>
      <c r="L352" s="1" t="s">
        <v>17</v>
      </c>
      <c r="M352" s="1">
        <v>0</v>
      </c>
      <c r="N352" s="1" t="s">
        <v>17</v>
      </c>
      <c r="O352" s="1">
        <v>1</v>
      </c>
      <c r="P352" s="1" t="s">
        <v>17</v>
      </c>
      <c r="Q352" s="1">
        <v>1</v>
      </c>
      <c r="R352" s="1">
        <v>1</v>
      </c>
      <c r="S352" s="1">
        <v>0</v>
      </c>
      <c r="T352" s="1">
        <v>0</v>
      </c>
      <c r="U352" s="1">
        <v>0</v>
      </c>
      <c r="V352" s="1">
        <v>1</v>
      </c>
      <c r="W352" s="1">
        <v>0</v>
      </c>
      <c r="X352" s="1" t="s">
        <v>17</v>
      </c>
      <c r="Y352" s="1">
        <v>1</v>
      </c>
      <c r="Z352" s="1">
        <v>1</v>
      </c>
      <c r="AA352" s="1">
        <v>0</v>
      </c>
    </row>
    <row r="353" spans="1:27" x14ac:dyDescent="0.2">
      <c r="A353" s="34">
        <v>287.93549999999999</v>
      </c>
      <c r="B353" s="9" t="s">
        <v>1729</v>
      </c>
      <c r="C353" s="20" t="s">
        <v>931</v>
      </c>
      <c r="D353" s="21" t="s">
        <v>932</v>
      </c>
      <c r="E353" s="9" t="s">
        <v>1946</v>
      </c>
      <c r="F353" s="9" t="s">
        <v>933</v>
      </c>
      <c r="G353" s="10" t="s">
        <v>567</v>
      </c>
      <c r="I353" s="10">
        <v>2017</v>
      </c>
      <c r="K353" s="1">
        <v>1</v>
      </c>
      <c r="L353" s="1" t="s">
        <v>17</v>
      </c>
      <c r="M353" s="1">
        <v>0</v>
      </c>
      <c r="N353" s="1">
        <v>0</v>
      </c>
      <c r="O353" s="1">
        <v>0</v>
      </c>
      <c r="P353" s="1">
        <v>1</v>
      </c>
      <c r="Q353" s="1" t="s">
        <v>17</v>
      </c>
      <c r="R353" s="1">
        <v>1</v>
      </c>
      <c r="S353" s="1">
        <v>0</v>
      </c>
      <c r="T353" s="1">
        <v>0</v>
      </c>
      <c r="U353" s="1">
        <v>0</v>
      </c>
      <c r="V353" s="1">
        <v>0</v>
      </c>
      <c r="W353" s="1">
        <v>1</v>
      </c>
      <c r="X353" s="1">
        <v>0</v>
      </c>
      <c r="Y353" s="1">
        <v>1</v>
      </c>
      <c r="Z353" s="1">
        <v>0</v>
      </c>
      <c r="AA353" s="1">
        <v>0</v>
      </c>
    </row>
    <row r="354" spans="1:27" x14ac:dyDescent="0.2">
      <c r="A354" s="34">
        <v>103796.12300000001</v>
      </c>
      <c r="B354" s="9" t="s">
        <v>645</v>
      </c>
      <c r="C354" s="20" t="s">
        <v>934</v>
      </c>
      <c r="D354" s="19" t="s">
        <v>1989</v>
      </c>
      <c r="E354" s="9" t="s">
        <v>1946</v>
      </c>
      <c r="F354" s="9" t="s">
        <v>935</v>
      </c>
      <c r="G354" s="10" t="s">
        <v>936</v>
      </c>
      <c r="I354" s="10">
        <v>2018</v>
      </c>
      <c r="K354" s="1">
        <v>0</v>
      </c>
      <c r="L354" s="1">
        <v>0</v>
      </c>
      <c r="M354" s="1" t="s">
        <v>17</v>
      </c>
      <c r="N354" s="1">
        <v>0</v>
      </c>
      <c r="O354" s="1">
        <v>1</v>
      </c>
      <c r="P354" s="1">
        <v>0</v>
      </c>
      <c r="Q354" s="1">
        <v>1</v>
      </c>
      <c r="R354" s="1">
        <v>0</v>
      </c>
      <c r="S354" s="1">
        <v>0</v>
      </c>
      <c r="T354" s="1">
        <v>0</v>
      </c>
      <c r="U354" s="1">
        <v>0</v>
      </c>
      <c r="V354" s="1">
        <v>0</v>
      </c>
      <c r="W354" s="1">
        <v>0</v>
      </c>
      <c r="X354" s="1">
        <v>1</v>
      </c>
      <c r="Y354" s="1">
        <v>0</v>
      </c>
      <c r="Z354" s="1">
        <v>1</v>
      </c>
      <c r="AA354" s="1">
        <v>1</v>
      </c>
    </row>
    <row r="355" spans="1:27" x14ac:dyDescent="0.2">
      <c r="A355" s="34">
        <v>587753.22</v>
      </c>
      <c r="B355" s="9" t="s">
        <v>937</v>
      </c>
      <c r="C355" s="20">
        <v>189</v>
      </c>
      <c r="D355" s="21" t="s">
        <v>938</v>
      </c>
      <c r="E355" s="9" t="s">
        <v>1946</v>
      </c>
      <c r="G355" s="10" t="s">
        <v>609</v>
      </c>
      <c r="H355" s="10" t="s">
        <v>250</v>
      </c>
      <c r="I355" s="10">
        <v>2008</v>
      </c>
      <c r="K355" s="1">
        <v>0</v>
      </c>
      <c r="L355" s="1">
        <v>1</v>
      </c>
      <c r="M355" s="1" t="s">
        <v>17</v>
      </c>
      <c r="N355" s="1" t="s">
        <v>17</v>
      </c>
      <c r="O355" s="1" t="s">
        <v>17</v>
      </c>
      <c r="P355" s="1">
        <v>1</v>
      </c>
      <c r="Q355" s="1" t="s">
        <v>17</v>
      </c>
      <c r="R355" s="1" t="s">
        <v>17</v>
      </c>
      <c r="S355" s="1">
        <v>0</v>
      </c>
      <c r="T355" s="1">
        <v>0</v>
      </c>
      <c r="U355" s="1" t="s">
        <v>17</v>
      </c>
      <c r="V355" s="1" t="s">
        <v>17</v>
      </c>
      <c r="W355" s="1">
        <v>1</v>
      </c>
      <c r="X355" s="1" t="s">
        <v>17</v>
      </c>
      <c r="Y355" s="1" t="s">
        <v>17</v>
      </c>
      <c r="Z355" s="1" t="s">
        <v>17</v>
      </c>
      <c r="AA355" s="1" t="s">
        <v>17</v>
      </c>
    </row>
    <row r="356" spans="1:27" x14ac:dyDescent="0.2">
      <c r="A356" s="34">
        <v>1659194.4</v>
      </c>
      <c r="B356" s="9" t="s">
        <v>510</v>
      </c>
      <c r="C356" s="20" t="s">
        <v>939</v>
      </c>
      <c r="D356" s="21" t="s">
        <v>940</v>
      </c>
      <c r="E356" s="9" t="s">
        <v>1946</v>
      </c>
      <c r="F356" s="9" t="s">
        <v>941</v>
      </c>
      <c r="G356" s="10" t="s">
        <v>800</v>
      </c>
      <c r="H356" s="10" t="s">
        <v>154</v>
      </c>
      <c r="I356" s="10">
        <v>202</v>
      </c>
      <c r="K356" s="1">
        <v>0</v>
      </c>
      <c r="L356" s="1" t="s">
        <v>17</v>
      </c>
      <c r="M356" s="1">
        <v>1</v>
      </c>
      <c r="N356" s="1">
        <v>1</v>
      </c>
      <c r="O356" s="1">
        <v>0</v>
      </c>
      <c r="P356" s="1" t="s">
        <v>17</v>
      </c>
      <c r="Q356" s="1">
        <v>1</v>
      </c>
      <c r="R356" s="1">
        <v>0</v>
      </c>
      <c r="S356" s="1">
        <v>0</v>
      </c>
      <c r="T356" s="1">
        <v>0</v>
      </c>
      <c r="U356" s="1">
        <v>0</v>
      </c>
      <c r="V356" s="1">
        <v>0</v>
      </c>
      <c r="W356" s="1">
        <v>0</v>
      </c>
      <c r="X356" s="1">
        <v>1</v>
      </c>
      <c r="Y356" s="1">
        <v>0</v>
      </c>
      <c r="Z356" s="1">
        <v>0</v>
      </c>
      <c r="AA356" s="1">
        <v>0</v>
      </c>
    </row>
    <row r="357" spans="1:27" x14ac:dyDescent="0.2">
      <c r="A357" s="34">
        <v>1173273.3</v>
      </c>
      <c r="B357" s="9" t="s">
        <v>510</v>
      </c>
      <c r="C357" s="20" t="s">
        <v>942</v>
      </c>
      <c r="D357" s="21" t="s">
        <v>943</v>
      </c>
      <c r="E357" s="9" t="s">
        <v>1946</v>
      </c>
      <c r="F357" s="9" t="s">
        <v>562</v>
      </c>
      <c r="G357" s="10" t="s">
        <v>563</v>
      </c>
      <c r="H357" s="10" t="s">
        <v>138</v>
      </c>
      <c r="I357" s="10">
        <v>2008</v>
      </c>
      <c r="K357" s="1">
        <v>0</v>
      </c>
      <c r="L357" s="1" t="s">
        <v>17</v>
      </c>
      <c r="M357" s="1" t="s">
        <v>17</v>
      </c>
      <c r="N357" s="1">
        <v>1</v>
      </c>
      <c r="O357" s="1" t="s">
        <v>17</v>
      </c>
      <c r="P357" s="1">
        <v>1</v>
      </c>
      <c r="Q357" s="1">
        <v>0</v>
      </c>
      <c r="R357" s="1">
        <v>0</v>
      </c>
      <c r="S357" s="1">
        <v>0</v>
      </c>
      <c r="T357" s="1">
        <v>0</v>
      </c>
      <c r="U357" s="1">
        <v>1</v>
      </c>
      <c r="V357" s="1">
        <v>1</v>
      </c>
      <c r="W357" s="1">
        <v>0</v>
      </c>
      <c r="X357" s="1">
        <v>1</v>
      </c>
      <c r="Y357" s="1">
        <v>0</v>
      </c>
      <c r="Z357" s="1">
        <v>0</v>
      </c>
      <c r="AA357" s="1">
        <v>1</v>
      </c>
    </row>
    <row r="358" spans="1:27" x14ac:dyDescent="0.2">
      <c r="A358" s="34">
        <v>658630.40000000002</v>
      </c>
      <c r="B358" s="9" t="s">
        <v>510</v>
      </c>
      <c r="C358" s="20" t="s">
        <v>944</v>
      </c>
      <c r="D358" s="21" t="s">
        <v>945</v>
      </c>
      <c r="E358" s="9" t="s">
        <v>1946</v>
      </c>
      <c r="F358" s="9" t="s">
        <v>946</v>
      </c>
      <c r="G358" s="10" t="s">
        <v>947</v>
      </c>
      <c r="H358" s="10" t="s">
        <v>948</v>
      </c>
      <c r="I358" s="10">
        <v>2001</v>
      </c>
      <c r="K358" s="1">
        <v>0</v>
      </c>
      <c r="L358" s="1">
        <v>1</v>
      </c>
      <c r="M358" s="1" t="s">
        <v>17</v>
      </c>
      <c r="N358" s="1" t="s">
        <v>17</v>
      </c>
      <c r="O358" s="1" t="s">
        <v>17</v>
      </c>
      <c r="P358" s="1">
        <v>1</v>
      </c>
      <c r="Q358" s="1">
        <v>0</v>
      </c>
      <c r="R358" s="1">
        <v>0</v>
      </c>
      <c r="S358" s="1">
        <v>0</v>
      </c>
      <c r="T358" s="1">
        <v>0</v>
      </c>
      <c r="U358" s="1">
        <v>1</v>
      </c>
      <c r="V358" s="1" t="s">
        <v>17</v>
      </c>
      <c r="W358" s="1">
        <v>1</v>
      </c>
      <c r="X358" s="1">
        <v>1</v>
      </c>
      <c r="Y358" s="1" t="s">
        <v>17</v>
      </c>
      <c r="Z358" s="1" t="s">
        <v>17</v>
      </c>
      <c r="AA358" s="1" t="s">
        <v>17</v>
      </c>
    </row>
    <row r="359" spans="1:27" x14ac:dyDescent="0.2">
      <c r="A359" s="34">
        <v>157782.18</v>
      </c>
      <c r="B359" s="9" t="s">
        <v>949</v>
      </c>
      <c r="C359" s="20" t="s">
        <v>950</v>
      </c>
      <c r="D359" s="21" t="s">
        <v>951</v>
      </c>
      <c r="E359" s="9" t="s">
        <v>1946</v>
      </c>
      <c r="G359" s="10" t="s">
        <v>609</v>
      </c>
      <c r="H359" s="10" t="s">
        <v>154</v>
      </c>
      <c r="I359" s="10">
        <v>2013</v>
      </c>
      <c r="K359" s="1">
        <v>1</v>
      </c>
      <c r="L359" s="1" t="s">
        <v>17</v>
      </c>
      <c r="M359" s="1">
        <v>0</v>
      </c>
      <c r="N359" s="1">
        <v>0</v>
      </c>
      <c r="O359" s="1">
        <v>0</v>
      </c>
      <c r="P359" s="1" t="s">
        <v>17</v>
      </c>
      <c r="Q359" s="1">
        <v>1</v>
      </c>
      <c r="R359" s="1">
        <v>0</v>
      </c>
      <c r="S359" s="1">
        <v>0</v>
      </c>
      <c r="T359" s="1">
        <v>0</v>
      </c>
      <c r="U359" s="1">
        <v>0</v>
      </c>
      <c r="V359" s="1">
        <v>1</v>
      </c>
      <c r="W359" s="1">
        <v>1</v>
      </c>
      <c r="X359" s="1" t="s">
        <v>17</v>
      </c>
      <c r="Y359" s="1">
        <v>1</v>
      </c>
      <c r="Z359" s="1">
        <v>0</v>
      </c>
      <c r="AA359" s="1">
        <v>0</v>
      </c>
    </row>
    <row r="360" spans="1:27" x14ac:dyDescent="0.2">
      <c r="A360" s="34" t="s">
        <v>2032</v>
      </c>
      <c r="B360" s="9" t="s">
        <v>928</v>
      </c>
      <c r="C360" s="20">
        <v>1290</v>
      </c>
      <c r="D360" s="21" t="s">
        <v>952</v>
      </c>
      <c r="E360" s="9" t="s">
        <v>1946</v>
      </c>
      <c r="F360" s="9" t="s">
        <v>953</v>
      </c>
      <c r="G360" s="10" t="s">
        <v>954</v>
      </c>
      <c r="H360" s="10" t="s">
        <v>138</v>
      </c>
      <c r="I360" s="10">
        <v>1985</v>
      </c>
      <c r="K360" s="1">
        <v>0</v>
      </c>
      <c r="L360" s="1" t="s">
        <v>17</v>
      </c>
      <c r="M360" s="1">
        <v>0</v>
      </c>
      <c r="N360" s="1" t="s">
        <v>17</v>
      </c>
      <c r="O360" s="1">
        <v>1</v>
      </c>
      <c r="P360" s="1" t="s">
        <v>17</v>
      </c>
      <c r="Q360" s="1" t="s">
        <v>17</v>
      </c>
      <c r="R360" s="1">
        <v>1</v>
      </c>
      <c r="S360" s="1">
        <v>0</v>
      </c>
      <c r="T360" s="1">
        <v>0</v>
      </c>
      <c r="U360" s="1" t="s">
        <v>17</v>
      </c>
      <c r="V360" s="1">
        <v>1</v>
      </c>
      <c r="W360" s="1">
        <v>0</v>
      </c>
      <c r="X360" s="1" t="s">
        <v>17</v>
      </c>
      <c r="Y360" s="1">
        <v>0</v>
      </c>
      <c r="Z360" s="1">
        <v>1</v>
      </c>
      <c r="AA360" s="1">
        <v>1</v>
      </c>
    </row>
    <row r="361" spans="1:27" x14ac:dyDescent="0.2">
      <c r="A361" s="34" t="s">
        <v>2029</v>
      </c>
      <c r="B361" s="9" t="s">
        <v>937</v>
      </c>
      <c r="C361" s="20" t="s">
        <v>955</v>
      </c>
      <c r="D361" s="21" t="s">
        <v>956</v>
      </c>
      <c r="E361" s="9" t="s">
        <v>1946</v>
      </c>
      <c r="F361" s="9" t="s">
        <v>957</v>
      </c>
      <c r="G361" s="10" t="s">
        <v>958</v>
      </c>
      <c r="H361" s="10" t="s">
        <v>756</v>
      </c>
      <c r="I361" s="10">
        <v>2013</v>
      </c>
      <c r="K361" s="1" t="s">
        <v>17</v>
      </c>
      <c r="L361" s="1">
        <v>1</v>
      </c>
      <c r="M361" s="1" t="s">
        <v>17</v>
      </c>
      <c r="N361" s="1">
        <v>1</v>
      </c>
      <c r="O361" s="1">
        <v>0</v>
      </c>
      <c r="P361" s="1">
        <v>1</v>
      </c>
      <c r="Q361" s="1" t="s">
        <v>17</v>
      </c>
      <c r="R361" s="1" t="s">
        <v>17</v>
      </c>
      <c r="S361" s="1">
        <v>0</v>
      </c>
      <c r="T361" s="1">
        <v>0</v>
      </c>
      <c r="U361" s="1" t="s">
        <v>17</v>
      </c>
      <c r="V361" s="1" t="s">
        <v>17</v>
      </c>
      <c r="W361" s="1">
        <v>0</v>
      </c>
      <c r="X361" s="1">
        <v>1</v>
      </c>
      <c r="Y361" s="1">
        <v>0</v>
      </c>
      <c r="Z361" s="1" t="s">
        <v>17</v>
      </c>
      <c r="AA361" s="1">
        <v>0</v>
      </c>
    </row>
    <row r="362" spans="1:27" x14ac:dyDescent="0.2">
      <c r="A362" s="34">
        <v>303.452</v>
      </c>
      <c r="B362" s="9" t="s">
        <v>959</v>
      </c>
      <c r="C362" s="20" t="s">
        <v>960</v>
      </c>
      <c r="D362" s="21" t="s">
        <v>961</v>
      </c>
      <c r="E362" s="9" t="s">
        <v>1946</v>
      </c>
      <c r="F362" s="9" t="s">
        <v>962</v>
      </c>
      <c r="G362" s="10" t="s">
        <v>963</v>
      </c>
      <c r="H362" s="10" t="s">
        <v>927</v>
      </c>
      <c r="I362" s="10">
        <v>2008</v>
      </c>
      <c r="K362" s="1">
        <v>0</v>
      </c>
      <c r="L362" s="1" t="s">
        <v>17</v>
      </c>
      <c r="M362" s="1">
        <v>0</v>
      </c>
      <c r="N362" s="1">
        <v>0</v>
      </c>
      <c r="O362" s="1">
        <v>1</v>
      </c>
      <c r="P362" s="1">
        <v>0</v>
      </c>
      <c r="Q362" s="1">
        <v>1</v>
      </c>
      <c r="R362" s="1">
        <v>1</v>
      </c>
      <c r="S362" s="1">
        <v>0</v>
      </c>
      <c r="T362" s="1">
        <v>0</v>
      </c>
      <c r="U362" s="1" t="s">
        <v>17</v>
      </c>
      <c r="V362" s="1">
        <v>1</v>
      </c>
      <c r="W362" s="1">
        <v>0</v>
      </c>
      <c r="X362" s="1">
        <v>0</v>
      </c>
      <c r="Y362" s="1">
        <v>0</v>
      </c>
      <c r="Z362" s="1">
        <v>1</v>
      </c>
      <c r="AA362" s="1">
        <v>1</v>
      </c>
    </row>
    <row r="363" spans="1:27" x14ac:dyDescent="0.2">
      <c r="A363" s="34">
        <v>86192.27</v>
      </c>
      <c r="B363" s="9" t="s">
        <v>571</v>
      </c>
      <c r="C363" s="20" t="s">
        <v>964</v>
      </c>
      <c r="D363" s="21" t="s">
        <v>965</v>
      </c>
      <c r="E363" s="9" t="s">
        <v>1946</v>
      </c>
      <c r="G363" s="10" t="s">
        <v>567</v>
      </c>
      <c r="H363" s="10" t="s">
        <v>695</v>
      </c>
      <c r="I363" s="10">
        <v>1978</v>
      </c>
      <c r="K363" s="1" t="s">
        <v>17</v>
      </c>
      <c r="L363" s="1">
        <v>1</v>
      </c>
      <c r="M363" s="1" t="s">
        <v>17</v>
      </c>
      <c r="N363" s="1" t="s">
        <v>17</v>
      </c>
      <c r="O363" s="1" t="s">
        <v>17</v>
      </c>
      <c r="P363" s="1">
        <v>1</v>
      </c>
      <c r="Q363" s="1" t="s">
        <v>17</v>
      </c>
      <c r="R363" s="1" t="s">
        <v>17</v>
      </c>
      <c r="S363" s="1">
        <v>0</v>
      </c>
      <c r="T363" s="1">
        <v>0</v>
      </c>
      <c r="U363" s="1" t="s">
        <v>17</v>
      </c>
      <c r="V363" s="1" t="s">
        <v>17</v>
      </c>
      <c r="W363" s="1">
        <v>1</v>
      </c>
      <c r="X363" s="1" t="s">
        <v>17</v>
      </c>
      <c r="Y363" s="1" t="s">
        <v>17</v>
      </c>
      <c r="Z363" s="1" t="s">
        <v>17</v>
      </c>
      <c r="AA363" s="1" t="s">
        <v>17</v>
      </c>
    </row>
    <row r="364" spans="1:27" x14ac:dyDescent="0.2">
      <c r="A364" s="34">
        <v>198618.8</v>
      </c>
      <c r="B364" s="9" t="s">
        <v>966</v>
      </c>
      <c r="C364" s="20" t="s">
        <v>967</v>
      </c>
      <c r="D364" s="21" t="s">
        <v>968</v>
      </c>
      <c r="E364" s="9" t="s">
        <v>1946</v>
      </c>
      <c r="G364" s="10" t="s">
        <v>609</v>
      </c>
      <c r="I364" s="10">
        <v>2005</v>
      </c>
      <c r="K364" s="1" t="s">
        <v>17</v>
      </c>
      <c r="L364" s="1" t="s">
        <v>17</v>
      </c>
      <c r="M364" s="1">
        <v>1</v>
      </c>
      <c r="N364" s="1" t="s">
        <v>17</v>
      </c>
      <c r="O364" s="1">
        <v>1</v>
      </c>
      <c r="P364" s="1" t="s">
        <v>17</v>
      </c>
      <c r="Q364" s="1" t="s">
        <v>17</v>
      </c>
      <c r="R364" s="1">
        <v>0</v>
      </c>
      <c r="S364" s="1">
        <v>0</v>
      </c>
      <c r="T364" s="1">
        <v>0</v>
      </c>
      <c r="U364" s="1">
        <v>1</v>
      </c>
      <c r="V364" s="1">
        <v>1</v>
      </c>
      <c r="W364" s="1">
        <v>0</v>
      </c>
      <c r="X364" s="1" t="s">
        <v>17</v>
      </c>
      <c r="Y364" s="1" t="s">
        <v>17</v>
      </c>
      <c r="Z364" s="1" t="s">
        <v>17</v>
      </c>
      <c r="AA364" s="1">
        <v>1</v>
      </c>
    </row>
    <row r="365" spans="1:27" x14ac:dyDescent="0.2">
      <c r="A365" s="34">
        <v>587753.6</v>
      </c>
      <c r="B365" s="9" t="s">
        <v>937</v>
      </c>
      <c r="C365" s="20" t="s">
        <v>969</v>
      </c>
      <c r="D365" s="21" t="s">
        <v>970</v>
      </c>
      <c r="E365" s="9" t="s">
        <v>1946</v>
      </c>
      <c r="G365" s="10" t="s">
        <v>609</v>
      </c>
      <c r="H365" s="10" t="s">
        <v>138</v>
      </c>
      <c r="K365" s="1">
        <v>0</v>
      </c>
      <c r="L365" s="1">
        <v>1</v>
      </c>
      <c r="M365" s="1" t="s">
        <v>17</v>
      </c>
      <c r="N365" s="1" t="s">
        <v>17</v>
      </c>
      <c r="O365" s="1" t="s">
        <v>17</v>
      </c>
      <c r="P365" s="1">
        <v>1</v>
      </c>
      <c r="Q365" s="1" t="s">
        <v>17</v>
      </c>
      <c r="R365" s="1" t="s">
        <v>17</v>
      </c>
      <c r="S365" s="1">
        <v>0</v>
      </c>
      <c r="T365" s="1">
        <v>0</v>
      </c>
      <c r="U365" s="1" t="s">
        <v>17</v>
      </c>
      <c r="V365" s="1" t="s">
        <v>17</v>
      </c>
      <c r="W365" s="1">
        <v>1</v>
      </c>
      <c r="X365" s="1" t="s">
        <v>17</v>
      </c>
      <c r="Y365" s="1" t="s">
        <v>17</v>
      </c>
      <c r="Z365" s="1" t="s">
        <v>17</v>
      </c>
      <c r="AA365" s="1" t="s">
        <v>17</v>
      </c>
    </row>
    <row r="366" spans="1:27" x14ac:dyDescent="0.2">
      <c r="A366" s="34">
        <v>158627.16</v>
      </c>
      <c r="B366" s="9" t="s">
        <v>971</v>
      </c>
      <c r="C366" s="20" t="s">
        <v>972</v>
      </c>
      <c r="D366" s="21" t="s">
        <v>973</v>
      </c>
      <c r="E366" s="9" t="s">
        <v>1946</v>
      </c>
      <c r="F366" s="9" t="s">
        <v>974</v>
      </c>
      <c r="G366" s="10" t="s">
        <v>975</v>
      </c>
      <c r="H366" s="10" t="s">
        <v>154</v>
      </c>
      <c r="I366" s="10">
        <v>2017</v>
      </c>
      <c r="K366" s="1">
        <v>0</v>
      </c>
      <c r="L366" s="1">
        <v>0</v>
      </c>
      <c r="M366" s="1">
        <v>0</v>
      </c>
      <c r="N366" s="1">
        <v>0</v>
      </c>
      <c r="O366" s="1">
        <v>0</v>
      </c>
      <c r="P366" s="1">
        <v>1</v>
      </c>
      <c r="Q366" s="1">
        <v>0</v>
      </c>
      <c r="R366" s="1">
        <v>0</v>
      </c>
      <c r="S366" s="1">
        <v>0</v>
      </c>
      <c r="T366" s="1">
        <v>0</v>
      </c>
      <c r="U366" s="1">
        <v>0</v>
      </c>
      <c r="V366" s="1">
        <v>0</v>
      </c>
      <c r="W366" s="1">
        <v>0</v>
      </c>
      <c r="X366" s="1">
        <v>0</v>
      </c>
      <c r="Y366" s="1">
        <v>0</v>
      </c>
      <c r="Z366" s="1">
        <v>0</v>
      </c>
      <c r="AA366" s="1">
        <v>1</v>
      </c>
    </row>
    <row r="367" spans="1:27" x14ac:dyDescent="0.2">
      <c r="A367" s="34">
        <v>1448140.3</v>
      </c>
      <c r="B367" s="9" t="s">
        <v>1729</v>
      </c>
      <c r="C367" s="20" t="s">
        <v>976</v>
      </c>
      <c r="D367" s="21" t="s">
        <v>977</v>
      </c>
      <c r="E367" s="9" t="s">
        <v>1946</v>
      </c>
      <c r="G367" s="10" t="s">
        <v>621</v>
      </c>
      <c r="H367" s="10" t="s">
        <v>853</v>
      </c>
      <c r="K367" s="1">
        <v>1</v>
      </c>
      <c r="L367" s="1" t="s">
        <v>17</v>
      </c>
      <c r="M367" s="1">
        <v>0</v>
      </c>
      <c r="N367" s="1">
        <v>0</v>
      </c>
      <c r="O367" s="1">
        <v>0</v>
      </c>
      <c r="P367" s="1">
        <v>1</v>
      </c>
      <c r="Q367" s="1" t="s">
        <v>17</v>
      </c>
      <c r="R367" s="1">
        <v>1</v>
      </c>
      <c r="S367" s="1">
        <v>0</v>
      </c>
      <c r="T367" s="1">
        <v>0</v>
      </c>
      <c r="U367" s="1">
        <v>0</v>
      </c>
      <c r="V367" s="1">
        <v>0</v>
      </c>
      <c r="W367" s="1">
        <v>1</v>
      </c>
      <c r="X367" s="1">
        <v>0</v>
      </c>
      <c r="Y367" s="1">
        <v>1</v>
      </c>
      <c r="Z367" s="1">
        <v>0</v>
      </c>
      <c r="AA367" s="1">
        <v>0</v>
      </c>
    </row>
    <row r="368" spans="1:27" x14ac:dyDescent="0.2">
      <c r="A368" s="34">
        <v>1037911.3</v>
      </c>
      <c r="B368" s="9" t="s">
        <v>502</v>
      </c>
      <c r="C368" s="20" t="s">
        <v>978</v>
      </c>
      <c r="D368" s="21" t="s">
        <v>979</v>
      </c>
      <c r="E368" s="9" t="s">
        <v>1946</v>
      </c>
      <c r="F368" s="9" t="s">
        <v>980</v>
      </c>
      <c r="G368" s="10" t="s">
        <v>981</v>
      </c>
      <c r="H368" s="10" t="s">
        <v>138</v>
      </c>
      <c r="K368" s="1">
        <v>0</v>
      </c>
      <c r="L368" s="1" t="s">
        <v>17</v>
      </c>
      <c r="M368" s="1">
        <v>0</v>
      </c>
      <c r="N368" s="1">
        <v>1</v>
      </c>
      <c r="O368" s="1" t="s">
        <v>17</v>
      </c>
      <c r="P368" s="1">
        <v>1</v>
      </c>
      <c r="Q368" s="1">
        <v>1</v>
      </c>
      <c r="R368" s="1">
        <v>1</v>
      </c>
      <c r="S368" s="1">
        <v>0</v>
      </c>
      <c r="T368" s="1">
        <v>0</v>
      </c>
      <c r="U368" s="1" t="s">
        <v>17</v>
      </c>
      <c r="V368" s="1">
        <v>0</v>
      </c>
      <c r="W368" s="1">
        <v>0</v>
      </c>
      <c r="X368" s="1">
        <v>0</v>
      </c>
      <c r="Y368" s="1">
        <v>0</v>
      </c>
      <c r="Z368" s="1">
        <v>0</v>
      </c>
      <c r="AA368" s="1">
        <v>1</v>
      </c>
    </row>
    <row r="369" spans="1:27" x14ac:dyDescent="0.2">
      <c r="A369" s="34">
        <v>2706126.3</v>
      </c>
      <c r="B369" s="9" t="s">
        <v>510</v>
      </c>
      <c r="C369" s="20" t="s">
        <v>982</v>
      </c>
      <c r="D369" s="21" t="s">
        <v>983</v>
      </c>
      <c r="E369" s="9" t="s">
        <v>1946</v>
      </c>
      <c r="G369" s="10" t="s">
        <v>984</v>
      </c>
      <c r="H369" s="10" t="s">
        <v>250</v>
      </c>
      <c r="I369" s="10">
        <v>2017</v>
      </c>
      <c r="K369" s="1">
        <v>0</v>
      </c>
      <c r="L369" s="1">
        <v>0</v>
      </c>
      <c r="M369" s="1">
        <v>0</v>
      </c>
      <c r="N369" s="1">
        <v>0</v>
      </c>
      <c r="O369" s="1">
        <v>0</v>
      </c>
      <c r="P369" s="1">
        <v>0</v>
      </c>
      <c r="Q369" s="1">
        <v>0</v>
      </c>
      <c r="R369" s="1">
        <v>0</v>
      </c>
      <c r="S369" s="1">
        <v>0</v>
      </c>
      <c r="T369" s="1">
        <v>0</v>
      </c>
      <c r="U369" s="1">
        <v>0</v>
      </c>
      <c r="V369" s="1">
        <v>0</v>
      </c>
      <c r="W369" s="1">
        <v>0</v>
      </c>
      <c r="X369" s="1">
        <v>0</v>
      </c>
      <c r="Y369" s="1">
        <v>0</v>
      </c>
      <c r="Z369" s="1">
        <v>0</v>
      </c>
      <c r="AA369" s="1">
        <v>0</v>
      </c>
    </row>
    <row r="370" spans="1:27" x14ac:dyDescent="0.2">
      <c r="A370" s="34">
        <v>303.45100000000002</v>
      </c>
      <c r="B370" s="9" t="s">
        <v>507</v>
      </c>
      <c r="C370" s="20" t="s">
        <v>985</v>
      </c>
      <c r="D370" s="21" t="s">
        <v>986</v>
      </c>
      <c r="E370" s="9" t="s">
        <v>1946</v>
      </c>
      <c r="F370" s="9" t="s">
        <v>962</v>
      </c>
      <c r="G370" s="10" t="s">
        <v>963</v>
      </c>
      <c r="H370" s="10" t="s">
        <v>927</v>
      </c>
      <c r="I370" s="10">
        <v>2008</v>
      </c>
      <c r="K370" s="1">
        <v>0</v>
      </c>
      <c r="L370" s="1" t="s">
        <v>17</v>
      </c>
      <c r="M370" s="1">
        <v>0</v>
      </c>
      <c r="N370" s="1">
        <v>0</v>
      </c>
      <c r="O370" s="1">
        <v>1</v>
      </c>
      <c r="P370" s="1">
        <v>0</v>
      </c>
      <c r="Q370" s="1">
        <v>1</v>
      </c>
      <c r="R370" s="1">
        <v>1</v>
      </c>
      <c r="S370" s="1">
        <v>0</v>
      </c>
      <c r="T370" s="1">
        <v>0</v>
      </c>
      <c r="U370" s="1" t="s">
        <v>17</v>
      </c>
      <c r="V370" s="1">
        <v>1</v>
      </c>
      <c r="W370" s="1">
        <v>0</v>
      </c>
      <c r="X370" s="1" t="s">
        <v>17</v>
      </c>
      <c r="Y370" s="1">
        <v>1</v>
      </c>
      <c r="Z370" s="1">
        <v>1</v>
      </c>
      <c r="AA370" s="1">
        <v>1</v>
      </c>
    </row>
    <row r="371" spans="1:27" x14ac:dyDescent="0.2">
      <c r="A371" s="34">
        <v>2045200.3</v>
      </c>
      <c r="B371" s="9" t="s">
        <v>510</v>
      </c>
      <c r="C371" s="20" t="s">
        <v>987</v>
      </c>
      <c r="D371" s="21" t="s">
        <v>988</v>
      </c>
      <c r="E371" s="9" t="s">
        <v>1946</v>
      </c>
      <c r="G371" s="10" t="s">
        <v>567</v>
      </c>
      <c r="H371" s="10" t="s">
        <v>989</v>
      </c>
      <c r="I371" s="10">
        <v>2012</v>
      </c>
      <c r="K371" s="1">
        <v>0</v>
      </c>
      <c r="L371" s="1" t="s">
        <v>17</v>
      </c>
      <c r="M371" s="1" t="s">
        <v>17</v>
      </c>
      <c r="N371" s="1">
        <v>0</v>
      </c>
      <c r="O371" s="1">
        <v>1</v>
      </c>
      <c r="P371" s="1">
        <v>1</v>
      </c>
      <c r="Q371" s="1">
        <v>0</v>
      </c>
      <c r="R371" s="1">
        <v>0</v>
      </c>
      <c r="S371" s="1">
        <v>0</v>
      </c>
      <c r="T371" s="1">
        <v>0</v>
      </c>
      <c r="U371" s="1">
        <v>1</v>
      </c>
      <c r="V371" s="1">
        <v>0</v>
      </c>
      <c r="W371" s="1">
        <v>0</v>
      </c>
      <c r="X371" s="1" t="s">
        <v>17</v>
      </c>
      <c r="Y371" s="1">
        <v>0</v>
      </c>
      <c r="Z371" s="1">
        <v>0</v>
      </c>
      <c r="AA371" s="1" t="s">
        <v>17</v>
      </c>
    </row>
    <row r="372" spans="1:27" x14ac:dyDescent="0.2">
      <c r="A372" s="34">
        <v>1573711.4</v>
      </c>
      <c r="B372" s="9" t="s">
        <v>499</v>
      </c>
      <c r="C372" s="20" t="s">
        <v>990</v>
      </c>
      <c r="D372" s="21" t="s">
        <v>991</v>
      </c>
      <c r="E372" s="9" t="s">
        <v>1946</v>
      </c>
      <c r="F372" s="9" t="s">
        <v>746</v>
      </c>
      <c r="G372" s="10" t="s">
        <v>747</v>
      </c>
      <c r="H372" s="10" t="s">
        <v>150</v>
      </c>
      <c r="I372" s="10">
        <v>2012</v>
      </c>
      <c r="K372" s="1">
        <v>0</v>
      </c>
      <c r="L372" s="1">
        <v>0</v>
      </c>
      <c r="M372" s="1">
        <v>0</v>
      </c>
      <c r="N372" s="1">
        <v>1</v>
      </c>
      <c r="O372" s="1">
        <v>0</v>
      </c>
      <c r="P372" s="1">
        <v>1</v>
      </c>
      <c r="Q372" s="1">
        <v>0</v>
      </c>
      <c r="R372" s="1">
        <v>0</v>
      </c>
      <c r="S372" s="1">
        <v>0</v>
      </c>
      <c r="T372" s="1">
        <v>0</v>
      </c>
      <c r="U372" s="1" t="s">
        <v>17</v>
      </c>
      <c r="V372" s="1">
        <v>0</v>
      </c>
      <c r="W372" s="1">
        <v>0</v>
      </c>
      <c r="X372" s="1" t="s">
        <v>17</v>
      </c>
      <c r="Y372" s="1">
        <v>0</v>
      </c>
      <c r="Z372" s="1">
        <v>0</v>
      </c>
      <c r="AA372" s="1">
        <v>1</v>
      </c>
    </row>
    <row r="373" spans="1:27" x14ac:dyDescent="0.2">
      <c r="A373" s="34">
        <v>1215087.7</v>
      </c>
      <c r="B373" s="9" t="s">
        <v>507</v>
      </c>
      <c r="C373" s="20" t="s">
        <v>992</v>
      </c>
      <c r="D373" s="21" t="s">
        <v>993</v>
      </c>
      <c r="E373" s="9" t="s">
        <v>1946</v>
      </c>
      <c r="G373" s="10" t="s">
        <v>609</v>
      </c>
      <c r="H373" s="10" t="s">
        <v>304</v>
      </c>
      <c r="I373" s="10">
        <v>1989</v>
      </c>
      <c r="K373" s="1">
        <v>0</v>
      </c>
      <c r="L373" s="1" t="s">
        <v>17</v>
      </c>
      <c r="M373" s="1">
        <v>0</v>
      </c>
      <c r="N373" s="1" t="s">
        <v>17</v>
      </c>
      <c r="O373" s="1">
        <v>1</v>
      </c>
      <c r="P373" s="1" t="s">
        <v>17</v>
      </c>
      <c r="Q373" s="1">
        <v>0</v>
      </c>
      <c r="R373" s="1">
        <v>0</v>
      </c>
      <c r="S373" s="1">
        <v>0</v>
      </c>
      <c r="T373" s="1">
        <v>0</v>
      </c>
      <c r="U373" s="1">
        <v>0</v>
      </c>
      <c r="V373" s="1">
        <v>1</v>
      </c>
      <c r="W373" s="1">
        <v>0</v>
      </c>
      <c r="X373" s="1" t="s">
        <v>17</v>
      </c>
      <c r="Y373" s="1">
        <v>1</v>
      </c>
      <c r="Z373" s="1" t="s">
        <v>17</v>
      </c>
      <c r="AA373" s="1">
        <v>1</v>
      </c>
    </row>
    <row r="374" spans="1:27" x14ac:dyDescent="0.2">
      <c r="A374" s="34">
        <v>1978467.3</v>
      </c>
      <c r="B374" s="9" t="s">
        <v>510</v>
      </c>
      <c r="C374" s="20" t="s">
        <v>994</v>
      </c>
      <c r="D374" s="21" t="s">
        <v>995</v>
      </c>
      <c r="E374" s="9" t="s">
        <v>1946</v>
      </c>
      <c r="G374" s="10" t="s">
        <v>996</v>
      </c>
      <c r="H374" s="10" t="s">
        <v>997</v>
      </c>
      <c r="I374" s="10">
        <v>2012</v>
      </c>
      <c r="K374" s="1">
        <v>1</v>
      </c>
      <c r="L374" s="1" t="s">
        <v>17</v>
      </c>
      <c r="M374" s="1">
        <v>0</v>
      </c>
      <c r="N374" s="1">
        <v>0</v>
      </c>
      <c r="O374" s="1">
        <v>0</v>
      </c>
      <c r="P374" s="1">
        <v>1</v>
      </c>
      <c r="Q374" s="1" t="s">
        <v>17</v>
      </c>
      <c r="R374" s="1">
        <v>1</v>
      </c>
      <c r="S374" s="1">
        <v>0</v>
      </c>
      <c r="T374" s="1">
        <v>0</v>
      </c>
      <c r="U374" s="1">
        <v>0</v>
      </c>
      <c r="V374" s="1">
        <v>0</v>
      </c>
      <c r="W374" s="1">
        <v>1</v>
      </c>
      <c r="X374" s="1">
        <v>0</v>
      </c>
      <c r="Y374" s="1">
        <v>1</v>
      </c>
      <c r="Z374" s="1">
        <v>0</v>
      </c>
      <c r="AA374" s="1">
        <v>0</v>
      </c>
    </row>
    <row r="375" spans="1:27" x14ac:dyDescent="0.2">
      <c r="A375" s="34">
        <v>103796.29</v>
      </c>
      <c r="B375" s="9" t="s">
        <v>645</v>
      </c>
      <c r="C375" s="20" t="s">
        <v>998</v>
      </c>
      <c r="D375" s="21" t="s">
        <v>999</v>
      </c>
      <c r="E375" s="9" t="s">
        <v>1946</v>
      </c>
      <c r="F375" s="9" t="s">
        <v>648</v>
      </c>
      <c r="G375" s="10" t="s">
        <v>1000</v>
      </c>
      <c r="H375" s="10" t="s">
        <v>1001</v>
      </c>
      <c r="I375" s="10">
        <v>2014</v>
      </c>
      <c r="K375" s="1">
        <v>0</v>
      </c>
      <c r="L375" s="1">
        <v>0</v>
      </c>
      <c r="M375" s="1" t="s">
        <v>17</v>
      </c>
      <c r="N375" s="1">
        <v>0</v>
      </c>
      <c r="O375" s="1">
        <v>1</v>
      </c>
      <c r="P375" s="1">
        <v>0</v>
      </c>
      <c r="Q375" s="1">
        <v>1</v>
      </c>
      <c r="R375" s="1">
        <v>0</v>
      </c>
      <c r="S375" s="1">
        <v>0</v>
      </c>
      <c r="T375" s="1">
        <v>0</v>
      </c>
      <c r="U375" s="1">
        <v>0</v>
      </c>
      <c r="V375" s="1">
        <v>0</v>
      </c>
      <c r="W375" s="1">
        <v>0</v>
      </c>
      <c r="X375" s="1">
        <v>1</v>
      </c>
      <c r="Y375" s="1">
        <v>0</v>
      </c>
      <c r="Z375" s="1">
        <v>1</v>
      </c>
      <c r="AA375" s="1">
        <v>1</v>
      </c>
    </row>
    <row r="376" spans="1:27" x14ac:dyDescent="0.2">
      <c r="A376" s="34" t="s">
        <v>2025</v>
      </c>
      <c r="B376" s="9" t="s">
        <v>1002</v>
      </c>
      <c r="C376" s="20" t="s">
        <v>1003</v>
      </c>
      <c r="D376" s="21" t="s">
        <v>1004</v>
      </c>
      <c r="E376" s="9" t="s">
        <v>1946</v>
      </c>
      <c r="F376" s="9" t="s">
        <v>1005</v>
      </c>
      <c r="G376" s="10" t="s">
        <v>1006</v>
      </c>
      <c r="H376" s="10" t="s">
        <v>752</v>
      </c>
      <c r="K376" s="1">
        <v>0</v>
      </c>
      <c r="L376" s="1">
        <v>1</v>
      </c>
      <c r="M376" s="1" t="s">
        <v>17</v>
      </c>
      <c r="N376" s="1" t="s">
        <v>17</v>
      </c>
      <c r="O376" s="1" t="s">
        <v>17</v>
      </c>
      <c r="P376" s="1">
        <v>1</v>
      </c>
      <c r="Q376" s="1" t="s">
        <v>17</v>
      </c>
      <c r="R376" s="1" t="s">
        <v>17</v>
      </c>
      <c r="S376" s="1">
        <v>0</v>
      </c>
      <c r="T376" s="1">
        <v>0</v>
      </c>
      <c r="U376" s="1" t="s">
        <v>17</v>
      </c>
      <c r="V376" s="1" t="s">
        <v>17</v>
      </c>
      <c r="W376" s="1">
        <v>1</v>
      </c>
      <c r="X376" s="1" t="s">
        <v>17</v>
      </c>
      <c r="Y376" s="1">
        <v>0</v>
      </c>
      <c r="Z376" s="1" t="s">
        <v>17</v>
      </c>
      <c r="AA376" s="1" t="s">
        <v>17</v>
      </c>
    </row>
    <row r="377" spans="1:27" x14ac:dyDescent="0.2">
      <c r="A377" s="34">
        <v>46680.51</v>
      </c>
      <c r="B377" s="9" t="s">
        <v>1007</v>
      </c>
      <c r="C377" s="20" t="s">
        <v>1008</v>
      </c>
      <c r="D377" s="21" t="s">
        <v>1009</v>
      </c>
      <c r="E377" s="9" t="s">
        <v>1946</v>
      </c>
      <c r="G377" s="10" t="s">
        <v>1010</v>
      </c>
      <c r="K377" s="1">
        <v>1</v>
      </c>
      <c r="L377" s="1" t="s">
        <v>17</v>
      </c>
      <c r="M377" s="1">
        <v>1</v>
      </c>
      <c r="N377" s="1" t="s">
        <v>17</v>
      </c>
      <c r="O377" s="1">
        <v>1</v>
      </c>
      <c r="P377" s="1" t="s">
        <v>17</v>
      </c>
      <c r="Q377" s="1">
        <v>1</v>
      </c>
      <c r="R377" s="1">
        <v>0</v>
      </c>
      <c r="S377" s="1">
        <v>0</v>
      </c>
      <c r="T377" s="1">
        <v>0</v>
      </c>
      <c r="U377" s="1" t="s">
        <v>17</v>
      </c>
      <c r="V377" s="1" t="s">
        <v>17</v>
      </c>
      <c r="W377" s="1">
        <v>1</v>
      </c>
      <c r="X377" s="1">
        <v>1</v>
      </c>
      <c r="Y377" s="1" t="s">
        <v>17</v>
      </c>
      <c r="Z377" s="1" t="s">
        <v>17</v>
      </c>
      <c r="AA377" s="1">
        <v>1</v>
      </c>
    </row>
    <row r="378" spans="1:27" x14ac:dyDescent="0.2">
      <c r="A378" s="34">
        <v>76758.149999999994</v>
      </c>
      <c r="B378" s="9" t="s">
        <v>610</v>
      </c>
      <c r="C378" s="20" t="s">
        <v>1011</v>
      </c>
      <c r="D378" s="21" t="s">
        <v>1012</v>
      </c>
      <c r="E378" s="9" t="s">
        <v>1946</v>
      </c>
      <c r="F378" s="9" t="s">
        <v>562</v>
      </c>
      <c r="G378" s="10" t="s">
        <v>563</v>
      </c>
      <c r="H378" s="10" t="s">
        <v>138</v>
      </c>
      <c r="I378" s="10">
        <v>2008</v>
      </c>
      <c r="K378" s="1">
        <v>0</v>
      </c>
      <c r="L378" s="1" t="s">
        <v>17</v>
      </c>
      <c r="M378" s="1">
        <v>0</v>
      </c>
      <c r="N378" s="1">
        <v>1</v>
      </c>
      <c r="O378" s="1">
        <v>1</v>
      </c>
      <c r="P378" s="1">
        <v>1</v>
      </c>
      <c r="Q378" s="1">
        <v>1</v>
      </c>
      <c r="R378" s="1">
        <v>0</v>
      </c>
      <c r="S378" s="1">
        <v>0</v>
      </c>
      <c r="T378" s="1">
        <v>0</v>
      </c>
      <c r="U378" s="1">
        <v>1</v>
      </c>
      <c r="V378" s="1" t="s">
        <v>17</v>
      </c>
      <c r="W378" s="1">
        <v>0</v>
      </c>
      <c r="X378" s="1">
        <v>1</v>
      </c>
      <c r="Y378" s="1">
        <v>0</v>
      </c>
      <c r="Z378" s="1">
        <v>0</v>
      </c>
      <c r="AA378" s="1">
        <v>1</v>
      </c>
    </row>
    <row r="379" spans="1:27" x14ac:dyDescent="0.2">
      <c r="A379" s="34">
        <v>46677.3</v>
      </c>
      <c r="B379" s="9" t="s">
        <v>1013</v>
      </c>
      <c r="C379" s="20" t="s">
        <v>1014</v>
      </c>
      <c r="D379" s="21" t="s">
        <v>1015</v>
      </c>
      <c r="E379" s="9" t="s">
        <v>1946</v>
      </c>
      <c r="F379" s="9" t="s">
        <v>1016</v>
      </c>
      <c r="H379" s="10" t="s">
        <v>165</v>
      </c>
      <c r="I379" s="10">
        <v>1972</v>
      </c>
      <c r="K379" s="1">
        <v>0</v>
      </c>
      <c r="L379" s="1">
        <v>1</v>
      </c>
      <c r="M379" s="1">
        <v>0</v>
      </c>
      <c r="N379" s="1">
        <v>1</v>
      </c>
      <c r="O379" s="1">
        <v>1</v>
      </c>
      <c r="P379" s="1">
        <v>0</v>
      </c>
      <c r="Q379" s="1">
        <v>1</v>
      </c>
      <c r="R379" s="1">
        <v>0</v>
      </c>
      <c r="S379" s="1">
        <v>0</v>
      </c>
      <c r="T379" s="1">
        <v>0</v>
      </c>
      <c r="U379" s="1">
        <v>1</v>
      </c>
      <c r="V379" s="1">
        <v>0</v>
      </c>
      <c r="W379" s="1">
        <v>1</v>
      </c>
      <c r="X379" s="1" t="s">
        <v>17</v>
      </c>
      <c r="Y379" s="1">
        <v>0</v>
      </c>
      <c r="Z379" s="1" t="s">
        <v>17</v>
      </c>
      <c r="AA379" s="1" t="s">
        <v>17</v>
      </c>
    </row>
    <row r="380" spans="1:27" x14ac:dyDescent="0.2">
      <c r="A380" s="34">
        <v>47883.13</v>
      </c>
      <c r="B380" s="9" t="s">
        <v>636</v>
      </c>
      <c r="C380" s="20" t="s">
        <v>1017</v>
      </c>
      <c r="D380" s="21" t="s">
        <v>1018</v>
      </c>
      <c r="E380" s="9" t="s">
        <v>1946</v>
      </c>
      <c r="F380" s="9" t="s">
        <v>562</v>
      </c>
      <c r="G380" s="10" t="s">
        <v>563</v>
      </c>
      <c r="H380" s="10" t="s">
        <v>815</v>
      </c>
      <c r="I380" s="10">
        <v>2010</v>
      </c>
      <c r="K380" s="1">
        <v>0</v>
      </c>
      <c r="L380" s="1">
        <v>1</v>
      </c>
      <c r="M380" s="1">
        <v>0</v>
      </c>
      <c r="N380" s="1">
        <v>1</v>
      </c>
      <c r="O380" s="1" t="s">
        <v>17</v>
      </c>
      <c r="P380" s="1">
        <v>0</v>
      </c>
      <c r="Q380" s="1">
        <v>0</v>
      </c>
      <c r="R380" s="1">
        <v>1</v>
      </c>
      <c r="S380" s="1">
        <v>0</v>
      </c>
      <c r="T380" s="1">
        <v>0</v>
      </c>
      <c r="U380" s="1" t="s">
        <v>17</v>
      </c>
      <c r="V380" s="1">
        <v>1</v>
      </c>
      <c r="W380" s="1">
        <v>0</v>
      </c>
      <c r="X380" s="1">
        <v>1</v>
      </c>
      <c r="Y380" s="1">
        <v>0</v>
      </c>
      <c r="Z380" s="1">
        <v>0</v>
      </c>
      <c r="AA380" s="1">
        <v>1</v>
      </c>
    </row>
    <row r="381" spans="1:27" x14ac:dyDescent="0.2">
      <c r="A381" s="34">
        <v>587753.59</v>
      </c>
      <c r="B381" s="9" t="s">
        <v>823</v>
      </c>
      <c r="C381" s="20" t="s">
        <v>1019</v>
      </c>
      <c r="D381" s="21" t="s">
        <v>1020</v>
      </c>
      <c r="E381" s="9" t="s">
        <v>1946</v>
      </c>
      <c r="F381" s="9" t="s">
        <v>1021</v>
      </c>
      <c r="G381" s="10" t="s">
        <v>1022</v>
      </c>
      <c r="H381" s="10" t="s">
        <v>138</v>
      </c>
      <c r="K381" s="1" t="s">
        <v>17</v>
      </c>
      <c r="L381" s="1">
        <v>1</v>
      </c>
      <c r="M381" s="1" t="s">
        <v>17</v>
      </c>
      <c r="N381" s="1" t="s">
        <v>17</v>
      </c>
      <c r="O381" s="1" t="s">
        <v>17</v>
      </c>
      <c r="P381" s="1">
        <v>1</v>
      </c>
      <c r="Q381" s="1" t="s">
        <v>17</v>
      </c>
      <c r="R381" s="1" t="s">
        <v>17</v>
      </c>
      <c r="S381" s="1">
        <v>0</v>
      </c>
      <c r="T381" s="1">
        <v>0</v>
      </c>
      <c r="U381" s="1" t="s">
        <v>17</v>
      </c>
      <c r="V381" s="1" t="s">
        <v>17</v>
      </c>
      <c r="W381" s="1">
        <v>1</v>
      </c>
      <c r="X381" s="1" t="s">
        <v>17</v>
      </c>
      <c r="Y381" s="1" t="s">
        <v>17</v>
      </c>
      <c r="Z381" s="1" t="s">
        <v>17</v>
      </c>
      <c r="AA381" s="1" t="s">
        <v>17</v>
      </c>
    </row>
    <row r="382" spans="1:27" x14ac:dyDescent="0.2">
      <c r="A382" s="34" t="s">
        <v>2019</v>
      </c>
      <c r="B382" s="9" t="s">
        <v>928</v>
      </c>
      <c r="C382" s="20" t="s">
        <v>1023</v>
      </c>
      <c r="D382" s="21" t="s">
        <v>1024</v>
      </c>
      <c r="E382" s="9" t="s">
        <v>1946</v>
      </c>
      <c r="F382" s="9" t="s">
        <v>1025</v>
      </c>
      <c r="G382" s="10" t="s">
        <v>1026</v>
      </c>
      <c r="H382" s="10" t="s">
        <v>127</v>
      </c>
      <c r="I382" s="10">
        <v>2014</v>
      </c>
      <c r="K382" s="1">
        <v>0</v>
      </c>
      <c r="L382" s="1" t="s">
        <v>17</v>
      </c>
      <c r="M382" s="1">
        <v>1</v>
      </c>
      <c r="N382" s="1" t="s">
        <v>17</v>
      </c>
      <c r="O382" s="1">
        <v>0</v>
      </c>
      <c r="P382" s="1" t="s">
        <v>17</v>
      </c>
      <c r="Q382" s="1" t="s">
        <v>17</v>
      </c>
      <c r="R382" s="1">
        <v>0</v>
      </c>
      <c r="S382" s="1">
        <v>0</v>
      </c>
      <c r="T382" s="1">
        <v>0</v>
      </c>
      <c r="U382" s="1" t="s">
        <v>17</v>
      </c>
      <c r="V382" s="1">
        <v>1</v>
      </c>
      <c r="W382" s="1">
        <v>0</v>
      </c>
      <c r="X382" s="1" t="s">
        <v>17</v>
      </c>
      <c r="Y382" s="1">
        <v>1</v>
      </c>
      <c r="Z382" s="1">
        <v>1</v>
      </c>
      <c r="AA382" s="1">
        <v>0</v>
      </c>
    </row>
    <row r="383" spans="1:27" x14ac:dyDescent="0.2">
      <c r="A383" s="34">
        <v>1095103.3999999999</v>
      </c>
      <c r="B383" s="9" t="s">
        <v>645</v>
      </c>
      <c r="C383" s="20" t="s">
        <v>1027</v>
      </c>
      <c r="D383" s="21" t="s">
        <v>1028</v>
      </c>
      <c r="E383" s="9" t="s">
        <v>1946</v>
      </c>
      <c r="F383" s="9" t="s">
        <v>1029</v>
      </c>
      <c r="H383" s="10" t="s">
        <v>1001</v>
      </c>
      <c r="I383" s="10">
        <v>2010</v>
      </c>
      <c r="K383" s="1">
        <v>0</v>
      </c>
      <c r="L383" s="1">
        <v>0</v>
      </c>
      <c r="M383" s="1" t="s">
        <v>17</v>
      </c>
      <c r="N383" s="1">
        <v>0</v>
      </c>
      <c r="O383" s="1">
        <v>1</v>
      </c>
      <c r="P383" s="1">
        <v>0</v>
      </c>
      <c r="Q383" s="1">
        <v>1</v>
      </c>
      <c r="R383" s="1">
        <v>0</v>
      </c>
      <c r="S383" s="1">
        <v>0</v>
      </c>
      <c r="T383" s="1">
        <v>0</v>
      </c>
      <c r="U383" s="1">
        <v>0</v>
      </c>
      <c r="V383" s="1">
        <v>0</v>
      </c>
      <c r="W383" s="1">
        <v>0</v>
      </c>
      <c r="X383" s="1">
        <v>1</v>
      </c>
      <c r="Y383" s="1">
        <v>0</v>
      </c>
      <c r="Z383" s="1">
        <v>1</v>
      </c>
      <c r="AA383" s="1">
        <v>1</v>
      </c>
    </row>
    <row r="384" spans="1:27" x14ac:dyDescent="0.2">
      <c r="A384" s="34">
        <v>1123519.7</v>
      </c>
      <c r="B384" s="9" t="s">
        <v>495</v>
      </c>
      <c r="C384" s="20" t="s">
        <v>1030</v>
      </c>
      <c r="D384" s="21" t="s">
        <v>1031</v>
      </c>
      <c r="E384" s="9" t="s">
        <v>1946</v>
      </c>
      <c r="G384" s="10" t="s">
        <v>1032</v>
      </c>
      <c r="K384" s="1">
        <v>0</v>
      </c>
      <c r="L384" s="1">
        <v>0</v>
      </c>
      <c r="M384" s="1">
        <v>0</v>
      </c>
      <c r="N384" s="1">
        <v>0</v>
      </c>
      <c r="O384" s="1">
        <v>0</v>
      </c>
      <c r="P384" s="1">
        <v>0</v>
      </c>
      <c r="Q384" s="1">
        <v>0</v>
      </c>
      <c r="R384" s="1">
        <v>0</v>
      </c>
      <c r="S384" s="1">
        <v>0</v>
      </c>
      <c r="T384" s="1">
        <v>0</v>
      </c>
      <c r="U384" s="1">
        <v>0</v>
      </c>
      <c r="V384" s="1">
        <v>0</v>
      </c>
      <c r="W384" s="1">
        <v>0</v>
      </c>
      <c r="X384" s="1">
        <v>0</v>
      </c>
      <c r="Y384" s="1">
        <v>0</v>
      </c>
      <c r="Z384" s="1">
        <v>0</v>
      </c>
      <c r="AA384" s="1">
        <v>0</v>
      </c>
    </row>
    <row r="385" spans="1:27" x14ac:dyDescent="0.2">
      <c r="A385" s="34">
        <v>86192.23</v>
      </c>
      <c r="B385" s="9" t="s">
        <v>571</v>
      </c>
      <c r="C385" s="20" t="s">
        <v>1033</v>
      </c>
      <c r="D385" s="21" t="s">
        <v>1034</v>
      </c>
      <c r="E385" s="9" t="s">
        <v>1946</v>
      </c>
      <c r="F385" s="9" t="s">
        <v>1035</v>
      </c>
      <c r="H385" s="10" t="s">
        <v>828</v>
      </c>
      <c r="I385" s="10">
        <v>2011</v>
      </c>
      <c r="K385" s="1" t="s">
        <v>17</v>
      </c>
      <c r="L385" s="1">
        <v>1</v>
      </c>
      <c r="M385" s="1" t="s">
        <v>17</v>
      </c>
      <c r="N385" s="1" t="s">
        <v>17</v>
      </c>
      <c r="O385" s="1" t="s">
        <v>17</v>
      </c>
      <c r="P385" s="1">
        <v>1</v>
      </c>
      <c r="Q385" s="1" t="s">
        <v>17</v>
      </c>
      <c r="R385" s="1" t="s">
        <v>17</v>
      </c>
      <c r="S385" s="1">
        <v>0</v>
      </c>
      <c r="T385" s="1">
        <v>0</v>
      </c>
      <c r="U385" s="1" t="s">
        <v>17</v>
      </c>
      <c r="V385" s="1" t="s">
        <v>17</v>
      </c>
      <c r="W385" s="1">
        <v>1</v>
      </c>
      <c r="X385" s="1" t="s">
        <v>17</v>
      </c>
      <c r="Y385" s="1" t="s">
        <v>17</v>
      </c>
      <c r="Z385" s="1" t="s">
        <v>17</v>
      </c>
      <c r="AA385" s="1" t="s">
        <v>17</v>
      </c>
    </row>
    <row r="386" spans="1:27" x14ac:dyDescent="0.2">
      <c r="A386" s="34">
        <v>300.19</v>
      </c>
      <c r="B386" s="9" t="s">
        <v>757</v>
      </c>
      <c r="C386" s="20" t="s">
        <v>1036</v>
      </c>
      <c r="D386" s="21" t="s">
        <v>1037</v>
      </c>
      <c r="E386" s="9" t="s">
        <v>1946</v>
      </c>
      <c r="G386" s="10" t="s">
        <v>1038</v>
      </c>
      <c r="H386" s="10" t="s">
        <v>154</v>
      </c>
      <c r="I386" s="10">
        <v>2017</v>
      </c>
      <c r="K386" s="1">
        <v>0</v>
      </c>
      <c r="L386" s="1">
        <v>0</v>
      </c>
      <c r="M386" s="1">
        <v>0</v>
      </c>
      <c r="N386" s="1">
        <v>0</v>
      </c>
      <c r="O386" s="1">
        <v>0</v>
      </c>
      <c r="P386" s="1">
        <v>0</v>
      </c>
      <c r="Q386" s="1">
        <v>0</v>
      </c>
      <c r="R386" s="1">
        <v>0</v>
      </c>
      <c r="S386" s="1">
        <v>1</v>
      </c>
      <c r="T386" s="1">
        <v>0</v>
      </c>
      <c r="U386" s="1">
        <v>0</v>
      </c>
      <c r="V386" s="1">
        <v>0</v>
      </c>
      <c r="W386" s="1">
        <v>0</v>
      </c>
      <c r="X386" s="1">
        <v>0</v>
      </c>
      <c r="Y386" s="1">
        <v>0</v>
      </c>
      <c r="Z386" s="1">
        <v>0</v>
      </c>
      <c r="AA386" s="1">
        <v>0</v>
      </c>
    </row>
    <row r="387" spans="1:27" x14ac:dyDescent="0.2">
      <c r="A387" s="34">
        <v>47879.39</v>
      </c>
      <c r="B387" s="9" t="s">
        <v>1039</v>
      </c>
      <c r="C387" s="20" t="s">
        <v>1040</v>
      </c>
      <c r="D387" s="21" t="s">
        <v>1041</v>
      </c>
      <c r="E387" s="9" t="s">
        <v>1946</v>
      </c>
      <c r="F387" s="9" t="s">
        <v>1042</v>
      </c>
      <c r="G387" s="10" t="s">
        <v>1043</v>
      </c>
      <c r="H387" s="10" t="s">
        <v>1044</v>
      </c>
      <c r="I387" s="10">
        <v>2010</v>
      </c>
      <c r="K387" s="1">
        <v>0</v>
      </c>
      <c r="L387" s="1">
        <v>1</v>
      </c>
      <c r="M387" s="1" t="s">
        <v>17</v>
      </c>
      <c r="N387" s="1">
        <v>1</v>
      </c>
      <c r="O387" s="1">
        <v>1</v>
      </c>
      <c r="P387" s="1">
        <v>1</v>
      </c>
      <c r="Q387" s="1">
        <v>0</v>
      </c>
      <c r="R387" s="1">
        <v>0</v>
      </c>
      <c r="S387" s="1">
        <v>0</v>
      </c>
      <c r="T387" s="1">
        <v>0</v>
      </c>
      <c r="U387" s="1">
        <v>1</v>
      </c>
      <c r="V387" s="1">
        <v>0</v>
      </c>
      <c r="W387" s="1">
        <v>0</v>
      </c>
      <c r="X387" s="1">
        <v>1</v>
      </c>
      <c r="Y387" s="1">
        <v>0</v>
      </c>
      <c r="Z387" s="1">
        <v>0</v>
      </c>
      <c r="AA387" s="1">
        <v>1</v>
      </c>
    </row>
    <row r="388" spans="1:27" x14ac:dyDescent="0.2">
      <c r="A388" s="34">
        <v>129138.21</v>
      </c>
      <c r="B388" s="9" t="s">
        <v>1045</v>
      </c>
      <c r="C388" s="20" t="s">
        <v>1046</v>
      </c>
      <c r="D388" s="21" t="s">
        <v>1047</v>
      </c>
      <c r="E388" s="9" t="s">
        <v>1946</v>
      </c>
      <c r="F388" s="9" t="s">
        <v>1048</v>
      </c>
      <c r="G388" s="10" t="s">
        <v>1049</v>
      </c>
      <c r="H388" s="10" t="s">
        <v>165</v>
      </c>
      <c r="I388" s="10">
        <v>1960</v>
      </c>
      <c r="K388" s="1">
        <v>0</v>
      </c>
      <c r="L388" s="1">
        <v>1</v>
      </c>
      <c r="M388" s="1">
        <v>0</v>
      </c>
      <c r="N388" s="1">
        <v>0</v>
      </c>
      <c r="O388" s="1">
        <v>0</v>
      </c>
      <c r="P388" s="1">
        <v>1</v>
      </c>
      <c r="Q388" s="1">
        <v>1</v>
      </c>
      <c r="R388" s="1">
        <v>0</v>
      </c>
      <c r="S388" s="1">
        <v>0</v>
      </c>
      <c r="T388" s="1">
        <v>0</v>
      </c>
      <c r="U388" s="1">
        <v>1</v>
      </c>
      <c r="V388" s="1">
        <v>0</v>
      </c>
      <c r="W388" s="1">
        <v>0</v>
      </c>
      <c r="X388" s="1">
        <v>1</v>
      </c>
      <c r="Y388" s="1">
        <v>0</v>
      </c>
      <c r="Z388" s="1">
        <v>0</v>
      </c>
      <c r="AA388" s="1">
        <v>0</v>
      </c>
    </row>
    <row r="389" spans="1:27" x14ac:dyDescent="0.2">
      <c r="A389" s="34">
        <v>303.68200000000002</v>
      </c>
      <c r="B389" s="9" t="s">
        <v>507</v>
      </c>
      <c r="C389" s="20" t="s">
        <v>1050</v>
      </c>
      <c r="D389" s="21" t="s">
        <v>1051</v>
      </c>
      <c r="E389" s="9" t="s">
        <v>1946</v>
      </c>
      <c r="G389" s="10" t="s">
        <v>1052</v>
      </c>
      <c r="I389" s="10">
        <v>2019</v>
      </c>
      <c r="K389" s="1">
        <v>0</v>
      </c>
      <c r="L389" s="1" t="s">
        <v>17</v>
      </c>
      <c r="M389" s="1">
        <v>0</v>
      </c>
      <c r="N389" s="1" t="s">
        <v>17</v>
      </c>
      <c r="O389" s="1">
        <v>1</v>
      </c>
      <c r="P389" s="1" t="s">
        <v>17</v>
      </c>
      <c r="Q389" s="1">
        <v>1</v>
      </c>
      <c r="R389" s="1">
        <v>1</v>
      </c>
      <c r="S389" s="1">
        <v>0</v>
      </c>
      <c r="T389" s="1">
        <v>0</v>
      </c>
      <c r="U389" s="1" t="s">
        <v>17</v>
      </c>
      <c r="V389" s="1">
        <v>1</v>
      </c>
      <c r="W389" s="1">
        <v>0</v>
      </c>
      <c r="X389" s="1" t="s">
        <v>17</v>
      </c>
      <c r="Y389" s="1">
        <v>1</v>
      </c>
      <c r="Z389" s="1">
        <v>1</v>
      </c>
      <c r="AA389" s="1">
        <v>1</v>
      </c>
    </row>
    <row r="390" spans="1:27" x14ac:dyDescent="0.2">
      <c r="A390" s="34">
        <v>587753.11</v>
      </c>
      <c r="B390" s="9" t="s">
        <v>823</v>
      </c>
      <c r="C390" s="20" t="s">
        <v>1053</v>
      </c>
      <c r="D390" s="21" t="s">
        <v>1054</v>
      </c>
      <c r="E390" s="9" t="s">
        <v>1946</v>
      </c>
      <c r="G390" s="10" t="s">
        <v>1055</v>
      </c>
      <c r="H390" s="10" t="s">
        <v>138</v>
      </c>
      <c r="I390" s="10">
        <v>2011</v>
      </c>
      <c r="K390" s="1" t="s">
        <v>17</v>
      </c>
      <c r="L390" s="1" t="s">
        <v>17</v>
      </c>
      <c r="M390" s="1">
        <v>0</v>
      </c>
      <c r="N390" s="1">
        <v>0</v>
      </c>
      <c r="O390" s="1">
        <v>0</v>
      </c>
      <c r="P390" s="1">
        <v>1</v>
      </c>
      <c r="Q390" s="1">
        <v>0</v>
      </c>
      <c r="R390" s="1">
        <v>0</v>
      </c>
      <c r="S390" s="1">
        <v>0</v>
      </c>
      <c r="T390" s="1">
        <v>0</v>
      </c>
      <c r="U390" s="1" t="s">
        <v>17</v>
      </c>
      <c r="V390" s="1">
        <v>0</v>
      </c>
      <c r="W390" s="1">
        <v>1</v>
      </c>
      <c r="X390" s="1" t="s">
        <v>17</v>
      </c>
      <c r="Y390" s="1" t="s">
        <v>17</v>
      </c>
      <c r="Z390" s="1">
        <v>0</v>
      </c>
      <c r="AA390" s="1">
        <v>0</v>
      </c>
    </row>
    <row r="391" spans="1:27" x14ac:dyDescent="0.2">
      <c r="A391" s="34">
        <v>2559074.2999999998</v>
      </c>
      <c r="B391" s="9" t="s">
        <v>510</v>
      </c>
      <c r="C391" s="20" t="s">
        <v>1056</v>
      </c>
      <c r="D391" s="21" t="s">
        <v>1057</v>
      </c>
      <c r="E391" s="9" t="s">
        <v>1946</v>
      </c>
      <c r="G391" s="10" t="s">
        <v>1058</v>
      </c>
      <c r="H391" s="10" t="s">
        <v>127</v>
      </c>
      <c r="I391" s="10">
        <v>2017</v>
      </c>
      <c r="K391" s="1">
        <v>0</v>
      </c>
      <c r="L391" s="1" t="s">
        <v>17</v>
      </c>
      <c r="M391" s="1">
        <v>1</v>
      </c>
      <c r="N391" s="1" t="s">
        <v>17</v>
      </c>
      <c r="O391" s="1">
        <v>1</v>
      </c>
      <c r="P391" s="1" t="s">
        <v>17</v>
      </c>
      <c r="Q391" s="1">
        <v>0</v>
      </c>
      <c r="R391" s="1" t="s">
        <v>17</v>
      </c>
      <c r="S391" s="1">
        <v>0</v>
      </c>
      <c r="T391" s="1">
        <v>0</v>
      </c>
      <c r="U391" s="1">
        <v>1</v>
      </c>
      <c r="V391" s="1" t="s">
        <v>17</v>
      </c>
      <c r="W391" s="1">
        <v>0</v>
      </c>
      <c r="X391" s="1" t="s">
        <v>17</v>
      </c>
      <c r="Y391" s="1">
        <v>0</v>
      </c>
      <c r="Z391" s="1" t="s">
        <v>17</v>
      </c>
      <c r="AA391" s="1" t="s">
        <v>17</v>
      </c>
    </row>
    <row r="392" spans="1:27" x14ac:dyDescent="0.2">
      <c r="A392" s="34">
        <v>1149133.19</v>
      </c>
      <c r="B392" s="9" t="s">
        <v>1059</v>
      </c>
      <c r="C392" s="20" t="s">
        <v>1060</v>
      </c>
      <c r="D392" s="21" t="s">
        <v>1061</v>
      </c>
      <c r="E392" s="9" t="s">
        <v>1946</v>
      </c>
      <c r="G392" s="10" t="s">
        <v>1062</v>
      </c>
      <c r="H392" s="10" t="s">
        <v>216</v>
      </c>
      <c r="I392" s="10">
        <v>1983</v>
      </c>
      <c r="K392" s="1">
        <v>1</v>
      </c>
      <c r="L392" s="1" t="s">
        <v>17</v>
      </c>
      <c r="M392" s="1">
        <v>0</v>
      </c>
      <c r="N392" s="1">
        <v>0</v>
      </c>
      <c r="O392" s="1">
        <v>1</v>
      </c>
      <c r="P392" s="1" t="s">
        <v>17</v>
      </c>
      <c r="Q392" s="1">
        <v>1</v>
      </c>
      <c r="R392" s="1">
        <v>0</v>
      </c>
      <c r="S392" s="1">
        <v>0</v>
      </c>
      <c r="T392" s="1">
        <v>0</v>
      </c>
      <c r="U392" s="1">
        <v>0</v>
      </c>
      <c r="V392" s="1">
        <v>0</v>
      </c>
      <c r="W392" s="1">
        <v>1</v>
      </c>
      <c r="X392" s="1" t="s">
        <v>17</v>
      </c>
      <c r="Y392" s="1">
        <v>0</v>
      </c>
      <c r="Z392" s="1">
        <v>0</v>
      </c>
      <c r="AA392" s="1">
        <v>0</v>
      </c>
    </row>
    <row r="393" spans="1:27" x14ac:dyDescent="0.2">
      <c r="A393" s="34">
        <v>317.42200000000003</v>
      </c>
      <c r="B393" s="9" t="s">
        <v>1063</v>
      </c>
      <c r="C393" s="20" t="s">
        <v>1064</v>
      </c>
      <c r="D393" s="21" t="s">
        <v>1065</v>
      </c>
      <c r="E393" s="9" t="s">
        <v>1946</v>
      </c>
      <c r="G393" s="10" t="s">
        <v>609</v>
      </c>
      <c r="H393" s="10" t="s">
        <v>1066</v>
      </c>
      <c r="I393" s="10">
        <v>2016</v>
      </c>
      <c r="K393" s="1">
        <v>1</v>
      </c>
      <c r="L393" s="1" t="s">
        <v>17</v>
      </c>
      <c r="M393" s="1">
        <v>1</v>
      </c>
      <c r="N393" s="1" t="s">
        <v>17</v>
      </c>
      <c r="O393" s="1">
        <v>1</v>
      </c>
      <c r="P393" s="1">
        <v>1</v>
      </c>
      <c r="Q393" s="1" t="s">
        <v>17</v>
      </c>
      <c r="R393" s="1" t="s">
        <v>17</v>
      </c>
      <c r="S393" s="1">
        <v>0</v>
      </c>
      <c r="T393" s="1">
        <v>0</v>
      </c>
      <c r="U393" s="1" t="s">
        <v>17</v>
      </c>
      <c r="V393" s="1" t="s">
        <v>17</v>
      </c>
      <c r="W393" s="1">
        <v>1</v>
      </c>
      <c r="X393" s="1" t="s">
        <v>17</v>
      </c>
      <c r="Y393" s="1">
        <v>0</v>
      </c>
      <c r="Z393" s="1" t="s">
        <v>17</v>
      </c>
      <c r="AA393" s="1">
        <v>1</v>
      </c>
    </row>
    <row r="394" spans="1:27" x14ac:dyDescent="0.2">
      <c r="A394" s="34">
        <v>294.46300000000002</v>
      </c>
      <c r="B394" s="9" t="s">
        <v>502</v>
      </c>
      <c r="C394" s="20" t="s">
        <v>1067</v>
      </c>
      <c r="D394" s="21" t="s">
        <v>1068</v>
      </c>
      <c r="E394" s="9" t="s">
        <v>1946</v>
      </c>
      <c r="G394" s="10" t="s">
        <v>609</v>
      </c>
      <c r="H394" s="10" t="s">
        <v>154</v>
      </c>
      <c r="I394" s="10">
        <v>2018</v>
      </c>
      <c r="K394" s="1">
        <v>0</v>
      </c>
      <c r="L394" s="1" t="s">
        <v>17</v>
      </c>
      <c r="M394" s="1" t="s">
        <v>17</v>
      </c>
      <c r="N394" s="1">
        <v>1</v>
      </c>
      <c r="O394" s="1">
        <v>1</v>
      </c>
      <c r="P394" s="1">
        <v>1</v>
      </c>
      <c r="Q394" s="1">
        <v>0</v>
      </c>
      <c r="R394" s="1">
        <v>0</v>
      </c>
      <c r="S394" s="1">
        <v>0</v>
      </c>
      <c r="T394" s="1">
        <v>0</v>
      </c>
      <c r="U394" s="1" t="s">
        <v>17</v>
      </c>
      <c r="V394" s="1">
        <v>1</v>
      </c>
      <c r="W394" s="1">
        <v>0</v>
      </c>
      <c r="X394" s="1">
        <v>1</v>
      </c>
      <c r="Y394" s="1">
        <v>0</v>
      </c>
      <c r="Z394" s="1">
        <v>1</v>
      </c>
      <c r="AA394" s="1">
        <v>1</v>
      </c>
    </row>
    <row r="395" spans="1:27" x14ac:dyDescent="0.2">
      <c r="A395" s="34">
        <v>316.44499999999999</v>
      </c>
      <c r="B395" s="9" t="s">
        <v>495</v>
      </c>
      <c r="C395" s="20" t="s">
        <v>1069</v>
      </c>
      <c r="D395" s="21" t="s">
        <v>1070</v>
      </c>
      <c r="E395" s="9" t="s">
        <v>1946</v>
      </c>
      <c r="G395" s="10" t="s">
        <v>1071</v>
      </c>
      <c r="H395" s="10" t="s">
        <v>250</v>
      </c>
      <c r="I395" s="10">
        <v>2016</v>
      </c>
      <c r="K395" s="1">
        <v>0</v>
      </c>
      <c r="L395" s="1">
        <v>0</v>
      </c>
      <c r="M395" s="1">
        <v>1</v>
      </c>
      <c r="N395" s="1">
        <v>0</v>
      </c>
      <c r="O395" s="1">
        <v>0</v>
      </c>
      <c r="P395" s="1">
        <v>1</v>
      </c>
      <c r="Q395" s="1">
        <v>0</v>
      </c>
      <c r="R395" s="1">
        <v>0</v>
      </c>
      <c r="S395" s="1">
        <v>0</v>
      </c>
      <c r="T395" s="1">
        <v>0</v>
      </c>
      <c r="U395" s="1">
        <v>1</v>
      </c>
      <c r="V395" s="1">
        <v>0</v>
      </c>
      <c r="W395" s="1">
        <v>0</v>
      </c>
      <c r="X395" s="1" t="s">
        <v>17</v>
      </c>
      <c r="Y395" s="1">
        <v>0</v>
      </c>
      <c r="Z395" s="1">
        <v>1</v>
      </c>
      <c r="AA395" s="1">
        <v>0</v>
      </c>
    </row>
    <row r="396" spans="1:27" x14ac:dyDescent="0.2">
      <c r="A396" s="34" t="s">
        <v>2030</v>
      </c>
      <c r="B396" s="9" t="s">
        <v>502</v>
      </c>
      <c r="C396" s="20" t="s">
        <v>1072</v>
      </c>
      <c r="D396" s="21" t="s">
        <v>1073</v>
      </c>
      <c r="E396" s="9" t="s">
        <v>1946</v>
      </c>
      <c r="G396" s="10" t="s">
        <v>1074</v>
      </c>
      <c r="H396" s="10" t="s">
        <v>138</v>
      </c>
      <c r="I396" s="10">
        <v>2012</v>
      </c>
      <c r="K396" s="1">
        <v>0</v>
      </c>
      <c r="L396" s="1" t="s">
        <v>17</v>
      </c>
      <c r="M396" s="1">
        <v>0</v>
      </c>
      <c r="N396" s="1" t="s">
        <v>17</v>
      </c>
      <c r="O396" s="1">
        <v>1</v>
      </c>
      <c r="P396" s="1">
        <v>1</v>
      </c>
      <c r="Q396" s="1">
        <v>0</v>
      </c>
      <c r="R396" s="1">
        <v>0</v>
      </c>
      <c r="S396" s="1">
        <v>0</v>
      </c>
      <c r="T396" s="1">
        <v>0</v>
      </c>
      <c r="U396" s="1" t="s">
        <v>17</v>
      </c>
      <c r="V396" s="1" t="s">
        <v>17</v>
      </c>
      <c r="W396" s="1">
        <v>0</v>
      </c>
      <c r="X396" s="1" t="s">
        <v>17</v>
      </c>
      <c r="Y396" s="1">
        <v>0</v>
      </c>
      <c r="Z396" s="1" t="s">
        <v>17</v>
      </c>
      <c r="AA396" s="1" t="s">
        <v>17</v>
      </c>
    </row>
    <row r="397" spans="1:27" x14ac:dyDescent="0.2">
      <c r="A397" s="34">
        <v>321846.3</v>
      </c>
      <c r="B397" s="9" t="s">
        <v>1075</v>
      </c>
      <c r="C397" s="20" t="s">
        <v>1076</v>
      </c>
      <c r="D397" s="21" t="s">
        <v>1077</v>
      </c>
      <c r="E397" s="9" t="s">
        <v>1946</v>
      </c>
      <c r="F397" s="9" t="s">
        <v>667</v>
      </c>
      <c r="K397" s="1">
        <v>0</v>
      </c>
      <c r="L397" s="1" t="s">
        <v>17</v>
      </c>
      <c r="M397" s="1" t="s">
        <v>17</v>
      </c>
      <c r="N397" s="1" t="s">
        <v>17</v>
      </c>
      <c r="O397" s="1">
        <v>1</v>
      </c>
      <c r="P397" s="1">
        <v>1</v>
      </c>
      <c r="Q397" s="1">
        <v>0</v>
      </c>
      <c r="R397" s="1">
        <v>1</v>
      </c>
      <c r="S397" s="1">
        <v>0</v>
      </c>
      <c r="T397" s="1">
        <v>0</v>
      </c>
      <c r="U397" s="1">
        <v>1</v>
      </c>
      <c r="V397" s="1">
        <v>1</v>
      </c>
      <c r="W397" s="1">
        <v>0</v>
      </c>
      <c r="X397" s="1">
        <v>1</v>
      </c>
      <c r="Y397" s="1">
        <v>0</v>
      </c>
      <c r="Z397" s="1">
        <v>1</v>
      </c>
      <c r="AA397" s="1" t="s">
        <v>17</v>
      </c>
    </row>
    <row r="398" spans="1:27" x14ac:dyDescent="0.2">
      <c r="A398" s="34">
        <v>191390.5</v>
      </c>
      <c r="B398" s="9" t="s">
        <v>1078</v>
      </c>
      <c r="C398" s="20" t="s">
        <v>1079</v>
      </c>
      <c r="D398" s="21" t="s">
        <v>1080</v>
      </c>
      <c r="E398" s="9" t="s">
        <v>1946</v>
      </c>
      <c r="G398" s="10" t="s">
        <v>1081</v>
      </c>
      <c r="H398" s="10" t="s">
        <v>1082</v>
      </c>
      <c r="I398" s="10">
        <v>2014</v>
      </c>
      <c r="K398" s="1" t="s">
        <v>17</v>
      </c>
      <c r="L398" s="1" t="s">
        <v>17</v>
      </c>
      <c r="M398" s="1" t="s">
        <v>17</v>
      </c>
      <c r="N398" s="1">
        <v>1</v>
      </c>
      <c r="O398" s="1">
        <v>1</v>
      </c>
      <c r="P398" s="1" t="s">
        <v>17</v>
      </c>
      <c r="Q398" s="1">
        <v>0</v>
      </c>
      <c r="R398" s="1">
        <v>0</v>
      </c>
      <c r="S398" s="1">
        <v>0</v>
      </c>
      <c r="T398" s="1">
        <v>0</v>
      </c>
      <c r="U398" s="1">
        <v>1</v>
      </c>
      <c r="V398" s="1">
        <v>1</v>
      </c>
      <c r="W398" s="1">
        <v>0</v>
      </c>
      <c r="X398" s="1">
        <v>1</v>
      </c>
      <c r="Y398" s="1">
        <v>0</v>
      </c>
      <c r="Z398" s="1">
        <v>1</v>
      </c>
      <c r="AA398" s="1">
        <v>1</v>
      </c>
    </row>
    <row r="399" spans="1:27" x14ac:dyDescent="0.2">
      <c r="A399" s="34">
        <v>216595.4</v>
      </c>
      <c r="B399" s="9" t="s">
        <v>521</v>
      </c>
      <c r="C399" s="20" t="s">
        <v>1083</v>
      </c>
      <c r="D399" s="21" t="s">
        <v>1084</v>
      </c>
      <c r="E399" s="9" t="s">
        <v>1946</v>
      </c>
      <c r="F399" s="9" t="s">
        <v>1085</v>
      </c>
      <c r="G399" s="10" t="s">
        <v>1086</v>
      </c>
      <c r="K399" s="1">
        <v>0</v>
      </c>
      <c r="L399" s="1" t="s">
        <v>17</v>
      </c>
      <c r="M399" s="1" t="s">
        <v>17</v>
      </c>
      <c r="N399" s="1">
        <v>1</v>
      </c>
      <c r="O399" s="1">
        <v>1</v>
      </c>
      <c r="P399" s="1">
        <v>1</v>
      </c>
      <c r="Q399" s="1">
        <v>1</v>
      </c>
      <c r="R399" s="1">
        <v>0</v>
      </c>
      <c r="S399" s="1">
        <v>0</v>
      </c>
      <c r="T399" s="1">
        <v>0</v>
      </c>
      <c r="U399" s="1">
        <v>1</v>
      </c>
      <c r="V399" s="1" t="s">
        <v>17</v>
      </c>
      <c r="W399" s="1">
        <v>0</v>
      </c>
      <c r="X399" s="1">
        <v>1</v>
      </c>
      <c r="Y399" s="1">
        <v>0</v>
      </c>
      <c r="Z399" s="1" t="s">
        <v>17</v>
      </c>
      <c r="AA399" s="1">
        <v>1</v>
      </c>
    </row>
    <row r="400" spans="1:27" x14ac:dyDescent="0.2">
      <c r="A400" s="34">
        <v>294.20100000000002</v>
      </c>
      <c r="B400" s="9" t="s">
        <v>502</v>
      </c>
      <c r="C400" s="20" t="s">
        <v>1087</v>
      </c>
      <c r="D400" s="21" t="s">
        <v>1088</v>
      </c>
      <c r="E400" s="9" t="s">
        <v>1946</v>
      </c>
      <c r="G400" s="10" t="s">
        <v>609</v>
      </c>
      <c r="H400" s="10" t="s">
        <v>250</v>
      </c>
      <c r="I400" s="10">
        <v>2008</v>
      </c>
      <c r="K400" s="1">
        <v>0</v>
      </c>
      <c r="L400" s="1">
        <v>1</v>
      </c>
      <c r="M400" s="1" t="s">
        <v>17</v>
      </c>
      <c r="N400" s="1">
        <v>1</v>
      </c>
      <c r="O400" s="1">
        <v>1</v>
      </c>
      <c r="P400" s="1">
        <v>1</v>
      </c>
      <c r="Q400" s="1">
        <v>0</v>
      </c>
      <c r="R400" s="1">
        <v>1</v>
      </c>
      <c r="S400" s="1">
        <v>0</v>
      </c>
      <c r="T400" s="1">
        <v>0</v>
      </c>
      <c r="U400" s="1" t="s">
        <v>17</v>
      </c>
      <c r="V400" s="1">
        <v>1</v>
      </c>
      <c r="W400" s="1">
        <v>0</v>
      </c>
      <c r="X400" s="1">
        <v>1</v>
      </c>
      <c r="Y400" s="1">
        <v>0</v>
      </c>
      <c r="Z400" s="1">
        <v>0</v>
      </c>
      <c r="AA400" s="1">
        <v>1</v>
      </c>
    </row>
    <row r="401" spans="1:27" x14ac:dyDescent="0.2">
      <c r="A401" s="34">
        <v>287.11770999999999</v>
      </c>
      <c r="B401" s="9" t="s">
        <v>1729</v>
      </c>
      <c r="C401" s="20" t="s">
        <v>1089</v>
      </c>
      <c r="D401" s="21" t="s">
        <v>1090</v>
      </c>
      <c r="E401" s="9" t="s">
        <v>1946</v>
      </c>
      <c r="F401" s="9" t="s">
        <v>1091</v>
      </c>
      <c r="H401" s="10" t="s">
        <v>127</v>
      </c>
      <c r="I401" s="10">
        <v>2019</v>
      </c>
      <c r="K401" s="1">
        <v>1</v>
      </c>
      <c r="L401" s="1" t="s">
        <v>17</v>
      </c>
      <c r="M401" s="1">
        <v>0</v>
      </c>
      <c r="N401" s="1">
        <v>0</v>
      </c>
      <c r="O401" s="1">
        <v>0</v>
      </c>
      <c r="P401" s="1">
        <v>1</v>
      </c>
      <c r="Q401" s="1" t="s">
        <v>17</v>
      </c>
      <c r="R401" s="1">
        <v>1</v>
      </c>
      <c r="S401" s="1">
        <v>0</v>
      </c>
      <c r="T401" s="1">
        <v>0</v>
      </c>
      <c r="U401" s="1">
        <v>0</v>
      </c>
      <c r="V401" s="1">
        <v>0</v>
      </c>
      <c r="W401" s="1">
        <v>1</v>
      </c>
      <c r="X401" s="1">
        <v>0</v>
      </c>
      <c r="Y401" s="1">
        <v>1</v>
      </c>
      <c r="Z401" s="1">
        <v>0</v>
      </c>
      <c r="AA401" s="1">
        <v>0</v>
      </c>
    </row>
    <row r="402" spans="1:27" x14ac:dyDescent="0.2">
      <c r="A402" s="34">
        <v>587753.6</v>
      </c>
      <c r="B402" s="9" t="s">
        <v>937</v>
      </c>
      <c r="C402" s="20" t="s">
        <v>969</v>
      </c>
      <c r="D402" s="21" t="s">
        <v>970</v>
      </c>
      <c r="E402" s="9" t="s">
        <v>1946</v>
      </c>
      <c r="G402" s="10" t="s">
        <v>609</v>
      </c>
      <c r="H402" s="10" t="s">
        <v>138</v>
      </c>
      <c r="K402" s="1">
        <v>0</v>
      </c>
      <c r="L402" s="1">
        <v>1</v>
      </c>
      <c r="M402" s="1" t="s">
        <v>17</v>
      </c>
      <c r="N402" s="1" t="s">
        <v>17</v>
      </c>
      <c r="O402" s="1" t="s">
        <v>17</v>
      </c>
      <c r="P402" s="1">
        <v>1</v>
      </c>
      <c r="Q402" s="1" t="s">
        <v>17</v>
      </c>
      <c r="R402" s="1" t="s">
        <v>17</v>
      </c>
      <c r="S402" s="1">
        <v>0</v>
      </c>
      <c r="T402" s="1">
        <v>0</v>
      </c>
      <c r="U402" s="1" t="s">
        <v>17</v>
      </c>
      <c r="V402" s="1" t="s">
        <v>17</v>
      </c>
      <c r="W402" s="1">
        <v>1</v>
      </c>
      <c r="X402" s="1" t="s">
        <v>17</v>
      </c>
      <c r="Y402" s="1" t="s">
        <v>17</v>
      </c>
      <c r="Z402" s="1" t="s">
        <v>17</v>
      </c>
      <c r="AA402" s="1" t="s">
        <v>17</v>
      </c>
    </row>
    <row r="403" spans="1:27" x14ac:dyDescent="0.2">
      <c r="A403" s="34">
        <v>930166.5</v>
      </c>
      <c r="B403" s="9" t="s">
        <v>613</v>
      </c>
      <c r="C403" s="20" t="s">
        <v>1092</v>
      </c>
      <c r="D403" s="21" t="s">
        <v>1093</v>
      </c>
      <c r="E403" s="9" t="s">
        <v>1946</v>
      </c>
      <c r="F403" s="9" t="s">
        <v>1094</v>
      </c>
      <c r="G403" s="10" t="s">
        <v>1095</v>
      </c>
      <c r="H403" s="10" t="s">
        <v>250</v>
      </c>
      <c r="I403" s="10">
        <v>2004</v>
      </c>
      <c r="K403" s="1">
        <v>0</v>
      </c>
      <c r="L403" s="1">
        <v>0</v>
      </c>
      <c r="M403" s="1" t="s">
        <v>17</v>
      </c>
      <c r="N403" s="1">
        <v>0</v>
      </c>
      <c r="O403" s="1">
        <v>0</v>
      </c>
      <c r="P403" s="1">
        <v>1</v>
      </c>
      <c r="Q403" s="1" t="s">
        <v>17</v>
      </c>
      <c r="R403" s="1">
        <v>0</v>
      </c>
      <c r="S403" s="1">
        <v>0</v>
      </c>
      <c r="T403" s="1">
        <v>0</v>
      </c>
      <c r="U403" s="1">
        <v>1</v>
      </c>
      <c r="V403" s="1">
        <v>0</v>
      </c>
      <c r="W403" s="1">
        <v>0</v>
      </c>
      <c r="X403" s="1">
        <v>0</v>
      </c>
      <c r="Y403" s="1">
        <v>0</v>
      </c>
      <c r="Z403" s="1">
        <v>0</v>
      </c>
      <c r="AA403" s="1">
        <v>0</v>
      </c>
    </row>
    <row r="404" spans="1:27" x14ac:dyDescent="0.2">
      <c r="A404" s="34">
        <v>244566.19</v>
      </c>
      <c r="B404" s="9" t="s">
        <v>1096</v>
      </c>
      <c r="C404" s="18" t="s">
        <v>1990</v>
      </c>
      <c r="D404" s="21" t="s">
        <v>1097</v>
      </c>
      <c r="E404" s="9" t="s">
        <v>1946</v>
      </c>
      <c r="F404" s="9" t="s">
        <v>1098</v>
      </c>
      <c r="G404" s="10" t="s">
        <v>1099</v>
      </c>
      <c r="H404" s="10" t="s">
        <v>203</v>
      </c>
      <c r="K404" s="1">
        <v>0</v>
      </c>
      <c r="L404" s="1" t="s">
        <v>17</v>
      </c>
      <c r="M404" s="1" t="s">
        <v>17</v>
      </c>
      <c r="N404" s="1">
        <v>1</v>
      </c>
      <c r="O404" s="1">
        <v>1</v>
      </c>
      <c r="P404" s="1">
        <v>1</v>
      </c>
      <c r="Q404" s="1">
        <v>0</v>
      </c>
      <c r="R404" s="1">
        <v>0</v>
      </c>
      <c r="S404" s="1">
        <v>0</v>
      </c>
      <c r="T404" s="1">
        <v>0</v>
      </c>
      <c r="U404" s="1" t="s">
        <v>17</v>
      </c>
      <c r="V404" s="1">
        <v>1</v>
      </c>
      <c r="W404" s="1">
        <v>0</v>
      </c>
      <c r="X404" s="1">
        <v>1</v>
      </c>
      <c r="Y404" s="1">
        <v>0</v>
      </c>
      <c r="Z404" s="1">
        <v>1</v>
      </c>
      <c r="AA404" s="1">
        <v>1</v>
      </c>
    </row>
    <row r="405" spans="1:27" x14ac:dyDescent="0.2">
      <c r="A405" s="34">
        <v>1513890.11</v>
      </c>
      <c r="B405" s="9" t="s">
        <v>893</v>
      </c>
      <c r="C405" s="20" t="s">
        <v>1100</v>
      </c>
      <c r="D405" s="21" t="s">
        <v>1101</v>
      </c>
      <c r="E405" s="9" t="s">
        <v>1946</v>
      </c>
      <c r="F405" s="9" t="s">
        <v>642</v>
      </c>
      <c r="G405" s="10" t="s">
        <v>643</v>
      </c>
      <c r="H405" s="10" t="s">
        <v>678</v>
      </c>
      <c r="K405" s="1">
        <v>0</v>
      </c>
      <c r="L405" s="1">
        <v>1</v>
      </c>
      <c r="M405" s="1" t="s">
        <v>17</v>
      </c>
      <c r="N405" s="1" t="s">
        <v>17</v>
      </c>
      <c r="O405" s="1" t="s">
        <v>17</v>
      </c>
      <c r="P405" s="1">
        <v>1</v>
      </c>
      <c r="Q405" s="1" t="s">
        <v>17</v>
      </c>
      <c r="R405" s="1" t="s">
        <v>17</v>
      </c>
      <c r="S405" s="1">
        <v>0</v>
      </c>
      <c r="T405" s="1">
        <v>0</v>
      </c>
      <c r="U405" s="1" t="s">
        <v>17</v>
      </c>
      <c r="V405" s="1" t="s">
        <v>17</v>
      </c>
      <c r="W405" s="1">
        <v>1</v>
      </c>
      <c r="X405" s="1" t="s">
        <v>17</v>
      </c>
      <c r="Y405" s="1" t="s">
        <v>17</v>
      </c>
      <c r="Z405" s="1" t="s">
        <v>17</v>
      </c>
      <c r="AA405" s="1" t="s">
        <v>17</v>
      </c>
    </row>
    <row r="406" spans="1:27" x14ac:dyDescent="0.2">
      <c r="A406" s="34">
        <v>1324932.3</v>
      </c>
      <c r="B406" s="9" t="s">
        <v>1063</v>
      </c>
      <c r="C406" s="20" t="s">
        <v>1102</v>
      </c>
      <c r="D406" s="21" t="s">
        <v>1103</v>
      </c>
      <c r="E406" s="9" t="s">
        <v>1946</v>
      </c>
      <c r="F406" s="9" t="s">
        <v>1104</v>
      </c>
      <c r="G406" s="10" t="s">
        <v>1105</v>
      </c>
      <c r="H406" s="10" t="s">
        <v>190</v>
      </c>
      <c r="I406" s="10">
        <v>1969</v>
      </c>
      <c r="K406" s="1">
        <v>0</v>
      </c>
      <c r="L406" s="1">
        <v>1</v>
      </c>
      <c r="M406" s="1">
        <v>0</v>
      </c>
      <c r="N406" s="1">
        <v>0</v>
      </c>
      <c r="O406" s="1" t="s">
        <v>17</v>
      </c>
      <c r="P406" s="1">
        <v>0</v>
      </c>
      <c r="Q406" s="1">
        <v>0</v>
      </c>
      <c r="R406" s="1">
        <v>0</v>
      </c>
      <c r="S406" s="1">
        <v>0</v>
      </c>
      <c r="T406" s="1">
        <v>0</v>
      </c>
      <c r="U406" s="1">
        <v>0</v>
      </c>
      <c r="V406" s="1">
        <v>0</v>
      </c>
      <c r="W406" s="1">
        <v>0</v>
      </c>
      <c r="X406" s="1">
        <v>1</v>
      </c>
      <c r="Y406" s="1">
        <v>0</v>
      </c>
      <c r="Z406" s="1">
        <v>0</v>
      </c>
      <c r="AA406" s="1">
        <v>0</v>
      </c>
    </row>
    <row r="407" spans="1:27" x14ac:dyDescent="0.2">
      <c r="A407" s="34">
        <v>86192.14</v>
      </c>
      <c r="B407" s="9" t="s">
        <v>1106</v>
      </c>
      <c r="C407" s="20" t="s">
        <v>1107</v>
      </c>
      <c r="D407" s="21" t="s">
        <v>1108</v>
      </c>
      <c r="E407" s="9" t="s">
        <v>1946</v>
      </c>
      <c r="F407" s="9" t="s">
        <v>1109</v>
      </c>
      <c r="G407" s="10" t="s">
        <v>1110</v>
      </c>
      <c r="H407" s="10" t="s">
        <v>752</v>
      </c>
      <c r="K407" s="1">
        <v>0</v>
      </c>
      <c r="L407" s="1">
        <v>1</v>
      </c>
      <c r="M407" s="1" t="s">
        <v>17</v>
      </c>
      <c r="N407" s="1" t="s">
        <v>17</v>
      </c>
      <c r="O407" s="1" t="s">
        <v>17</v>
      </c>
      <c r="P407" s="1">
        <v>1</v>
      </c>
      <c r="Q407" s="1" t="s">
        <v>17</v>
      </c>
      <c r="R407" s="1" t="s">
        <v>17</v>
      </c>
      <c r="S407" s="1">
        <v>0</v>
      </c>
      <c r="T407" s="1">
        <v>0</v>
      </c>
      <c r="U407" s="1" t="s">
        <v>17</v>
      </c>
      <c r="V407" s="1" t="s">
        <v>17</v>
      </c>
      <c r="W407" s="1">
        <v>1</v>
      </c>
      <c r="X407" s="1" t="s">
        <v>17</v>
      </c>
      <c r="Y407" s="1" t="s">
        <v>17</v>
      </c>
      <c r="Z407" s="1" t="s">
        <v>17</v>
      </c>
      <c r="AA407" s="1" t="s">
        <v>17</v>
      </c>
    </row>
    <row r="408" spans="1:27" x14ac:dyDescent="0.2">
      <c r="A408" s="34">
        <v>1573718.4</v>
      </c>
      <c r="B408" s="9" t="s">
        <v>510</v>
      </c>
      <c r="C408" s="20" t="s">
        <v>1111</v>
      </c>
      <c r="D408" s="21" t="s">
        <v>1112</v>
      </c>
      <c r="E408" s="9" t="s">
        <v>1946</v>
      </c>
      <c r="F408" s="9" t="s">
        <v>746</v>
      </c>
      <c r="G408" s="10" t="s">
        <v>770</v>
      </c>
      <c r="H408" s="10" t="s">
        <v>150</v>
      </c>
      <c r="I408" s="10">
        <v>2012</v>
      </c>
      <c r="K408" s="1" t="s">
        <v>17</v>
      </c>
      <c r="L408" s="1">
        <v>0</v>
      </c>
      <c r="M408" s="1">
        <v>1</v>
      </c>
      <c r="N408" s="1">
        <v>0</v>
      </c>
      <c r="O408" s="1">
        <v>0</v>
      </c>
      <c r="P408" s="1">
        <v>1</v>
      </c>
      <c r="Q408" s="1">
        <v>1</v>
      </c>
      <c r="R408" s="1">
        <v>0</v>
      </c>
      <c r="S408" s="1">
        <v>0</v>
      </c>
      <c r="T408" s="1">
        <v>0</v>
      </c>
      <c r="U408" s="1">
        <v>0</v>
      </c>
      <c r="V408" s="1">
        <v>0</v>
      </c>
      <c r="W408" s="1">
        <v>0</v>
      </c>
      <c r="X408" s="1" t="s">
        <v>17</v>
      </c>
      <c r="Y408" s="1">
        <v>0</v>
      </c>
      <c r="Z408" s="1">
        <v>1</v>
      </c>
      <c r="AA408" s="1">
        <v>0</v>
      </c>
    </row>
    <row r="409" spans="1:27" x14ac:dyDescent="0.2">
      <c r="A409" s="34">
        <v>316.50299999999999</v>
      </c>
      <c r="B409" s="9" t="s">
        <v>491</v>
      </c>
      <c r="C409" s="20" t="s">
        <v>1113</v>
      </c>
      <c r="D409" s="21" t="s">
        <v>1114</v>
      </c>
      <c r="E409" s="9" t="s">
        <v>1946</v>
      </c>
      <c r="G409" s="10" t="s">
        <v>1115</v>
      </c>
      <c r="H409" s="10" t="s">
        <v>154</v>
      </c>
      <c r="I409" s="10">
        <v>2019</v>
      </c>
      <c r="K409" s="1">
        <v>0</v>
      </c>
      <c r="L409" s="1">
        <v>0</v>
      </c>
      <c r="M409" s="1">
        <v>0</v>
      </c>
      <c r="N409" s="1">
        <v>0</v>
      </c>
      <c r="O409" s="1">
        <v>0</v>
      </c>
      <c r="P409" s="1">
        <v>0</v>
      </c>
      <c r="Q409" s="1">
        <v>0</v>
      </c>
      <c r="R409" s="1">
        <v>0</v>
      </c>
      <c r="S409" s="1">
        <v>0</v>
      </c>
      <c r="T409" s="1">
        <v>0</v>
      </c>
      <c r="U409" s="1">
        <v>0</v>
      </c>
      <c r="V409" s="1">
        <v>0</v>
      </c>
      <c r="W409" s="1">
        <v>0</v>
      </c>
      <c r="X409" s="1">
        <v>0</v>
      </c>
      <c r="Y409" s="1">
        <v>0</v>
      </c>
      <c r="Z409" s="1">
        <v>0</v>
      </c>
      <c r="AA409" s="1">
        <v>0</v>
      </c>
    </row>
    <row r="410" spans="1:27" x14ac:dyDescent="0.2">
      <c r="A410" s="34">
        <v>2083052.3</v>
      </c>
      <c r="B410" s="9" t="s">
        <v>510</v>
      </c>
      <c r="C410" s="20" t="s">
        <v>1116</v>
      </c>
      <c r="D410" s="21" t="s">
        <v>1117</v>
      </c>
      <c r="E410" s="9" t="s">
        <v>1946</v>
      </c>
      <c r="G410" s="10" t="s">
        <v>609</v>
      </c>
      <c r="H410" s="10" t="s">
        <v>138</v>
      </c>
      <c r="I410" s="10">
        <v>2015</v>
      </c>
      <c r="K410" s="1">
        <v>0</v>
      </c>
      <c r="L410" s="1" t="s">
        <v>17</v>
      </c>
      <c r="M410" s="1">
        <v>0</v>
      </c>
      <c r="N410" s="1" t="s">
        <v>17</v>
      </c>
      <c r="O410" s="1">
        <v>1</v>
      </c>
      <c r="P410" s="1" t="s">
        <v>17</v>
      </c>
      <c r="Q410" s="1">
        <v>0</v>
      </c>
      <c r="R410" s="1">
        <v>0</v>
      </c>
      <c r="S410" s="1">
        <v>0</v>
      </c>
      <c r="T410" s="1">
        <v>0</v>
      </c>
      <c r="U410" s="1">
        <v>0</v>
      </c>
      <c r="V410" s="1">
        <v>1</v>
      </c>
      <c r="W410" s="1">
        <v>0</v>
      </c>
      <c r="X410" s="1" t="s">
        <v>17</v>
      </c>
      <c r="Y410" s="1">
        <v>1</v>
      </c>
      <c r="Z410" s="1">
        <v>1</v>
      </c>
      <c r="AA410" s="1">
        <v>1</v>
      </c>
    </row>
    <row r="411" spans="1:27" x14ac:dyDescent="0.2">
      <c r="A411" s="34">
        <v>2005388.3</v>
      </c>
      <c r="B411" s="9" t="s">
        <v>510</v>
      </c>
      <c r="C411" s="20" t="s">
        <v>1118</v>
      </c>
      <c r="D411" s="21" t="s">
        <v>1119</v>
      </c>
      <c r="E411" s="9" t="s">
        <v>1946</v>
      </c>
      <c r="G411" s="10" t="s">
        <v>609</v>
      </c>
      <c r="H411" s="10" t="s">
        <v>165</v>
      </c>
      <c r="I411" s="10">
        <v>2007</v>
      </c>
      <c r="K411" s="1">
        <v>0</v>
      </c>
      <c r="L411" s="1" t="s">
        <v>17</v>
      </c>
      <c r="M411" s="1">
        <v>1</v>
      </c>
      <c r="N411" s="1" t="s">
        <v>17</v>
      </c>
      <c r="O411" s="1">
        <v>1</v>
      </c>
      <c r="P411" s="1">
        <v>1</v>
      </c>
      <c r="Q411" s="1">
        <v>1</v>
      </c>
      <c r="R411" s="1">
        <v>0</v>
      </c>
      <c r="S411" s="1">
        <v>0</v>
      </c>
      <c r="T411" s="1">
        <v>0</v>
      </c>
      <c r="U411" s="1">
        <v>1</v>
      </c>
      <c r="V411" s="1">
        <v>0</v>
      </c>
      <c r="W411" s="1">
        <v>0</v>
      </c>
      <c r="X411" s="1" t="s">
        <v>17</v>
      </c>
      <c r="Y411" s="1">
        <v>0</v>
      </c>
      <c r="Z411" s="1" t="s">
        <v>17</v>
      </c>
      <c r="AA411" s="1">
        <v>0</v>
      </c>
    </row>
    <row r="412" spans="1:27" x14ac:dyDescent="0.2">
      <c r="A412" s="34">
        <v>205918.7</v>
      </c>
      <c r="B412" s="9" t="s">
        <v>706</v>
      </c>
      <c r="C412" s="20" t="s">
        <v>1120</v>
      </c>
      <c r="D412" s="21" t="s">
        <v>1121</v>
      </c>
      <c r="E412" s="9" t="s">
        <v>1946</v>
      </c>
      <c r="F412" s="9" t="s">
        <v>1122</v>
      </c>
      <c r="G412" s="10" t="s">
        <v>1123</v>
      </c>
      <c r="H412" s="10" t="s">
        <v>138</v>
      </c>
      <c r="K412" s="1">
        <v>0</v>
      </c>
      <c r="L412" s="1">
        <v>0</v>
      </c>
      <c r="M412" s="1">
        <v>1</v>
      </c>
      <c r="N412" s="1">
        <v>1</v>
      </c>
      <c r="O412" s="1" t="s">
        <v>17</v>
      </c>
      <c r="P412" s="1">
        <v>1</v>
      </c>
      <c r="Q412" s="1">
        <v>1</v>
      </c>
      <c r="R412" s="1">
        <v>0</v>
      </c>
      <c r="S412" s="1">
        <v>0</v>
      </c>
      <c r="T412" s="1">
        <v>0</v>
      </c>
      <c r="U412" s="1">
        <v>0</v>
      </c>
      <c r="V412" s="1">
        <v>0</v>
      </c>
      <c r="W412" s="1">
        <v>0</v>
      </c>
      <c r="X412" s="1">
        <v>1</v>
      </c>
      <c r="Y412" s="1">
        <v>0</v>
      </c>
      <c r="Z412" s="1">
        <v>0</v>
      </c>
      <c r="AA412" s="1">
        <v>0</v>
      </c>
    </row>
    <row r="413" spans="1:27" x14ac:dyDescent="0.2">
      <c r="A413" s="34">
        <v>43263.4</v>
      </c>
      <c r="B413" s="9" t="s">
        <v>1124</v>
      </c>
      <c r="C413" s="20" t="s">
        <v>1125</v>
      </c>
      <c r="D413" s="21" t="s">
        <v>1126</v>
      </c>
      <c r="E413" s="9" t="s">
        <v>1946</v>
      </c>
      <c r="G413" s="10" t="s">
        <v>1127</v>
      </c>
      <c r="H413" s="10" t="s">
        <v>138</v>
      </c>
      <c r="I413" s="10">
        <v>1989</v>
      </c>
      <c r="K413" s="1">
        <v>0</v>
      </c>
      <c r="L413" s="1">
        <v>0</v>
      </c>
      <c r="M413" s="1">
        <v>0</v>
      </c>
      <c r="N413" s="1">
        <v>0</v>
      </c>
      <c r="O413" s="1">
        <v>0</v>
      </c>
      <c r="P413" s="1">
        <v>0</v>
      </c>
      <c r="Q413" s="1">
        <v>0</v>
      </c>
      <c r="R413" s="1">
        <v>0</v>
      </c>
      <c r="S413" s="1">
        <v>0</v>
      </c>
      <c r="T413" s="1">
        <v>0</v>
      </c>
      <c r="U413" s="1">
        <v>0</v>
      </c>
      <c r="V413" s="1">
        <v>0</v>
      </c>
      <c r="W413" s="1">
        <v>0</v>
      </c>
      <c r="X413" s="1">
        <v>0</v>
      </c>
      <c r="Y413" s="1">
        <v>0</v>
      </c>
      <c r="Z413" s="1">
        <v>0</v>
      </c>
      <c r="AA413" s="1">
        <v>0</v>
      </c>
    </row>
    <row r="414" spans="1:27" x14ac:dyDescent="0.2">
      <c r="A414" s="34">
        <v>1395516.4</v>
      </c>
      <c r="B414" s="9" t="s">
        <v>1128</v>
      </c>
      <c r="C414" s="20" t="s">
        <v>1129</v>
      </c>
      <c r="D414" s="21" t="s">
        <v>1130</v>
      </c>
      <c r="E414" s="9" t="s">
        <v>1946</v>
      </c>
      <c r="G414" s="10" t="s">
        <v>1131</v>
      </c>
      <c r="H414" s="10" t="s">
        <v>138</v>
      </c>
      <c r="K414" s="1">
        <v>0</v>
      </c>
      <c r="L414" s="1">
        <v>1</v>
      </c>
      <c r="M414" s="1" t="s">
        <v>17</v>
      </c>
      <c r="N414" s="1">
        <v>0</v>
      </c>
      <c r="O414" s="1">
        <v>0</v>
      </c>
      <c r="P414" s="1">
        <v>1</v>
      </c>
      <c r="Q414" s="1" t="s">
        <v>17</v>
      </c>
      <c r="R414" s="1">
        <v>0</v>
      </c>
      <c r="S414" s="1">
        <v>0</v>
      </c>
      <c r="T414" s="1">
        <v>0</v>
      </c>
      <c r="U414" s="1">
        <v>0</v>
      </c>
      <c r="V414" s="1">
        <v>0</v>
      </c>
      <c r="W414" s="1">
        <v>0</v>
      </c>
      <c r="X414" s="1" t="s">
        <v>17</v>
      </c>
      <c r="Y414" s="1">
        <v>0</v>
      </c>
      <c r="Z414" s="1">
        <v>0</v>
      </c>
      <c r="AA414" s="1">
        <v>0</v>
      </c>
    </row>
    <row r="415" spans="1:27" x14ac:dyDescent="0.2">
      <c r="A415" s="34">
        <v>287.29140000000001</v>
      </c>
      <c r="B415" s="9" t="s">
        <v>1729</v>
      </c>
      <c r="C415" s="20" t="s">
        <v>1132</v>
      </c>
      <c r="D415" s="21" t="s">
        <v>1133</v>
      </c>
      <c r="E415" s="9" t="s">
        <v>1946</v>
      </c>
      <c r="G415" s="10" t="s">
        <v>1134</v>
      </c>
      <c r="H415" s="10" t="s">
        <v>127</v>
      </c>
      <c r="I415" s="10">
        <v>2015</v>
      </c>
      <c r="K415" s="1">
        <v>1</v>
      </c>
      <c r="L415" s="1" t="s">
        <v>17</v>
      </c>
      <c r="M415" s="1">
        <v>0</v>
      </c>
      <c r="N415" s="1">
        <v>0</v>
      </c>
      <c r="O415" s="1">
        <v>0</v>
      </c>
      <c r="P415" s="1">
        <v>1</v>
      </c>
      <c r="Q415" s="1" t="s">
        <v>17</v>
      </c>
      <c r="R415" s="1">
        <v>1</v>
      </c>
      <c r="S415" s="1">
        <v>0</v>
      </c>
      <c r="T415" s="1">
        <v>0</v>
      </c>
      <c r="U415" s="1">
        <v>0</v>
      </c>
      <c r="V415" s="1">
        <v>0</v>
      </c>
      <c r="W415" s="1">
        <v>1</v>
      </c>
      <c r="X415" s="1">
        <v>0</v>
      </c>
      <c r="Y415" s="1">
        <v>1</v>
      </c>
      <c r="Z415" s="1">
        <v>0</v>
      </c>
      <c r="AA415" s="1">
        <v>0</v>
      </c>
    </row>
    <row r="416" spans="1:27" x14ac:dyDescent="0.2">
      <c r="A416" s="34">
        <v>1420599.3</v>
      </c>
      <c r="B416" s="9" t="s">
        <v>584</v>
      </c>
      <c r="C416" s="20" t="s">
        <v>1135</v>
      </c>
      <c r="D416" s="21" t="s">
        <v>1136</v>
      </c>
      <c r="E416" s="9" t="s">
        <v>1946</v>
      </c>
      <c r="G416" s="10" t="s">
        <v>1137</v>
      </c>
      <c r="K416" s="1" t="s">
        <v>17</v>
      </c>
      <c r="L416" s="1">
        <v>1</v>
      </c>
      <c r="M416" s="1" t="s">
        <v>17</v>
      </c>
      <c r="N416" s="1" t="s">
        <v>17</v>
      </c>
      <c r="O416" s="1" t="s">
        <v>17</v>
      </c>
      <c r="P416" s="1">
        <v>1</v>
      </c>
      <c r="Q416" s="1" t="s">
        <v>17</v>
      </c>
      <c r="R416" s="1">
        <v>0</v>
      </c>
      <c r="S416" s="1">
        <v>0</v>
      </c>
      <c r="T416" s="1">
        <v>0</v>
      </c>
      <c r="U416" s="1" t="s">
        <v>17</v>
      </c>
      <c r="V416" s="1" t="s">
        <v>17</v>
      </c>
      <c r="W416" s="1">
        <v>0</v>
      </c>
      <c r="X416" s="1" t="s">
        <v>17</v>
      </c>
      <c r="Y416" s="1" t="s">
        <v>17</v>
      </c>
      <c r="Z416" s="1" t="s">
        <v>17</v>
      </c>
      <c r="AA416" s="1" t="s">
        <v>17</v>
      </c>
    </row>
    <row r="417" spans="1:27" x14ac:dyDescent="0.2">
      <c r="A417" s="34" t="s">
        <v>2018</v>
      </c>
      <c r="B417" s="9" t="s">
        <v>1002</v>
      </c>
      <c r="C417" s="20" t="s">
        <v>1138</v>
      </c>
      <c r="D417" s="21" t="s">
        <v>1139</v>
      </c>
      <c r="E417" s="9" t="s">
        <v>1946</v>
      </c>
      <c r="F417" s="9" t="s">
        <v>1140</v>
      </c>
      <c r="H417" s="10" t="s">
        <v>216</v>
      </c>
      <c r="I417" s="10">
        <v>2009</v>
      </c>
      <c r="K417" s="1">
        <v>0</v>
      </c>
      <c r="L417" s="1">
        <v>1</v>
      </c>
      <c r="M417" s="1" t="s">
        <v>17</v>
      </c>
      <c r="N417" s="1" t="s">
        <v>17</v>
      </c>
      <c r="O417" s="1" t="s">
        <v>17</v>
      </c>
      <c r="P417" s="1">
        <v>1</v>
      </c>
      <c r="Q417" s="1" t="s">
        <v>17</v>
      </c>
      <c r="R417" s="1" t="s">
        <v>17</v>
      </c>
      <c r="S417" s="1">
        <v>0</v>
      </c>
      <c r="T417" s="1">
        <v>0</v>
      </c>
      <c r="U417" s="1" t="s">
        <v>17</v>
      </c>
      <c r="V417" s="1" t="s">
        <v>17</v>
      </c>
      <c r="W417" s="1">
        <v>1</v>
      </c>
      <c r="X417" s="1" t="s">
        <v>17</v>
      </c>
      <c r="Y417" s="1">
        <v>0</v>
      </c>
      <c r="Z417" s="1" t="s">
        <v>17</v>
      </c>
      <c r="AA417" s="1" t="s">
        <v>17</v>
      </c>
    </row>
    <row r="418" spans="1:27" x14ac:dyDescent="0.2">
      <c r="A418" s="34">
        <v>300.73</v>
      </c>
      <c r="B418" s="9" t="s">
        <v>757</v>
      </c>
      <c r="C418" s="20" t="s">
        <v>1141</v>
      </c>
      <c r="D418" s="21" t="s">
        <v>1142</v>
      </c>
      <c r="E418" s="9" t="s">
        <v>1946</v>
      </c>
      <c r="G418" s="10" t="s">
        <v>1143</v>
      </c>
      <c r="I418" s="10">
        <v>2000</v>
      </c>
      <c r="K418" s="1">
        <v>0</v>
      </c>
      <c r="L418" s="1">
        <v>0</v>
      </c>
      <c r="M418" s="1">
        <v>0</v>
      </c>
      <c r="N418" s="1">
        <v>0</v>
      </c>
      <c r="O418" s="1">
        <v>0</v>
      </c>
      <c r="P418" s="1">
        <v>0</v>
      </c>
      <c r="Q418" s="1">
        <v>0</v>
      </c>
      <c r="R418" s="1">
        <v>0</v>
      </c>
      <c r="S418" s="1">
        <v>1</v>
      </c>
      <c r="T418" s="1">
        <v>0</v>
      </c>
      <c r="U418" s="1">
        <v>0</v>
      </c>
      <c r="V418" s="1">
        <v>0</v>
      </c>
      <c r="W418" s="1">
        <v>0</v>
      </c>
      <c r="X418" s="1">
        <v>0</v>
      </c>
      <c r="Y418" s="1">
        <v>0</v>
      </c>
      <c r="Z418" s="1">
        <v>0</v>
      </c>
      <c r="AA418" s="1">
        <v>0</v>
      </c>
    </row>
    <row r="419" spans="1:27" x14ac:dyDescent="0.2">
      <c r="A419" s="34">
        <v>78327.899999999994</v>
      </c>
      <c r="B419" s="9" t="s">
        <v>1144</v>
      </c>
      <c r="C419" s="20" t="s">
        <v>1145</v>
      </c>
      <c r="D419" s="21" t="s">
        <v>1146</v>
      </c>
      <c r="E419" s="9" t="s">
        <v>1946</v>
      </c>
      <c r="G419" s="10" t="s">
        <v>1147</v>
      </c>
      <c r="H419" s="10" t="s">
        <v>127</v>
      </c>
      <c r="I419" s="10">
        <v>2015</v>
      </c>
      <c r="K419" s="1">
        <v>0</v>
      </c>
      <c r="L419" s="1">
        <v>1</v>
      </c>
      <c r="M419" s="1">
        <v>0</v>
      </c>
      <c r="N419" s="1">
        <v>1</v>
      </c>
      <c r="O419" s="1">
        <v>1</v>
      </c>
      <c r="P419" s="1">
        <v>1</v>
      </c>
      <c r="Q419" s="1">
        <v>1</v>
      </c>
      <c r="R419" s="1" t="s">
        <v>17</v>
      </c>
      <c r="S419" s="1">
        <v>0</v>
      </c>
      <c r="T419" s="1">
        <v>0</v>
      </c>
      <c r="U419" s="1" t="s">
        <v>17</v>
      </c>
      <c r="V419" s="1">
        <v>1</v>
      </c>
      <c r="W419" s="1">
        <v>1</v>
      </c>
      <c r="X419" s="1">
        <v>1</v>
      </c>
      <c r="Y419" s="1" t="s">
        <v>17</v>
      </c>
      <c r="Z419" s="1">
        <v>1</v>
      </c>
      <c r="AA419" s="1">
        <v>1</v>
      </c>
    </row>
    <row r="420" spans="1:27" x14ac:dyDescent="0.2">
      <c r="A420" s="34">
        <v>2590776.2999999998</v>
      </c>
      <c r="B420" s="9" t="s">
        <v>510</v>
      </c>
      <c r="C420" s="20" t="s">
        <v>1148</v>
      </c>
      <c r="D420" s="21" t="s">
        <v>1149</v>
      </c>
      <c r="E420" s="9" t="s">
        <v>1946</v>
      </c>
      <c r="G420" s="10" t="s">
        <v>1150</v>
      </c>
      <c r="H420" s="10" t="s">
        <v>154</v>
      </c>
      <c r="I420" s="10">
        <v>2018</v>
      </c>
      <c r="K420" s="1">
        <v>0</v>
      </c>
      <c r="L420" s="1" t="s">
        <v>17</v>
      </c>
      <c r="M420" s="1">
        <v>1</v>
      </c>
      <c r="N420" s="1" t="s">
        <v>17</v>
      </c>
      <c r="O420" s="1">
        <v>1</v>
      </c>
      <c r="P420" s="1">
        <v>1</v>
      </c>
      <c r="Q420" s="1">
        <v>0</v>
      </c>
      <c r="R420" s="1">
        <v>0</v>
      </c>
      <c r="S420" s="1">
        <v>0</v>
      </c>
      <c r="T420" s="1">
        <v>0</v>
      </c>
      <c r="U420" s="1" t="s">
        <v>17</v>
      </c>
      <c r="V420" s="1">
        <v>1</v>
      </c>
      <c r="W420" s="1">
        <v>0</v>
      </c>
      <c r="X420" s="1" t="s">
        <v>17</v>
      </c>
      <c r="Y420" s="1">
        <v>1</v>
      </c>
      <c r="Z420" s="1">
        <v>1</v>
      </c>
      <c r="AA420" s="1" t="s">
        <v>17</v>
      </c>
    </row>
    <row r="421" spans="1:27" x14ac:dyDescent="0.2">
      <c r="A421" s="34">
        <v>53409.9</v>
      </c>
      <c r="B421" s="9" t="s">
        <v>1151</v>
      </c>
      <c r="C421" s="20" t="s">
        <v>1152</v>
      </c>
      <c r="D421" s="21" t="s">
        <v>1153</v>
      </c>
      <c r="E421" s="9" t="s">
        <v>1946</v>
      </c>
      <c r="F421" s="9" t="s">
        <v>603</v>
      </c>
      <c r="G421" s="10" t="s">
        <v>1154</v>
      </c>
      <c r="H421" s="10" t="s">
        <v>154</v>
      </c>
      <c r="I421" s="10">
        <v>2019</v>
      </c>
      <c r="K421" s="1">
        <v>0</v>
      </c>
      <c r="L421" s="1">
        <v>0</v>
      </c>
      <c r="M421" s="1">
        <v>0</v>
      </c>
      <c r="N421" s="1">
        <v>0</v>
      </c>
      <c r="O421" s="1">
        <v>0</v>
      </c>
      <c r="P421" s="1">
        <v>0</v>
      </c>
      <c r="Q421" s="1">
        <v>0</v>
      </c>
      <c r="R421" s="1">
        <v>0</v>
      </c>
      <c r="S421" s="1">
        <v>0</v>
      </c>
      <c r="T421" s="1">
        <v>0</v>
      </c>
      <c r="U421" s="1">
        <v>0</v>
      </c>
      <c r="V421" s="1">
        <v>0</v>
      </c>
      <c r="W421" s="1">
        <v>0</v>
      </c>
      <c r="X421" s="1">
        <v>0</v>
      </c>
      <c r="Y421" s="1">
        <v>0</v>
      </c>
      <c r="Z421" s="1">
        <v>0</v>
      </c>
      <c r="AA421" s="1">
        <v>0</v>
      </c>
    </row>
    <row r="422" spans="1:27" x14ac:dyDescent="0.2">
      <c r="A422" s="34">
        <v>1513890.6</v>
      </c>
      <c r="B422" s="9" t="s">
        <v>893</v>
      </c>
      <c r="C422" s="20" t="s">
        <v>1155</v>
      </c>
      <c r="D422" s="21" t="s">
        <v>1156</v>
      </c>
      <c r="E422" s="9" t="s">
        <v>1946</v>
      </c>
      <c r="F422" s="9" t="s">
        <v>667</v>
      </c>
      <c r="H422" s="10" t="s">
        <v>127</v>
      </c>
      <c r="I422" s="10">
        <v>2014</v>
      </c>
      <c r="K422" s="1" t="s">
        <v>17</v>
      </c>
      <c r="L422" s="1">
        <v>1</v>
      </c>
      <c r="M422" s="1" t="s">
        <v>17</v>
      </c>
      <c r="N422" s="1" t="s">
        <v>17</v>
      </c>
      <c r="O422" s="1" t="s">
        <v>17</v>
      </c>
      <c r="P422" s="1">
        <v>1</v>
      </c>
      <c r="Q422" s="1" t="s">
        <v>17</v>
      </c>
      <c r="R422" s="1" t="s">
        <v>17</v>
      </c>
      <c r="S422" s="1">
        <v>0</v>
      </c>
      <c r="T422" s="1">
        <v>0</v>
      </c>
      <c r="U422" s="1" t="s">
        <v>17</v>
      </c>
      <c r="V422" s="1" t="s">
        <v>17</v>
      </c>
      <c r="W422" s="1">
        <v>1</v>
      </c>
      <c r="X422" s="1" t="s">
        <v>17</v>
      </c>
      <c r="Y422" s="1" t="s">
        <v>17</v>
      </c>
      <c r="Z422" s="1" t="s">
        <v>17</v>
      </c>
      <c r="AA422" s="1" t="s">
        <v>17</v>
      </c>
    </row>
    <row r="423" spans="1:27" x14ac:dyDescent="0.2">
      <c r="A423" s="34">
        <v>143813.29999999999</v>
      </c>
      <c r="B423" s="9" t="s">
        <v>510</v>
      </c>
      <c r="C423" s="20" t="s">
        <v>1157</v>
      </c>
      <c r="D423" s="21" t="s">
        <v>1158</v>
      </c>
      <c r="E423" s="9" t="s">
        <v>1946</v>
      </c>
      <c r="G423" s="10" t="s">
        <v>1159</v>
      </c>
      <c r="H423" s="10" t="s">
        <v>216</v>
      </c>
      <c r="I423" s="10">
        <v>2000</v>
      </c>
      <c r="K423" s="1">
        <v>0</v>
      </c>
      <c r="L423" s="1" t="s">
        <v>17</v>
      </c>
      <c r="M423" s="1">
        <v>1</v>
      </c>
      <c r="N423" s="1">
        <v>1</v>
      </c>
      <c r="O423" s="1">
        <v>1</v>
      </c>
      <c r="P423" s="1">
        <v>1</v>
      </c>
      <c r="Q423" s="1">
        <v>0</v>
      </c>
      <c r="R423" s="1">
        <v>0</v>
      </c>
      <c r="S423" s="1">
        <v>0</v>
      </c>
      <c r="T423" s="1">
        <v>0</v>
      </c>
      <c r="U423" s="1" t="s">
        <v>17</v>
      </c>
      <c r="V423" s="1" t="s">
        <v>17</v>
      </c>
      <c r="W423" s="1">
        <v>0</v>
      </c>
      <c r="X423" s="1" t="s">
        <v>17</v>
      </c>
      <c r="Y423" s="1">
        <v>0</v>
      </c>
      <c r="Z423" s="1">
        <v>0</v>
      </c>
      <c r="AA423" s="1">
        <v>0</v>
      </c>
    </row>
    <row r="424" spans="1:27" x14ac:dyDescent="0.2">
      <c r="A424" s="34">
        <v>287.10431999999997</v>
      </c>
      <c r="B424" s="9" t="s">
        <v>1729</v>
      </c>
      <c r="C424" s="20" t="s">
        <v>1160</v>
      </c>
      <c r="D424" s="21" t="s">
        <v>1161</v>
      </c>
      <c r="E424" s="9" t="s">
        <v>1946</v>
      </c>
      <c r="F424" s="9" t="s">
        <v>1162</v>
      </c>
      <c r="I424" s="10">
        <v>2017</v>
      </c>
      <c r="K424" s="1">
        <v>1</v>
      </c>
      <c r="L424" s="1" t="s">
        <v>17</v>
      </c>
      <c r="M424" s="1">
        <v>0</v>
      </c>
      <c r="N424" s="1">
        <v>0</v>
      </c>
      <c r="O424" s="1">
        <v>0</v>
      </c>
      <c r="P424" s="1">
        <v>1</v>
      </c>
      <c r="Q424" s="1">
        <v>1</v>
      </c>
      <c r="R424" s="1">
        <v>1</v>
      </c>
      <c r="S424" s="1">
        <v>0</v>
      </c>
      <c r="T424" s="1">
        <v>0</v>
      </c>
      <c r="U424" s="1">
        <v>0</v>
      </c>
      <c r="V424" s="1">
        <v>0</v>
      </c>
      <c r="W424" s="1">
        <v>1</v>
      </c>
      <c r="X424" s="1">
        <v>1</v>
      </c>
      <c r="Y424" s="1">
        <v>1</v>
      </c>
      <c r="Z424" s="1">
        <v>0</v>
      </c>
      <c r="AA424" s="1">
        <v>0</v>
      </c>
    </row>
    <row r="425" spans="1:27" x14ac:dyDescent="0.2">
      <c r="A425" s="34">
        <v>76758.11</v>
      </c>
      <c r="B425" s="9" t="s">
        <v>610</v>
      </c>
      <c r="C425" s="20" t="s">
        <v>1163</v>
      </c>
      <c r="D425" s="21" t="s">
        <v>1164</v>
      </c>
      <c r="E425" s="9" t="s">
        <v>1946</v>
      </c>
      <c r="G425" s="10" t="s">
        <v>1165</v>
      </c>
      <c r="H425" s="10" t="s">
        <v>150</v>
      </c>
      <c r="I425" s="10">
        <v>2014</v>
      </c>
      <c r="K425" s="1">
        <v>0</v>
      </c>
      <c r="L425" s="1" t="s">
        <v>17</v>
      </c>
      <c r="M425" s="1" t="s">
        <v>17</v>
      </c>
      <c r="N425" s="1">
        <v>1</v>
      </c>
      <c r="O425" s="1">
        <v>1</v>
      </c>
      <c r="P425" s="1">
        <v>1</v>
      </c>
      <c r="Q425" s="1">
        <v>0</v>
      </c>
      <c r="R425" s="1">
        <v>0</v>
      </c>
      <c r="S425" s="1">
        <v>0</v>
      </c>
      <c r="T425" s="1">
        <v>0</v>
      </c>
      <c r="U425" s="1">
        <v>1</v>
      </c>
      <c r="V425" s="1" t="s">
        <v>17</v>
      </c>
      <c r="W425" s="1">
        <v>0</v>
      </c>
      <c r="X425" s="1" t="s">
        <v>17</v>
      </c>
      <c r="Y425" s="1">
        <v>0</v>
      </c>
      <c r="Z425" s="1">
        <v>0</v>
      </c>
      <c r="AA425" s="1">
        <v>1</v>
      </c>
    </row>
    <row r="426" spans="1:27" x14ac:dyDescent="0.2">
      <c r="A426" s="34">
        <v>658632.30000000005</v>
      </c>
      <c r="B426" s="9" t="s">
        <v>510</v>
      </c>
      <c r="C426" s="20" t="s">
        <v>1166</v>
      </c>
      <c r="D426" s="21" t="s">
        <v>1167</v>
      </c>
      <c r="E426" s="9" t="s">
        <v>1946</v>
      </c>
      <c r="F426" s="9" t="s">
        <v>562</v>
      </c>
      <c r="G426" s="10" t="s">
        <v>563</v>
      </c>
      <c r="H426" s="10" t="s">
        <v>138</v>
      </c>
      <c r="I426" s="10">
        <v>2007</v>
      </c>
      <c r="K426" s="1">
        <v>0</v>
      </c>
      <c r="L426" s="1">
        <v>1</v>
      </c>
      <c r="M426" s="1" t="s">
        <v>17</v>
      </c>
      <c r="N426" s="1">
        <v>1</v>
      </c>
      <c r="O426" s="1">
        <v>1</v>
      </c>
      <c r="P426" s="1">
        <v>1</v>
      </c>
      <c r="Q426" s="1">
        <v>0</v>
      </c>
      <c r="R426" s="1">
        <v>0</v>
      </c>
      <c r="S426" s="1">
        <v>0</v>
      </c>
      <c r="T426" s="1">
        <v>0</v>
      </c>
      <c r="U426" s="1" t="s">
        <v>17</v>
      </c>
      <c r="V426" s="1">
        <v>1</v>
      </c>
      <c r="W426" s="1">
        <v>0</v>
      </c>
      <c r="X426" s="1">
        <v>1</v>
      </c>
      <c r="Y426" s="1">
        <v>0</v>
      </c>
      <c r="Z426" s="1">
        <v>0</v>
      </c>
      <c r="AA426" s="1">
        <v>0</v>
      </c>
    </row>
    <row r="427" spans="1:27" x14ac:dyDescent="0.2">
      <c r="A427" s="34">
        <v>287.44619999999998</v>
      </c>
      <c r="B427" s="9" t="s">
        <v>632</v>
      </c>
      <c r="C427" s="20" t="s">
        <v>1168</v>
      </c>
      <c r="D427" s="21" t="s">
        <v>1169</v>
      </c>
      <c r="E427" s="9" t="s">
        <v>1946</v>
      </c>
      <c r="G427" s="10" t="s">
        <v>627</v>
      </c>
      <c r="I427" s="10">
        <v>2003</v>
      </c>
      <c r="K427" s="1">
        <v>1</v>
      </c>
      <c r="L427" s="1" t="s">
        <v>17</v>
      </c>
      <c r="M427" s="1">
        <v>0</v>
      </c>
      <c r="N427" s="1">
        <v>0</v>
      </c>
      <c r="O427" s="1">
        <v>0</v>
      </c>
      <c r="P427" s="1">
        <v>1</v>
      </c>
      <c r="Q427" s="1">
        <v>1</v>
      </c>
      <c r="R427" s="1">
        <v>1</v>
      </c>
      <c r="S427" s="1">
        <v>0</v>
      </c>
      <c r="T427" s="1">
        <v>0</v>
      </c>
      <c r="U427" s="1">
        <v>0</v>
      </c>
      <c r="V427" s="1">
        <v>0</v>
      </c>
      <c r="W427" s="1">
        <v>1</v>
      </c>
      <c r="X427" s="1">
        <v>0</v>
      </c>
      <c r="Y427" s="1">
        <v>1</v>
      </c>
      <c r="Z427" s="1">
        <v>0</v>
      </c>
      <c r="AA427" s="1">
        <v>0</v>
      </c>
    </row>
    <row r="428" spans="1:27" x14ac:dyDescent="0.2">
      <c r="A428" s="34">
        <v>1173288.3</v>
      </c>
      <c r="B428" s="9" t="s">
        <v>510</v>
      </c>
      <c r="C428" s="20" t="s">
        <v>1170</v>
      </c>
      <c r="D428" s="21" t="s">
        <v>1171</v>
      </c>
      <c r="E428" s="9" t="s">
        <v>1946</v>
      </c>
      <c r="F428" s="9" t="s">
        <v>562</v>
      </c>
      <c r="G428" s="10" t="s">
        <v>563</v>
      </c>
      <c r="H428" s="10" t="s">
        <v>138</v>
      </c>
      <c r="I428" s="10">
        <v>2008</v>
      </c>
      <c r="K428" s="1">
        <v>0</v>
      </c>
      <c r="L428" s="1" t="s">
        <v>17</v>
      </c>
      <c r="M428" s="1">
        <v>0</v>
      </c>
      <c r="N428" s="1">
        <v>1</v>
      </c>
      <c r="O428" s="1" t="s">
        <v>17</v>
      </c>
      <c r="P428" s="1">
        <v>1</v>
      </c>
      <c r="Q428" s="1">
        <v>0</v>
      </c>
      <c r="R428" s="1">
        <v>0</v>
      </c>
      <c r="S428" s="1">
        <v>0</v>
      </c>
      <c r="T428" s="1">
        <v>0</v>
      </c>
      <c r="U428" s="1" t="s">
        <v>17</v>
      </c>
      <c r="V428" s="1">
        <v>1</v>
      </c>
      <c r="W428" s="1">
        <v>0</v>
      </c>
      <c r="X428" s="1" t="s">
        <v>17</v>
      </c>
      <c r="Y428" s="1">
        <v>0</v>
      </c>
      <c r="Z428" s="1">
        <v>0</v>
      </c>
      <c r="AA428" s="1">
        <v>1</v>
      </c>
    </row>
    <row r="429" spans="1:27" x14ac:dyDescent="0.2">
      <c r="A429" s="34">
        <v>47878.31</v>
      </c>
      <c r="B429" s="9" t="s">
        <v>843</v>
      </c>
      <c r="C429" s="20" t="s">
        <v>1172</v>
      </c>
      <c r="D429" s="21" t="s">
        <v>1173</v>
      </c>
      <c r="E429" s="9" t="s">
        <v>1946</v>
      </c>
      <c r="G429" s="10" t="s">
        <v>1174</v>
      </c>
      <c r="H429" s="10" t="s">
        <v>250</v>
      </c>
      <c r="I429" s="10">
        <v>2018</v>
      </c>
      <c r="K429" s="1">
        <v>0</v>
      </c>
      <c r="L429" s="1" t="s">
        <v>17</v>
      </c>
      <c r="M429" s="1">
        <v>1</v>
      </c>
      <c r="N429" s="1" t="s">
        <v>17</v>
      </c>
      <c r="O429" s="1">
        <v>1</v>
      </c>
      <c r="P429" s="1">
        <v>1</v>
      </c>
      <c r="Q429" s="1">
        <v>0</v>
      </c>
      <c r="R429" s="1">
        <v>0</v>
      </c>
      <c r="S429" s="1">
        <v>0</v>
      </c>
      <c r="T429" s="1">
        <v>0</v>
      </c>
      <c r="U429" s="1">
        <v>1</v>
      </c>
      <c r="V429" s="1">
        <v>1</v>
      </c>
      <c r="W429" s="1">
        <v>0</v>
      </c>
      <c r="X429" s="1">
        <v>1</v>
      </c>
      <c r="Y429" s="1">
        <v>0</v>
      </c>
      <c r="Z429" s="1">
        <v>1</v>
      </c>
      <c r="AA429" s="1" t="s">
        <v>17</v>
      </c>
    </row>
    <row r="430" spans="1:27" x14ac:dyDescent="0.2">
      <c r="A430" s="34">
        <v>103796.33</v>
      </c>
      <c r="B430" s="9" t="s">
        <v>645</v>
      </c>
      <c r="C430" s="20" t="s">
        <v>1175</v>
      </c>
      <c r="D430" s="21" t="s">
        <v>1176</v>
      </c>
      <c r="E430" s="9" t="s">
        <v>1946</v>
      </c>
      <c r="F430" s="9" t="s">
        <v>1177</v>
      </c>
      <c r="H430" s="10" t="s">
        <v>1082</v>
      </c>
      <c r="I430" s="10">
        <v>2010</v>
      </c>
      <c r="K430" s="1">
        <v>0</v>
      </c>
      <c r="L430" s="1">
        <v>0</v>
      </c>
      <c r="M430" s="1" t="s">
        <v>17</v>
      </c>
      <c r="N430" s="1">
        <v>0</v>
      </c>
      <c r="O430" s="1">
        <v>1</v>
      </c>
      <c r="P430" s="1">
        <v>0</v>
      </c>
      <c r="Q430" s="1">
        <v>1</v>
      </c>
      <c r="R430" s="1">
        <v>0</v>
      </c>
      <c r="S430" s="1">
        <v>0</v>
      </c>
      <c r="T430" s="1">
        <v>0</v>
      </c>
      <c r="U430" s="1">
        <v>0</v>
      </c>
      <c r="V430" s="1">
        <v>0</v>
      </c>
      <c r="W430" s="1">
        <v>0</v>
      </c>
      <c r="X430" s="1">
        <v>1</v>
      </c>
      <c r="Y430" s="1">
        <v>0</v>
      </c>
      <c r="Z430" s="1">
        <v>1</v>
      </c>
      <c r="AA430" s="1">
        <v>1</v>
      </c>
    </row>
    <row r="431" spans="1:27" x14ac:dyDescent="0.2">
      <c r="A431" s="34">
        <v>294.83600000000001</v>
      </c>
      <c r="B431" s="9" t="s">
        <v>521</v>
      </c>
      <c r="C431" s="20" t="s">
        <v>1178</v>
      </c>
      <c r="D431" s="21" t="s">
        <v>1179</v>
      </c>
      <c r="E431" s="9" t="s">
        <v>1946</v>
      </c>
      <c r="G431" s="10" t="s">
        <v>609</v>
      </c>
      <c r="H431" s="10" t="s">
        <v>127</v>
      </c>
      <c r="I431" s="10">
        <v>2018</v>
      </c>
      <c r="K431" s="1">
        <v>0</v>
      </c>
      <c r="L431" s="1" t="s">
        <v>17</v>
      </c>
      <c r="M431" s="1" t="s">
        <v>17</v>
      </c>
      <c r="N431" s="1">
        <v>0</v>
      </c>
      <c r="O431" s="1">
        <v>1</v>
      </c>
      <c r="P431" s="1">
        <v>1</v>
      </c>
      <c r="Q431" s="1">
        <v>0</v>
      </c>
      <c r="R431" s="1">
        <v>0</v>
      </c>
      <c r="S431" s="1">
        <v>0</v>
      </c>
      <c r="T431" s="1">
        <v>0</v>
      </c>
      <c r="U431" s="1" t="s">
        <v>17</v>
      </c>
      <c r="V431" s="1">
        <v>0</v>
      </c>
      <c r="W431" s="1">
        <v>0</v>
      </c>
      <c r="X431" s="1" t="s">
        <v>17</v>
      </c>
      <c r="Y431" s="1">
        <v>0</v>
      </c>
      <c r="Z431" s="1">
        <v>0</v>
      </c>
      <c r="AA431" s="1" t="s">
        <v>17</v>
      </c>
    </row>
    <row r="432" spans="1:27" x14ac:dyDescent="0.2">
      <c r="A432" s="34">
        <v>1338689.3</v>
      </c>
      <c r="B432" s="9" t="s">
        <v>499</v>
      </c>
      <c r="C432" s="20" t="s">
        <v>1180</v>
      </c>
      <c r="D432" s="21" t="s">
        <v>1181</v>
      </c>
      <c r="E432" s="9" t="s">
        <v>1946</v>
      </c>
      <c r="G432" s="10" t="s">
        <v>1182</v>
      </c>
      <c r="H432" s="10" t="s">
        <v>127</v>
      </c>
      <c r="I432" s="10">
        <v>2010</v>
      </c>
      <c r="K432" s="1">
        <v>0</v>
      </c>
      <c r="L432" s="1" t="s">
        <v>17</v>
      </c>
      <c r="M432" s="1">
        <v>0</v>
      </c>
      <c r="N432" s="1" t="s">
        <v>17</v>
      </c>
      <c r="O432" s="1">
        <v>1</v>
      </c>
      <c r="P432" s="1" t="s">
        <v>17</v>
      </c>
      <c r="Q432" s="1">
        <v>1</v>
      </c>
      <c r="R432" s="1">
        <v>0</v>
      </c>
      <c r="S432" s="1">
        <v>0</v>
      </c>
      <c r="T432" s="1">
        <v>0</v>
      </c>
      <c r="U432" s="1">
        <v>0</v>
      </c>
      <c r="V432" s="1">
        <v>1</v>
      </c>
      <c r="W432" s="1">
        <v>0</v>
      </c>
      <c r="X432" s="1" t="s">
        <v>17</v>
      </c>
      <c r="Y432" s="1">
        <v>1</v>
      </c>
      <c r="Z432" s="1">
        <v>1</v>
      </c>
      <c r="AA432" s="1">
        <v>1</v>
      </c>
    </row>
    <row r="433" spans="1:27" x14ac:dyDescent="0.2">
      <c r="A433" s="34">
        <v>287.44630000000001</v>
      </c>
      <c r="B433" s="9" t="s">
        <v>632</v>
      </c>
      <c r="C433" s="20" t="s">
        <v>1183</v>
      </c>
      <c r="D433" s="21" t="s">
        <v>1184</v>
      </c>
      <c r="E433" s="9" t="s">
        <v>1946</v>
      </c>
      <c r="G433" s="10" t="s">
        <v>1185</v>
      </c>
      <c r="H433" s="10" t="s">
        <v>127</v>
      </c>
      <c r="I433" s="10">
        <v>2014</v>
      </c>
      <c r="K433" s="1">
        <v>1</v>
      </c>
      <c r="L433" s="1" t="s">
        <v>17</v>
      </c>
      <c r="M433" s="1">
        <v>0</v>
      </c>
      <c r="N433" s="1">
        <v>0</v>
      </c>
      <c r="O433" s="1">
        <v>0</v>
      </c>
      <c r="P433" s="1">
        <v>1</v>
      </c>
      <c r="Q433" s="1">
        <v>1</v>
      </c>
      <c r="R433" s="1">
        <v>1</v>
      </c>
      <c r="S433" s="1">
        <v>0</v>
      </c>
      <c r="T433" s="1">
        <v>0</v>
      </c>
      <c r="U433" s="1">
        <v>0</v>
      </c>
      <c r="V433" s="1">
        <v>0</v>
      </c>
      <c r="W433" s="1">
        <v>1</v>
      </c>
      <c r="X433" s="1">
        <v>0</v>
      </c>
      <c r="Y433" s="1">
        <v>1</v>
      </c>
      <c r="Z433" s="1">
        <v>0</v>
      </c>
      <c r="AA433" s="1">
        <v>0</v>
      </c>
    </row>
    <row r="434" spans="1:27" x14ac:dyDescent="0.2">
      <c r="A434" s="34">
        <v>76758.14</v>
      </c>
      <c r="B434" s="9" t="s">
        <v>610</v>
      </c>
      <c r="C434" s="20" t="s">
        <v>1186</v>
      </c>
      <c r="D434" s="21" t="s">
        <v>1187</v>
      </c>
      <c r="E434" s="9" t="s">
        <v>1946</v>
      </c>
      <c r="F434" s="9" t="s">
        <v>562</v>
      </c>
      <c r="G434" s="10" t="s">
        <v>563</v>
      </c>
      <c r="H434" s="10" t="s">
        <v>138</v>
      </c>
      <c r="I434" s="10">
        <v>2008</v>
      </c>
      <c r="K434" s="1">
        <v>0</v>
      </c>
      <c r="L434" s="1">
        <v>1</v>
      </c>
      <c r="M434" s="1">
        <v>0</v>
      </c>
      <c r="N434" s="1">
        <v>1</v>
      </c>
      <c r="O434" s="1">
        <v>1</v>
      </c>
      <c r="P434" s="1">
        <v>1</v>
      </c>
      <c r="Q434" s="1">
        <v>0</v>
      </c>
      <c r="R434" s="1">
        <v>0</v>
      </c>
      <c r="S434" s="1">
        <v>0</v>
      </c>
      <c r="T434" s="1">
        <v>0</v>
      </c>
      <c r="U434" s="1">
        <v>0</v>
      </c>
      <c r="V434" s="1" t="s">
        <v>17</v>
      </c>
      <c r="W434" s="1">
        <v>0</v>
      </c>
      <c r="X434" s="1">
        <v>0</v>
      </c>
      <c r="Y434" s="1">
        <v>0</v>
      </c>
      <c r="Z434" s="1">
        <v>0</v>
      </c>
      <c r="AA434" s="1">
        <v>1</v>
      </c>
    </row>
    <row r="435" spans="1:27" x14ac:dyDescent="0.2">
      <c r="A435" s="34">
        <v>930166.13</v>
      </c>
      <c r="B435" s="9" t="s">
        <v>873</v>
      </c>
      <c r="C435" s="20" t="s">
        <v>1188</v>
      </c>
      <c r="D435" s="21" t="s">
        <v>1189</v>
      </c>
      <c r="E435" s="9" t="s">
        <v>1946</v>
      </c>
      <c r="G435" s="10" t="s">
        <v>609</v>
      </c>
      <c r="H435" s="10" t="s">
        <v>250</v>
      </c>
      <c r="I435" s="10">
        <v>2005</v>
      </c>
      <c r="K435" s="1">
        <v>0</v>
      </c>
      <c r="L435" s="1">
        <v>1</v>
      </c>
      <c r="M435" s="1">
        <v>0</v>
      </c>
      <c r="N435" s="1">
        <v>1</v>
      </c>
      <c r="O435" s="1">
        <v>1</v>
      </c>
      <c r="P435" s="1">
        <v>1</v>
      </c>
      <c r="Q435" s="1">
        <v>0</v>
      </c>
      <c r="R435" s="1">
        <v>0</v>
      </c>
      <c r="S435" s="1">
        <v>0</v>
      </c>
      <c r="T435" s="1">
        <v>0</v>
      </c>
      <c r="U435" s="1">
        <v>1</v>
      </c>
      <c r="V435" s="1" t="s">
        <v>17</v>
      </c>
      <c r="W435" s="1">
        <v>1</v>
      </c>
      <c r="X435" s="1">
        <v>1</v>
      </c>
      <c r="Y435" s="1">
        <v>0</v>
      </c>
      <c r="Z435" s="1" t="s">
        <v>17</v>
      </c>
      <c r="AA435" s="1" t="s">
        <v>17</v>
      </c>
    </row>
    <row r="436" spans="1:27" x14ac:dyDescent="0.2">
      <c r="A436" s="35">
        <v>534086</v>
      </c>
      <c r="B436" t="s">
        <v>1466</v>
      </c>
      <c r="C436" s="20" t="s">
        <v>1467</v>
      </c>
      <c r="D436" s="21" t="s">
        <v>1469</v>
      </c>
      <c r="E436" s="9" t="s">
        <v>1946</v>
      </c>
      <c r="G436" s="9" t="s">
        <v>1468</v>
      </c>
      <c r="H436" s="10" t="s">
        <v>127</v>
      </c>
      <c r="I436" s="10">
        <v>2015</v>
      </c>
      <c r="K436" s="1">
        <v>1</v>
      </c>
      <c r="L436" s="1" t="s">
        <v>17</v>
      </c>
      <c r="M436" s="1">
        <v>0</v>
      </c>
      <c r="N436" s="1">
        <v>0</v>
      </c>
      <c r="O436" s="1">
        <v>1</v>
      </c>
      <c r="P436" s="1">
        <v>1</v>
      </c>
      <c r="Q436" s="1">
        <v>0</v>
      </c>
      <c r="R436" s="1">
        <v>1</v>
      </c>
      <c r="S436" s="1">
        <v>0</v>
      </c>
      <c r="T436" s="1">
        <v>0</v>
      </c>
      <c r="U436" s="1">
        <v>0</v>
      </c>
      <c r="V436" s="1">
        <v>1</v>
      </c>
      <c r="W436" s="1">
        <v>1</v>
      </c>
      <c r="X436" s="1">
        <v>1</v>
      </c>
      <c r="Y436" s="1">
        <v>1</v>
      </c>
      <c r="Z436" s="1">
        <v>1</v>
      </c>
      <c r="AA436" s="1">
        <v>0</v>
      </c>
    </row>
    <row r="437" spans="1:27" x14ac:dyDescent="0.2">
      <c r="A437" s="34">
        <v>287.10275000000001</v>
      </c>
      <c r="B437" s="9" t="s">
        <v>1729</v>
      </c>
      <c r="C437" s="20" t="s">
        <v>1190</v>
      </c>
      <c r="D437" s="21" t="s">
        <v>1191</v>
      </c>
      <c r="E437" s="9" t="s">
        <v>1946</v>
      </c>
      <c r="G437" s="10" t="s">
        <v>1192</v>
      </c>
      <c r="H437" s="10" t="s">
        <v>238</v>
      </c>
      <c r="K437" s="1">
        <v>1</v>
      </c>
      <c r="L437" s="1" t="s">
        <v>17</v>
      </c>
      <c r="M437" s="1">
        <v>0</v>
      </c>
      <c r="N437" s="1">
        <v>0</v>
      </c>
      <c r="O437" s="1">
        <v>0</v>
      </c>
      <c r="P437" s="1">
        <v>1</v>
      </c>
      <c r="Q437" s="1" t="s">
        <v>17</v>
      </c>
      <c r="R437" s="1">
        <v>1</v>
      </c>
      <c r="S437" s="1">
        <v>0</v>
      </c>
      <c r="T437" s="1">
        <v>0</v>
      </c>
      <c r="U437" s="1">
        <v>0</v>
      </c>
      <c r="V437" s="1">
        <v>0</v>
      </c>
      <c r="W437" s="1">
        <v>1</v>
      </c>
      <c r="X437" s="1">
        <v>0</v>
      </c>
      <c r="Y437" s="1">
        <v>1</v>
      </c>
      <c r="Z437" s="1">
        <v>0</v>
      </c>
      <c r="AA437" s="1">
        <v>0</v>
      </c>
    </row>
    <row r="438" spans="1:27" x14ac:dyDescent="0.2">
      <c r="A438" s="34">
        <v>287.26639999999998</v>
      </c>
      <c r="B438" s="9" t="s">
        <v>1729</v>
      </c>
      <c r="C438" s="20" t="s">
        <v>1193</v>
      </c>
      <c r="D438" s="21" t="s">
        <v>1194</v>
      </c>
      <c r="E438" s="9" t="s">
        <v>1946</v>
      </c>
      <c r="G438" s="10" t="s">
        <v>609</v>
      </c>
      <c r="H438" s="10" t="s">
        <v>127</v>
      </c>
      <c r="I438" s="10">
        <v>2013</v>
      </c>
      <c r="K438" s="1">
        <v>1</v>
      </c>
      <c r="L438" s="1" t="s">
        <v>17</v>
      </c>
      <c r="M438" s="1">
        <v>0</v>
      </c>
      <c r="N438" s="1">
        <v>0</v>
      </c>
      <c r="O438" s="1">
        <v>0</v>
      </c>
      <c r="P438" s="1">
        <v>1</v>
      </c>
      <c r="Q438" s="1" t="s">
        <v>17</v>
      </c>
      <c r="R438" s="1">
        <v>1</v>
      </c>
      <c r="S438" s="1">
        <v>0</v>
      </c>
      <c r="T438" s="1">
        <v>0</v>
      </c>
      <c r="U438" s="1">
        <v>0</v>
      </c>
      <c r="V438" s="1">
        <v>0</v>
      </c>
      <c r="W438" s="1">
        <v>1</v>
      </c>
      <c r="X438" s="1">
        <v>0</v>
      </c>
      <c r="Y438" s="1">
        <v>1</v>
      </c>
      <c r="Z438" s="1">
        <v>0</v>
      </c>
      <c r="AA438" s="1">
        <v>0</v>
      </c>
    </row>
    <row r="439" spans="1:27" x14ac:dyDescent="0.2">
      <c r="A439" s="34">
        <v>78327.8</v>
      </c>
      <c r="B439" s="9" t="s">
        <v>1195</v>
      </c>
      <c r="C439" s="20" t="s">
        <v>1196</v>
      </c>
      <c r="D439" s="21" t="s">
        <v>1197</v>
      </c>
      <c r="E439" s="9" t="s">
        <v>1946</v>
      </c>
      <c r="G439" s="10" t="s">
        <v>1198</v>
      </c>
      <c r="H439" s="10" t="s">
        <v>127</v>
      </c>
      <c r="I439" s="10">
        <v>2013</v>
      </c>
      <c r="K439" s="1">
        <v>0</v>
      </c>
      <c r="L439" s="1">
        <v>1</v>
      </c>
      <c r="M439" s="1">
        <v>0</v>
      </c>
      <c r="N439" s="1">
        <v>1</v>
      </c>
      <c r="O439" s="1">
        <v>1</v>
      </c>
      <c r="P439" s="1">
        <v>1</v>
      </c>
      <c r="Q439" s="1">
        <v>1</v>
      </c>
      <c r="R439" s="1" t="s">
        <v>17</v>
      </c>
      <c r="S439" s="1">
        <v>0</v>
      </c>
      <c r="T439" s="1">
        <v>0</v>
      </c>
      <c r="U439" s="1" t="s">
        <v>17</v>
      </c>
      <c r="V439" s="1">
        <v>1</v>
      </c>
      <c r="W439" s="1">
        <v>1</v>
      </c>
      <c r="X439" s="1">
        <v>1</v>
      </c>
      <c r="Y439" s="1">
        <v>1</v>
      </c>
      <c r="Z439" s="1">
        <v>1</v>
      </c>
      <c r="AA439" s="1">
        <v>1</v>
      </c>
    </row>
    <row r="440" spans="1:27" x14ac:dyDescent="0.2">
      <c r="A440" s="34">
        <v>1173280.3</v>
      </c>
      <c r="B440" s="9" t="s">
        <v>499</v>
      </c>
      <c r="C440" s="20" t="s">
        <v>1199</v>
      </c>
      <c r="D440" s="21" t="s">
        <v>1200</v>
      </c>
      <c r="E440" s="9" t="s">
        <v>1946</v>
      </c>
      <c r="F440" s="9" t="s">
        <v>562</v>
      </c>
      <c r="G440" s="10" t="s">
        <v>563</v>
      </c>
      <c r="H440" s="10" t="s">
        <v>138</v>
      </c>
      <c r="I440" s="10">
        <v>2008</v>
      </c>
      <c r="K440" s="1">
        <v>0</v>
      </c>
      <c r="L440" s="1" t="s">
        <v>17</v>
      </c>
      <c r="M440" s="1" t="s">
        <v>17</v>
      </c>
      <c r="N440" s="1">
        <v>1</v>
      </c>
      <c r="O440" s="1">
        <v>1</v>
      </c>
      <c r="P440" s="1">
        <v>1</v>
      </c>
      <c r="Q440" s="1">
        <v>0</v>
      </c>
      <c r="R440" s="1">
        <v>0</v>
      </c>
      <c r="S440" s="1">
        <v>0</v>
      </c>
      <c r="T440" s="1">
        <v>0</v>
      </c>
      <c r="U440" s="1">
        <v>1</v>
      </c>
      <c r="V440" s="1">
        <v>1</v>
      </c>
      <c r="W440" s="1">
        <v>0</v>
      </c>
      <c r="X440" s="1">
        <v>1</v>
      </c>
      <c r="Y440" s="1">
        <v>0</v>
      </c>
      <c r="Z440" s="1">
        <v>0</v>
      </c>
      <c r="AA440" s="1">
        <v>1</v>
      </c>
    </row>
    <row r="441" spans="1:27" x14ac:dyDescent="0.2">
      <c r="A441" s="34">
        <v>2664899.2999999998</v>
      </c>
      <c r="B441" s="9" t="s">
        <v>510</v>
      </c>
      <c r="C441" s="20" t="s">
        <v>1201</v>
      </c>
      <c r="D441" s="21" t="s">
        <v>1202</v>
      </c>
      <c r="E441" s="9" t="s">
        <v>1946</v>
      </c>
      <c r="G441" s="10" t="s">
        <v>831</v>
      </c>
      <c r="H441" s="10" t="s">
        <v>138</v>
      </c>
      <c r="I441" s="10">
        <v>2018</v>
      </c>
      <c r="K441" s="1">
        <v>0</v>
      </c>
      <c r="L441" s="1" t="s">
        <v>17</v>
      </c>
      <c r="M441" s="1">
        <v>0</v>
      </c>
      <c r="N441" s="1">
        <v>1</v>
      </c>
      <c r="O441" s="1" t="s">
        <v>17</v>
      </c>
      <c r="P441" s="1">
        <v>1</v>
      </c>
      <c r="Q441" s="1">
        <v>1</v>
      </c>
      <c r="R441" s="1">
        <v>1</v>
      </c>
      <c r="S441" s="1">
        <v>0</v>
      </c>
      <c r="T441" s="1">
        <v>0</v>
      </c>
      <c r="U441" s="1" t="s">
        <v>17</v>
      </c>
      <c r="V441" s="1">
        <v>0</v>
      </c>
      <c r="W441" s="1">
        <v>0</v>
      </c>
      <c r="X441" s="1">
        <v>0</v>
      </c>
      <c r="Y441" s="1">
        <v>0</v>
      </c>
      <c r="Z441" s="1">
        <v>0</v>
      </c>
      <c r="AA441" s="1">
        <v>1</v>
      </c>
    </row>
    <row r="442" spans="1:27" x14ac:dyDescent="0.2">
      <c r="A442" s="34">
        <v>587851.11</v>
      </c>
      <c r="B442" s="9" t="s">
        <v>679</v>
      </c>
      <c r="C442" s="20" t="s">
        <v>1203</v>
      </c>
      <c r="D442" s="21" t="s">
        <v>1204</v>
      </c>
      <c r="E442" s="9" t="s">
        <v>1946</v>
      </c>
      <c r="G442" s="10" t="s">
        <v>736</v>
      </c>
      <c r="H442" s="10" t="s">
        <v>678</v>
      </c>
      <c r="K442" s="1">
        <v>0</v>
      </c>
      <c r="L442" s="1">
        <v>1</v>
      </c>
      <c r="M442" s="1" t="s">
        <v>17</v>
      </c>
      <c r="N442" s="1" t="s">
        <v>17</v>
      </c>
      <c r="O442" s="1" t="s">
        <v>17</v>
      </c>
      <c r="P442" s="1">
        <v>1</v>
      </c>
      <c r="Q442" s="1" t="s">
        <v>17</v>
      </c>
      <c r="R442" s="1" t="s">
        <v>17</v>
      </c>
      <c r="S442" s="1">
        <v>0</v>
      </c>
      <c r="T442" s="1">
        <v>0</v>
      </c>
      <c r="U442" s="1" t="s">
        <v>17</v>
      </c>
      <c r="V442" s="1" t="s">
        <v>17</v>
      </c>
      <c r="W442" s="1">
        <v>1</v>
      </c>
      <c r="X442" s="1" t="s">
        <v>17</v>
      </c>
      <c r="Y442" s="1" t="s">
        <v>17</v>
      </c>
      <c r="Z442" s="1" t="s">
        <v>17</v>
      </c>
      <c r="AA442" s="1" t="s">
        <v>17</v>
      </c>
    </row>
    <row r="443" spans="1:27" x14ac:dyDescent="0.2">
      <c r="A443" s="34">
        <v>1916993.3</v>
      </c>
      <c r="B443" s="9" t="s">
        <v>510</v>
      </c>
      <c r="C443" s="20" t="s">
        <v>1205</v>
      </c>
      <c r="D443" s="21" t="s">
        <v>1206</v>
      </c>
      <c r="E443" s="9" t="s">
        <v>1946</v>
      </c>
      <c r="G443" s="10" t="s">
        <v>1207</v>
      </c>
      <c r="H443" s="10" t="s">
        <v>1208</v>
      </c>
      <c r="I443" s="10">
        <v>2011</v>
      </c>
      <c r="K443" s="1">
        <v>1</v>
      </c>
      <c r="L443" s="1">
        <v>1</v>
      </c>
      <c r="M443" s="1">
        <v>0</v>
      </c>
      <c r="N443" s="1" t="s">
        <v>17</v>
      </c>
      <c r="O443" s="1">
        <v>0</v>
      </c>
      <c r="P443" s="1">
        <v>1</v>
      </c>
      <c r="Q443" s="1">
        <v>1</v>
      </c>
      <c r="R443" s="1">
        <v>1</v>
      </c>
      <c r="S443" s="1">
        <v>0</v>
      </c>
      <c r="T443" s="1">
        <v>0</v>
      </c>
      <c r="U443" s="1">
        <v>0</v>
      </c>
      <c r="V443" s="1">
        <v>1</v>
      </c>
      <c r="W443" s="1">
        <v>0</v>
      </c>
      <c r="X443" s="1">
        <v>0</v>
      </c>
      <c r="Y443" s="1">
        <v>1</v>
      </c>
      <c r="Z443" s="1">
        <v>1</v>
      </c>
      <c r="AA443" s="1">
        <v>0</v>
      </c>
    </row>
    <row r="444" spans="1:27" x14ac:dyDescent="0.2">
      <c r="A444" s="34">
        <v>2083053.3</v>
      </c>
      <c r="B444" s="9" t="s">
        <v>510</v>
      </c>
      <c r="C444" s="20" t="s">
        <v>1209</v>
      </c>
      <c r="D444" s="21" t="s">
        <v>1210</v>
      </c>
      <c r="E444" s="9" t="s">
        <v>1946</v>
      </c>
      <c r="G444" s="10" t="s">
        <v>609</v>
      </c>
      <c r="H444" s="10" t="s">
        <v>138</v>
      </c>
      <c r="I444" s="10">
        <v>2016</v>
      </c>
      <c r="K444" s="1">
        <v>0</v>
      </c>
      <c r="L444" s="1" t="s">
        <v>17</v>
      </c>
      <c r="M444" s="1">
        <v>0</v>
      </c>
      <c r="N444" s="1">
        <v>0</v>
      </c>
      <c r="O444" s="1">
        <v>0</v>
      </c>
      <c r="P444" s="1" t="s">
        <v>17</v>
      </c>
      <c r="Q444" s="1">
        <v>0</v>
      </c>
      <c r="R444" s="1">
        <v>0</v>
      </c>
      <c r="S444" s="1">
        <v>0</v>
      </c>
      <c r="T444" s="1">
        <v>0</v>
      </c>
      <c r="U444" s="1">
        <v>0</v>
      </c>
      <c r="V444" s="1">
        <v>1</v>
      </c>
      <c r="W444" s="1">
        <v>0</v>
      </c>
      <c r="X444" s="1" t="s">
        <v>17</v>
      </c>
      <c r="Y444" s="1">
        <v>1</v>
      </c>
      <c r="Z444" s="1">
        <v>1</v>
      </c>
      <c r="AA444" s="1">
        <v>0</v>
      </c>
    </row>
    <row r="445" spans="1:27" x14ac:dyDescent="0.2">
      <c r="A445" s="34">
        <v>1124983.3</v>
      </c>
      <c r="B445" s="9" t="s">
        <v>584</v>
      </c>
      <c r="C445" s="20" t="s">
        <v>1211</v>
      </c>
      <c r="D445" s="21" t="s">
        <v>1212</v>
      </c>
      <c r="E445" s="9" t="s">
        <v>1946</v>
      </c>
      <c r="G445" s="10" t="s">
        <v>1213</v>
      </c>
      <c r="H445" s="10" t="s">
        <v>150</v>
      </c>
      <c r="I445" s="10">
        <v>1983</v>
      </c>
      <c r="K445" s="1" t="s">
        <v>17</v>
      </c>
      <c r="L445" s="1">
        <v>1</v>
      </c>
      <c r="M445" s="1" t="s">
        <v>17</v>
      </c>
      <c r="N445" s="1" t="s">
        <v>17</v>
      </c>
      <c r="O445" s="1" t="s">
        <v>17</v>
      </c>
      <c r="P445" s="1">
        <v>1</v>
      </c>
      <c r="Q445" s="1" t="s">
        <v>17</v>
      </c>
      <c r="R445" s="1" t="s">
        <v>17</v>
      </c>
      <c r="S445" s="1">
        <v>0</v>
      </c>
      <c r="T445" s="1">
        <v>0</v>
      </c>
      <c r="U445" s="1" t="s">
        <v>17</v>
      </c>
      <c r="V445" s="1" t="s">
        <v>17</v>
      </c>
      <c r="W445" s="1">
        <v>0</v>
      </c>
      <c r="X445" s="1" t="s">
        <v>17</v>
      </c>
      <c r="Y445" s="1" t="s">
        <v>17</v>
      </c>
      <c r="Z445" s="1" t="s">
        <v>17</v>
      </c>
      <c r="AA445" s="1" t="s">
        <v>17</v>
      </c>
    </row>
    <row r="446" spans="1:27" x14ac:dyDescent="0.2">
      <c r="A446" s="34">
        <v>1930532.3</v>
      </c>
      <c r="B446" s="9" t="s">
        <v>510</v>
      </c>
      <c r="C446" s="20" t="s">
        <v>1214</v>
      </c>
      <c r="D446" s="21" t="s">
        <v>1215</v>
      </c>
      <c r="E446" s="9" t="s">
        <v>1946</v>
      </c>
      <c r="G446" s="10" t="s">
        <v>1216</v>
      </c>
      <c r="I446" s="10">
        <v>2014</v>
      </c>
      <c r="K446" s="1">
        <v>0</v>
      </c>
      <c r="L446" s="1">
        <v>0</v>
      </c>
      <c r="M446" s="1">
        <v>0</v>
      </c>
      <c r="N446" s="1">
        <v>0</v>
      </c>
      <c r="O446" s="1">
        <v>0</v>
      </c>
      <c r="P446" s="1">
        <v>0</v>
      </c>
      <c r="Q446" s="1">
        <v>0</v>
      </c>
      <c r="R446" s="1">
        <v>0</v>
      </c>
      <c r="S446" s="1">
        <v>0</v>
      </c>
      <c r="T446" s="1">
        <v>0</v>
      </c>
      <c r="U446" s="1">
        <v>0</v>
      </c>
      <c r="V446" s="1">
        <v>0</v>
      </c>
      <c r="W446" s="1">
        <v>0</v>
      </c>
      <c r="X446" s="1">
        <v>0</v>
      </c>
      <c r="Y446" s="1">
        <v>0</v>
      </c>
      <c r="Z446" s="1">
        <v>0</v>
      </c>
      <c r="AA446" s="1">
        <v>0</v>
      </c>
    </row>
    <row r="447" spans="1:27" x14ac:dyDescent="0.2">
      <c r="A447" s="34">
        <v>587851.15</v>
      </c>
      <c r="B447" s="9" t="s">
        <v>675</v>
      </c>
      <c r="C447" s="20" t="s">
        <v>1217</v>
      </c>
      <c r="D447" s="21" t="s">
        <v>1218</v>
      </c>
      <c r="E447" s="9" t="s">
        <v>1946</v>
      </c>
      <c r="F447" s="9" t="s">
        <v>642</v>
      </c>
      <c r="G447" s="10" t="s">
        <v>643</v>
      </c>
      <c r="H447" s="10" t="s">
        <v>678</v>
      </c>
      <c r="K447" s="1">
        <v>0</v>
      </c>
      <c r="L447" s="1">
        <v>1</v>
      </c>
      <c r="M447" s="1" t="s">
        <v>17</v>
      </c>
      <c r="N447" s="1" t="s">
        <v>17</v>
      </c>
      <c r="O447" s="1" t="s">
        <v>17</v>
      </c>
      <c r="P447" s="1">
        <v>1</v>
      </c>
      <c r="Q447" s="1" t="s">
        <v>17</v>
      </c>
      <c r="R447" s="1" t="s">
        <v>17</v>
      </c>
      <c r="S447" s="1">
        <v>0</v>
      </c>
      <c r="T447" s="1">
        <v>0</v>
      </c>
      <c r="U447" s="1" t="s">
        <v>17</v>
      </c>
      <c r="V447" s="1" t="s">
        <v>17</v>
      </c>
      <c r="W447" s="1">
        <v>0</v>
      </c>
      <c r="X447" s="1" t="s">
        <v>17</v>
      </c>
      <c r="Y447" s="1" t="s">
        <v>17</v>
      </c>
      <c r="Z447" s="1" t="s">
        <v>17</v>
      </c>
      <c r="AA447" s="1" t="s">
        <v>17</v>
      </c>
    </row>
    <row r="448" spans="1:27" x14ac:dyDescent="0.2">
      <c r="A448" s="34">
        <v>237609.3</v>
      </c>
      <c r="B448" s="9" t="s">
        <v>1219</v>
      </c>
      <c r="C448" s="20" t="s">
        <v>1220</v>
      </c>
      <c r="D448" s="21" t="s">
        <v>1221</v>
      </c>
      <c r="E448" s="9" t="s">
        <v>1946</v>
      </c>
      <c r="G448" s="10" t="s">
        <v>609</v>
      </c>
      <c r="H448" s="10" t="s">
        <v>154</v>
      </c>
      <c r="I448" s="10">
        <v>2002</v>
      </c>
      <c r="K448" s="1">
        <v>1</v>
      </c>
      <c r="L448" s="1" t="s">
        <v>17</v>
      </c>
      <c r="M448" s="1">
        <v>0</v>
      </c>
      <c r="N448" s="1" t="s">
        <v>17</v>
      </c>
      <c r="O448" s="1">
        <v>1</v>
      </c>
      <c r="P448" s="1" t="s">
        <v>17</v>
      </c>
      <c r="Q448" s="1">
        <v>0</v>
      </c>
      <c r="R448" s="1">
        <v>1</v>
      </c>
      <c r="S448" s="1">
        <v>0</v>
      </c>
      <c r="T448" s="1">
        <v>0</v>
      </c>
      <c r="U448" s="1" t="s">
        <v>17</v>
      </c>
      <c r="V448" s="1" t="s">
        <v>17</v>
      </c>
      <c r="W448" s="1">
        <v>1</v>
      </c>
      <c r="X448" s="1" t="s">
        <v>17</v>
      </c>
      <c r="Y448" s="1">
        <v>1</v>
      </c>
      <c r="Z448" s="1" t="s">
        <v>17</v>
      </c>
      <c r="AA448" s="1">
        <v>1</v>
      </c>
    </row>
    <row r="449" spans="1:27" x14ac:dyDescent="0.2">
      <c r="A449" s="34">
        <v>104087.9</v>
      </c>
      <c r="B449" s="9" t="s">
        <v>1222</v>
      </c>
      <c r="C449" s="20" t="s">
        <v>1223</v>
      </c>
      <c r="D449" s="21" t="s">
        <v>1224</v>
      </c>
      <c r="E449" s="9" t="s">
        <v>1946</v>
      </c>
      <c r="G449" s="10" t="s">
        <v>1225</v>
      </c>
      <c r="H449" s="10" t="s">
        <v>180</v>
      </c>
      <c r="I449" s="10">
        <v>2015</v>
      </c>
      <c r="K449" s="1">
        <v>0</v>
      </c>
      <c r="L449" s="1" t="s">
        <v>17</v>
      </c>
      <c r="M449" s="1">
        <v>0</v>
      </c>
      <c r="N449" s="1" t="s">
        <v>17</v>
      </c>
      <c r="O449" s="1">
        <v>1</v>
      </c>
      <c r="P449" s="1">
        <v>1</v>
      </c>
      <c r="Q449" s="1">
        <v>0</v>
      </c>
      <c r="R449" s="1">
        <v>0</v>
      </c>
      <c r="S449" s="1">
        <v>0</v>
      </c>
      <c r="T449" s="1">
        <v>0</v>
      </c>
      <c r="U449" s="1" t="s">
        <v>17</v>
      </c>
      <c r="V449" s="1">
        <v>1</v>
      </c>
      <c r="W449" s="1">
        <v>0</v>
      </c>
      <c r="X449" s="1" t="s">
        <v>17</v>
      </c>
      <c r="Y449" s="1">
        <v>0</v>
      </c>
      <c r="Z449" s="1">
        <v>0</v>
      </c>
      <c r="AA449" s="1" t="s">
        <v>17</v>
      </c>
    </row>
    <row r="450" spans="1:27" x14ac:dyDescent="0.2">
      <c r="A450" s="34">
        <v>95301.3</v>
      </c>
      <c r="B450" s="9" t="s">
        <v>1226</v>
      </c>
      <c r="C450" s="20" t="s">
        <v>1227</v>
      </c>
      <c r="D450" s="21" t="s">
        <v>1228</v>
      </c>
      <c r="E450" s="9" t="s">
        <v>1946</v>
      </c>
      <c r="G450" s="10" t="s">
        <v>1229</v>
      </c>
      <c r="H450" s="10" t="s">
        <v>138</v>
      </c>
      <c r="I450" s="10">
        <v>2018</v>
      </c>
      <c r="K450" s="1">
        <v>1</v>
      </c>
      <c r="L450" s="1">
        <v>1</v>
      </c>
      <c r="M450" s="1">
        <v>1</v>
      </c>
      <c r="N450" s="1">
        <v>1</v>
      </c>
      <c r="O450" s="1">
        <v>1</v>
      </c>
      <c r="P450" s="1">
        <v>1</v>
      </c>
      <c r="Q450" s="1">
        <v>1</v>
      </c>
      <c r="R450" s="1">
        <v>1</v>
      </c>
      <c r="S450" s="1">
        <v>0</v>
      </c>
      <c r="T450" s="1">
        <v>0</v>
      </c>
      <c r="U450" s="1">
        <v>1</v>
      </c>
      <c r="V450" s="1">
        <v>1</v>
      </c>
      <c r="W450" s="1">
        <v>1</v>
      </c>
      <c r="X450" s="1">
        <v>1</v>
      </c>
      <c r="Y450" s="1">
        <v>1</v>
      </c>
      <c r="Z450" s="1" t="s">
        <v>17</v>
      </c>
      <c r="AA450" s="1">
        <v>1</v>
      </c>
    </row>
    <row r="451" spans="1:27" x14ac:dyDescent="0.2">
      <c r="A451" s="34">
        <v>2219057.2999999998</v>
      </c>
      <c r="B451" s="9" t="s">
        <v>499</v>
      </c>
      <c r="C451" s="20" t="s">
        <v>1230</v>
      </c>
      <c r="D451" s="21" t="s">
        <v>1231</v>
      </c>
      <c r="E451" s="9" t="s">
        <v>1946</v>
      </c>
      <c r="G451" s="10" t="s">
        <v>701</v>
      </c>
      <c r="H451" s="10" t="s">
        <v>203</v>
      </c>
      <c r="I451" s="10">
        <v>2016</v>
      </c>
      <c r="K451" s="1">
        <v>0</v>
      </c>
      <c r="L451" s="1" t="s">
        <v>17</v>
      </c>
      <c r="M451" s="1" t="s">
        <v>17</v>
      </c>
      <c r="N451" s="1">
        <v>1</v>
      </c>
      <c r="O451" s="1">
        <v>1</v>
      </c>
      <c r="P451" s="1">
        <v>1</v>
      </c>
      <c r="Q451" s="1">
        <v>0</v>
      </c>
      <c r="R451" s="1">
        <v>1</v>
      </c>
      <c r="S451" s="1">
        <v>0</v>
      </c>
      <c r="T451" s="1">
        <v>0</v>
      </c>
      <c r="U451" s="1" t="s">
        <v>17</v>
      </c>
      <c r="V451" s="1">
        <v>1</v>
      </c>
      <c r="W451" s="1">
        <v>0</v>
      </c>
      <c r="X451" s="1">
        <v>1</v>
      </c>
      <c r="Y451" s="1">
        <v>0</v>
      </c>
      <c r="Z451" s="1">
        <v>1</v>
      </c>
      <c r="AA451" s="1">
        <v>1</v>
      </c>
    </row>
    <row r="452" spans="1:27" x14ac:dyDescent="0.2">
      <c r="A452" s="34">
        <v>303.447</v>
      </c>
      <c r="B452" s="9" t="s">
        <v>507</v>
      </c>
      <c r="C452" s="20" t="s">
        <v>1232</v>
      </c>
      <c r="D452" s="21" t="s">
        <v>1233</v>
      </c>
      <c r="E452" s="9" t="s">
        <v>1946</v>
      </c>
      <c r="G452" s="10" t="s">
        <v>1062</v>
      </c>
      <c r="H452" s="10" t="s">
        <v>216</v>
      </c>
      <c r="I452" s="10">
        <v>1983</v>
      </c>
      <c r="K452" s="1">
        <v>0</v>
      </c>
      <c r="L452" s="1" t="s">
        <v>17</v>
      </c>
      <c r="M452" s="1">
        <v>0</v>
      </c>
      <c r="N452" s="1" t="s">
        <v>17</v>
      </c>
      <c r="O452" s="1">
        <v>1</v>
      </c>
      <c r="P452" s="1" t="s">
        <v>17</v>
      </c>
      <c r="Q452" s="1">
        <v>1</v>
      </c>
      <c r="R452" s="1">
        <v>1</v>
      </c>
      <c r="S452" s="1">
        <v>0</v>
      </c>
      <c r="T452" s="1">
        <v>0</v>
      </c>
      <c r="U452" s="1">
        <v>0</v>
      </c>
      <c r="V452" s="1">
        <v>1</v>
      </c>
      <c r="W452" s="1">
        <v>0</v>
      </c>
      <c r="X452" s="1" t="s">
        <v>17</v>
      </c>
      <c r="Y452" s="1">
        <v>1</v>
      </c>
      <c r="Z452" s="1">
        <v>1</v>
      </c>
      <c r="AA452" s="1">
        <v>0</v>
      </c>
    </row>
    <row r="453" spans="1:27" x14ac:dyDescent="0.2">
      <c r="A453" s="34">
        <v>294.40199999999999</v>
      </c>
      <c r="B453" s="9" t="s">
        <v>521</v>
      </c>
      <c r="C453" s="20" t="s">
        <v>1234</v>
      </c>
      <c r="D453" s="21" t="s">
        <v>1235</v>
      </c>
      <c r="E453" s="9" t="s">
        <v>1946</v>
      </c>
      <c r="G453" s="10" t="s">
        <v>1236</v>
      </c>
      <c r="H453" s="10" t="s">
        <v>138</v>
      </c>
      <c r="I453" s="10">
        <v>2013</v>
      </c>
      <c r="K453" s="1">
        <v>0</v>
      </c>
      <c r="L453" s="1" t="s">
        <v>17</v>
      </c>
      <c r="M453" s="1">
        <v>1</v>
      </c>
      <c r="N453" s="1" t="s">
        <v>17</v>
      </c>
      <c r="O453" s="1">
        <v>1</v>
      </c>
      <c r="P453" s="1">
        <v>1</v>
      </c>
      <c r="Q453" s="1">
        <v>0</v>
      </c>
      <c r="R453" s="1" t="s">
        <v>17</v>
      </c>
      <c r="S453" s="1">
        <v>0</v>
      </c>
      <c r="T453" s="1">
        <v>0</v>
      </c>
      <c r="U453" s="1">
        <v>1</v>
      </c>
      <c r="V453" s="1" t="s">
        <v>17</v>
      </c>
      <c r="W453" s="1">
        <v>0</v>
      </c>
      <c r="X453" s="1" t="s">
        <v>17</v>
      </c>
      <c r="Y453" s="1" t="s">
        <v>17</v>
      </c>
      <c r="Z453" s="1" t="s">
        <v>17</v>
      </c>
      <c r="AA453" s="1">
        <v>0</v>
      </c>
    </row>
    <row r="454" spans="1:27" x14ac:dyDescent="0.2">
      <c r="A454" s="34">
        <v>2604832.2999999998</v>
      </c>
      <c r="B454" s="9" t="s">
        <v>510</v>
      </c>
      <c r="C454" s="20" t="s">
        <v>1237</v>
      </c>
      <c r="D454" s="21" t="s">
        <v>1238</v>
      </c>
      <c r="E454" s="9" t="s">
        <v>1946</v>
      </c>
      <c r="G454" s="10" t="s">
        <v>1239</v>
      </c>
      <c r="H454" s="10" t="s">
        <v>180</v>
      </c>
      <c r="I454" s="10">
        <v>2016</v>
      </c>
      <c r="K454" s="1">
        <v>1</v>
      </c>
      <c r="L454" s="1">
        <v>0</v>
      </c>
      <c r="M454" s="1">
        <v>0</v>
      </c>
      <c r="N454" s="1">
        <v>0</v>
      </c>
      <c r="O454" s="1">
        <v>0</v>
      </c>
      <c r="P454" s="1">
        <v>1</v>
      </c>
      <c r="Q454" s="1">
        <v>0</v>
      </c>
      <c r="R454" s="1">
        <v>1</v>
      </c>
      <c r="S454" s="1">
        <v>0</v>
      </c>
      <c r="T454" s="1">
        <v>0</v>
      </c>
      <c r="U454" s="1">
        <v>0</v>
      </c>
      <c r="V454" s="1">
        <v>1</v>
      </c>
      <c r="W454" s="1">
        <v>1</v>
      </c>
      <c r="X454" s="1">
        <v>0</v>
      </c>
      <c r="Y454" s="1">
        <v>0</v>
      </c>
      <c r="Z454" s="1">
        <v>1</v>
      </c>
      <c r="AA454" s="1">
        <v>0</v>
      </c>
    </row>
    <row r="455" spans="1:27" x14ac:dyDescent="0.2">
      <c r="A455" s="34">
        <v>104087.16</v>
      </c>
      <c r="B455" s="9" t="s">
        <v>1222</v>
      </c>
      <c r="C455" s="20" t="s">
        <v>1240</v>
      </c>
      <c r="D455" s="21" t="s">
        <v>1241</v>
      </c>
      <c r="E455" s="9" t="s">
        <v>1946</v>
      </c>
      <c r="G455" s="10" t="s">
        <v>609</v>
      </c>
      <c r="H455" s="10" t="s">
        <v>154</v>
      </c>
      <c r="I455" s="10">
        <v>2016</v>
      </c>
      <c r="K455" s="1">
        <v>0</v>
      </c>
      <c r="L455" s="1" t="s">
        <v>17</v>
      </c>
      <c r="M455" s="1">
        <v>1</v>
      </c>
      <c r="N455" s="1" t="s">
        <v>17</v>
      </c>
      <c r="O455" s="1">
        <v>0</v>
      </c>
      <c r="P455" s="1" t="s">
        <v>17</v>
      </c>
      <c r="Q455" s="1" t="s">
        <v>17</v>
      </c>
      <c r="R455" s="1">
        <v>0</v>
      </c>
      <c r="S455" s="1">
        <v>0</v>
      </c>
      <c r="T455" s="1">
        <v>0</v>
      </c>
      <c r="U455" s="1">
        <v>0</v>
      </c>
      <c r="V455" s="1">
        <v>0</v>
      </c>
      <c r="W455" s="1">
        <v>0</v>
      </c>
      <c r="X455" s="1">
        <v>1</v>
      </c>
      <c r="Y455" s="1">
        <v>0</v>
      </c>
      <c r="Z455" s="1">
        <v>0</v>
      </c>
      <c r="AA455" s="1">
        <v>0</v>
      </c>
    </row>
    <row r="456" spans="1:27" x14ac:dyDescent="0.2">
      <c r="A456" s="34">
        <v>287.2971</v>
      </c>
      <c r="B456" s="9" t="s">
        <v>1729</v>
      </c>
      <c r="C456" s="20" t="s">
        <v>1242</v>
      </c>
      <c r="D456" s="21" t="s">
        <v>1243</v>
      </c>
      <c r="E456" s="9" t="s">
        <v>1946</v>
      </c>
      <c r="G456" s="10" t="s">
        <v>1134</v>
      </c>
      <c r="H456" s="10" t="s">
        <v>138</v>
      </c>
      <c r="I456" s="10">
        <v>2008</v>
      </c>
      <c r="K456" s="1">
        <v>1</v>
      </c>
      <c r="L456" s="1" t="s">
        <v>17</v>
      </c>
      <c r="M456" s="1">
        <v>0</v>
      </c>
      <c r="N456" s="1">
        <v>0</v>
      </c>
      <c r="O456" s="1">
        <v>0</v>
      </c>
      <c r="P456" s="1">
        <v>1</v>
      </c>
      <c r="Q456" s="1">
        <v>1</v>
      </c>
      <c r="R456" s="1">
        <v>1</v>
      </c>
      <c r="S456" s="1">
        <v>0</v>
      </c>
      <c r="T456" s="1">
        <v>0</v>
      </c>
      <c r="U456" s="1">
        <v>0</v>
      </c>
      <c r="V456" s="1">
        <v>0</v>
      </c>
      <c r="W456" s="1">
        <v>1</v>
      </c>
      <c r="X456" s="1">
        <v>0</v>
      </c>
      <c r="Y456" s="1">
        <v>1</v>
      </c>
      <c r="Z456" s="1">
        <v>0</v>
      </c>
      <c r="AA456" s="1">
        <v>0</v>
      </c>
    </row>
    <row r="457" spans="1:27" x14ac:dyDescent="0.2">
      <c r="A457" s="34">
        <v>658629.4</v>
      </c>
      <c r="B457" s="9" t="s">
        <v>510</v>
      </c>
      <c r="C457" s="20" t="s">
        <v>1244</v>
      </c>
      <c r="D457" s="21" t="s">
        <v>1245</v>
      </c>
      <c r="E457" s="9" t="s">
        <v>1946</v>
      </c>
      <c r="F457" s="9" t="s">
        <v>946</v>
      </c>
      <c r="G457" s="10" t="s">
        <v>947</v>
      </c>
      <c r="H457" s="10" t="s">
        <v>948</v>
      </c>
      <c r="I457" s="10">
        <v>2001</v>
      </c>
      <c r="K457" s="1">
        <v>0</v>
      </c>
      <c r="L457" s="1">
        <v>1</v>
      </c>
      <c r="M457" s="1" t="s">
        <v>17</v>
      </c>
      <c r="N457" s="1" t="s">
        <v>17</v>
      </c>
      <c r="O457" s="1" t="s">
        <v>17</v>
      </c>
      <c r="P457" s="1">
        <v>1</v>
      </c>
      <c r="Q457" s="1" t="s">
        <v>17</v>
      </c>
      <c r="R457" s="1">
        <v>0</v>
      </c>
      <c r="S457" s="1">
        <v>0</v>
      </c>
      <c r="T457" s="1">
        <v>0</v>
      </c>
      <c r="U457" s="1" t="s">
        <v>17</v>
      </c>
      <c r="V457" s="1" t="s">
        <v>17</v>
      </c>
      <c r="W457" s="1">
        <v>0</v>
      </c>
      <c r="X457" s="1">
        <v>1</v>
      </c>
      <c r="Y457" s="1">
        <v>0</v>
      </c>
      <c r="Z457" s="1" t="s">
        <v>17</v>
      </c>
      <c r="AA457" s="1" t="s">
        <v>17</v>
      </c>
    </row>
    <row r="458" spans="1:27" x14ac:dyDescent="0.2">
      <c r="A458" s="34">
        <v>587851.80000000005</v>
      </c>
      <c r="B458" s="9" t="s">
        <v>679</v>
      </c>
      <c r="C458" s="20" t="s">
        <v>1246</v>
      </c>
      <c r="D458" s="21" t="s">
        <v>1247</v>
      </c>
      <c r="E458" s="9" t="s">
        <v>1946</v>
      </c>
      <c r="F458" s="9" t="s">
        <v>746</v>
      </c>
      <c r="G458" s="10" t="s">
        <v>1248</v>
      </c>
      <c r="H458" s="10" t="s">
        <v>1249</v>
      </c>
      <c r="K458" s="1">
        <v>0</v>
      </c>
      <c r="L458" s="1">
        <v>1</v>
      </c>
      <c r="M458" s="1" t="s">
        <v>17</v>
      </c>
      <c r="N458" s="1" t="s">
        <v>17</v>
      </c>
      <c r="O458" s="1" t="s">
        <v>17</v>
      </c>
      <c r="P458" s="1">
        <v>1</v>
      </c>
      <c r="Q458" s="1" t="s">
        <v>17</v>
      </c>
      <c r="R458" s="1" t="s">
        <v>17</v>
      </c>
      <c r="S458" s="1">
        <v>0</v>
      </c>
      <c r="T458" s="1">
        <v>0</v>
      </c>
      <c r="U458" s="1" t="s">
        <v>17</v>
      </c>
      <c r="V458" s="1" t="s">
        <v>17</v>
      </c>
      <c r="W458" s="1">
        <v>0</v>
      </c>
      <c r="X458" s="1" t="s">
        <v>17</v>
      </c>
      <c r="Y458" s="1" t="s">
        <v>17</v>
      </c>
      <c r="Z458" s="1" t="s">
        <v>17</v>
      </c>
      <c r="AA458" s="1" t="s">
        <v>17</v>
      </c>
    </row>
    <row r="459" spans="1:27" x14ac:dyDescent="0.2">
      <c r="A459" s="34">
        <v>587753.81000000006</v>
      </c>
      <c r="B459" s="9" t="s">
        <v>823</v>
      </c>
      <c r="C459" s="20" t="s">
        <v>1250</v>
      </c>
      <c r="D459" s="21" t="s">
        <v>1251</v>
      </c>
      <c r="E459" s="9" t="s">
        <v>1946</v>
      </c>
      <c r="F459" s="9" t="s">
        <v>746</v>
      </c>
      <c r="G459" s="10" t="s">
        <v>747</v>
      </c>
      <c r="H459" s="10" t="s">
        <v>150</v>
      </c>
      <c r="I459" s="10">
        <v>2012</v>
      </c>
      <c r="K459" s="1">
        <v>0</v>
      </c>
      <c r="L459" s="1">
        <v>1</v>
      </c>
      <c r="M459" s="1" t="s">
        <v>17</v>
      </c>
      <c r="N459" s="1" t="s">
        <v>17</v>
      </c>
      <c r="O459" s="1" t="s">
        <v>17</v>
      </c>
      <c r="P459" s="1">
        <v>1</v>
      </c>
      <c r="Q459" s="1" t="s">
        <v>17</v>
      </c>
      <c r="R459" s="1" t="s">
        <v>17</v>
      </c>
      <c r="S459" s="1">
        <v>0</v>
      </c>
      <c r="T459" s="1">
        <v>0</v>
      </c>
      <c r="U459" s="1" t="s">
        <v>17</v>
      </c>
      <c r="V459" s="1" t="s">
        <v>17</v>
      </c>
      <c r="W459" s="1">
        <v>0</v>
      </c>
      <c r="X459" s="1" t="s">
        <v>17</v>
      </c>
      <c r="Y459" s="1" t="s">
        <v>17</v>
      </c>
      <c r="Z459" s="1" t="s">
        <v>17</v>
      </c>
      <c r="AA459" s="1" t="s">
        <v>17</v>
      </c>
    </row>
    <row r="460" spans="1:27" x14ac:dyDescent="0.2">
      <c r="A460" s="34">
        <v>1755504.3</v>
      </c>
      <c r="B460" s="9" t="s">
        <v>510</v>
      </c>
      <c r="C460" s="20" t="s">
        <v>609</v>
      </c>
      <c r="D460" s="21" t="s">
        <v>1252</v>
      </c>
      <c r="E460" s="9" t="s">
        <v>1946</v>
      </c>
      <c r="F460" s="9" t="s">
        <v>1253</v>
      </c>
      <c r="G460" s="10" t="s">
        <v>1254</v>
      </c>
      <c r="H460" s="10" t="s">
        <v>127</v>
      </c>
      <c r="I460" s="10">
        <v>2018</v>
      </c>
      <c r="K460" s="1">
        <v>1</v>
      </c>
      <c r="L460" s="1" t="s">
        <v>17</v>
      </c>
      <c r="M460" s="1">
        <v>0</v>
      </c>
      <c r="N460" s="1">
        <v>0</v>
      </c>
      <c r="O460" s="1">
        <v>0</v>
      </c>
      <c r="P460" s="1">
        <v>0</v>
      </c>
      <c r="Q460" s="1">
        <v>0</v>
      </c>
      <c r="R460" s="1">
        <v>0</v>
      </c>
      <c r="S460" s="1">
        <v>0</v>
      </c>
      <c r="T460" s="1">
        <v>0</v>
      </c>
      <c r="U460" s="1">
        <v>0</v>
      </c>
      <c r="V460" s="1">
        <v>0</v>
      </c>
      <c r="W460" s="1">
        <v>1</v>
      </c>
      <c r="X460" s="1" t="s">
        <v>17</v>
      </c>
      <c r="Y460" s="1">
        <v>0</v>
      </c>
      <c r="Z460" s="1">
        <v>0</v>
      </c>
      <c r="AA460" s="1">
        <v>0</v>
      </c>
    </row>
    <row r="461" spans="1:27" x14ac:dyDescent="0.2">
      <c r="A461" s="34">
        <v>2083054.3</v>
      </c>
      <c r="B461" s="9" t="s">
        <v>510</v>
      </c>
      <c r="C461" s="20" t="s">
        <v>1255</v>
      </c>
      <c r="D461" s="21" t="s">
        <v>1256</v>
      </c>
      <c r="E461" s="9" t="s">
        <v>1946</v>
      </c>
      <c r="G461" s="10" t="s">
        <v>1257</v>
      </c>
      <c r="H461" s="10" t="s">
        <v>203</v>
      </c>
      <c r="I461" s="10">
        <v>2016</v>
      </c>
      <c r="K461" s="1">
        <v>0</v>
      </c>
      <c r="L461" s="1">
        <v>1</v>
      </c>
      <c r="M461" s="1" t="s">
        <v>17</v>
      </c>
      <c r="N461" s="1">
        <v>1</v>
      </c>
      <c r="O461" s="1">
        <v>1</v>
      </c>
      <c r="P461" s="1">
        <v>1</v>
      </c>
      <c r="Q461" s="1">
        <v>0</v>
      </c>
      <c r="R461" s="1">
        <v>0</v>
      </c>
      <c r="S461" s="1">
        <v>0</v>
      </c>
      <c r="T461" s="1">
        <v>0</v>
      </c>
      <c r="U461" s="1">
        <v>1</v>
      </c>
      <c r="V461" s="1">
        <v>0</v>
      </c>
      <c r="W461" s="1">
        <v>0</v>
      </c>
      <c r="X461" s="1">
        <v>0</v>
      </c>
      <c r="Y461" s="1">
        <v>0</v>
      </c>
      <c r="Z461" s="1">
        <v>0</v>
      </c>
      <c r="AA461" s="1">
        <v>1</v>
      </c>
    </row>
    <row r="462" spans="1:27" x14ac:dyDescent="0.2">
      <c r="A462" s="34">
        <v>323.33999999999997</v>
      </c>
      <c r="B462" s="9" t="s">
        <v>1063</v>
      </c>
      <c r="C462" s="20" t="s">
        <v>1258</v>
      </c>
      <c r="D462" s="21" t="s">
        <v>1259</v>
      </c>
      <c r="E462" s="9" t="s">
        <v>1946</v>
      </c>
      <c r="F462" s="9" t="s">
        <v>1260</v>
      </c>
      <c r="H462" s="10" t="s">
        <v>250</v>
      </c>
      <c r="I462" s="10">
        <v>2013</v>
      </c>
      <c r="K462" s="1" t="s">
        <v>17</v>
      </c>
      <c r="L462" s="1" t="s">
        <v>17</v>
      </c>
      <c r="M462" s="1" t="s">
        <v>17</v>
      </c>
      <c r="N462" s="1">
        <v>0</v>
      </c>
      <c r="O462" s="1">
        <v>0</v>
      </c>
      <c r="P462" s="1" t="s">
        <v>17</v>
      </c>
      <c r="Q462" s="1">
        <v>1</v>
      </c>
      <c r="R462" s="1">
        <v>0</v>
      </c>
      <c r="S462" s="1">
        <v>0</v>
      </c>
      <c r="T462" s="1">
        <v>0</v>
      </c>
      <c r="U462" s="1">
        <v>0</v>
      </c>
      <c r="V462" s="1">
        <v>1</v>
      </c>
      <c r="W462" s="1">
        <v>1</v>
      </c>
      <c r="X462" s="1">
        <v>1</v>
      </c>
      <c r="Y462" s="1">
        <v>0</v>
      </c>
      <c r="Z462" s="1" t="s">
        <v>17</v>
      </c>
      <c r="AA462" s="1">
        <v>0</v>
      </c>
    </row>
    <row r="463" spans="1:27" x14ac:dyDescent="0.2">
      <c r="A463" s="34">
        <v>1513890.12</v>
      </c>
      <c r="B463" s="9" t="s">
        <v>893</v>
      </c>
      <c r="C463" s="20" t="s">
        <v>1261</v>
      </c>
      <c r="D463" s="21" t="s">
        <v>1262</v>
      </c>
      <c r="E463" s="9" t="s">
        <v>1946</v>
      </c>
      <c r="F463" s="9" t="s">
        <v>642</v>
      </c>
      <c r="G463" s="10" t="s">
        <v>643</v>
      </c>
      <c r="H463" s="10" t="s">
        <v>756</v>
      </c>
      <c r="K463" s="1">
        <v>0</v>
      </c>
      <c r="L463" s="1">
        <v>1</v>
      </c>
      <c r="M463" s="1" t="s">
        <v>17</v>
      </c>
      <c r="N463" s="1" t="s">
        <v>17</v>
      </c>
      <c r="O463" s="1" t="s">
        <v>17</v>
      </c>
      <c r="P463" s="1">
        <v>1</v>
      </c>
      <c r="Q463" s="1" t="s">
        <v>17</v>
      </c>
      <c r="R463" s="1" t="s">
        <v>17</v>
      </c>
      <c r="S463" s="1">
        <v>0</v>
      </c>
      <c r="T463" s="1">
        <v>0</v>
      </c>
      <c r="U463" s="1" t="s">
        <v>17</v>
      </c>
      <c r="V463" s="1" t="s">
        <v>17</v>
      </c>
      <c r="W463" s="1">
        <v>1</v>
      </c>
      <c r="X463" s="1" t="s">
        <v>17</v>
      </c>
      <c r="Y463" s="1" t="s">
        <v>17</v>
      </c>
      <c r="Z463" s="1" t="s">
        <v>17</v>
      </c>
      <c r="AA463" s="1" t="s">
        <v>17</v>
      </c>
    </row>
    <row r="464" spans="1:27" x14ac:dyDescent="0.2">
      <c r="A464" s="34">
        <v>1931241.3</v>
      </c>
      <c r="B464" s="9" t="s">
        <v>499</v>
      </c>
      <c r="C464" s="20" t="s">
        <v>1263</v>
      </c>
      <c r="D464" s="18" t="s">
        <v>1991</v>
      </c>
      <c r="E464" s="9" t="s">
        <v>1946</v>
      </c>
      <c r="F464" s="9" t="s">
        <v>661</v>
      </c>
      <c r="G464" s="10" t="s">
        <v>1264</v>
      </c>
      <c r="H464" s="10" t="s">
        <v>127</v>
      </c>
      <c r="I464" s="10">
        <v>2004</v>
      </c>
      <c r="K464" s="1">
        <v>0</v>
      </c>
      <c r="L464" s="1">
        <v>0</v>
      </c>
      <c r="M464" s="1">
        <v>0</v>
      </c>
      <c r="N464" s="1">
        <v>0</v>
      </c>
      <c r="O464" s="1">
        <v>0</v>
      </c>
      <c r="P464" s="1">
        <v>0</v>
      </c>
      <c r="Q464" s="1">
        <v>0</v>
      </c>
      <c r="R464" s="1">
        <v>0</v>
      </c>
      <c r="S464" s="1">
        <v>0</v>
      </c>
      <c r="T464" s="1">
        <v>0</v>
      </c>
      <c r="U464" s="1">
        <v>0</v>
      </c>
      <c r="V464" s="1">
        <v>0</v>
      </c>
      <c r="W464" s="1">
        <v>0</v>
      </c>
      <c r="X464" s="1">
        <v>0</v>
      </c>
      <c r="Y464" s="1">
        <v>0</v>
      </c>
      <c r="Z464" s="1">
        <v>0</v>
      </c>
      <c r="AA464" s="1">
        <v>0</v>
      </c>
    </row>
    <row r="465" spans="1:27" x14ac:dyDescent="0.2">
      <c r="A465" s="34">
        <v>86192.15</v>
      </c>
      <c r="B465" s="9" t="s">
        <v>639</v>
      </c>
      <c r="C465" s="20">
        <v>449</v>
      </c>
      <c r="D465" s="21" t="s">
        <v>1265</v>
      </c>
      <c r="E465" s="9" t="s">
        <v>1946</v>
      </c>
      <c r="F465" s="9" t="s">
        <v>1109</v>
      </c>
      <c r="G465" s="10" t="s">
        <v>1110</v>
      </c>
      <c r="H465" s="10" t="s">
        <v>1266</v>
      </c>
      <c r="K465" s="1" t="s">
        <v>17</v>
      </c>
      <c r="L465" s="1">
        <v>1</v>
      </c>
      <c r="M465" s="1" t="s">
        <v>17</v>
      </c>
      <c r="N465" s="1" t="s">
        <v>17</v>
      </c>
      <c r="O465" s="1" t="s">
        <v>17</v>
      </c>
      <c r="P465" s="1">
        <v>1</v>
      </c>
      <c r="Q465" s="1" t="s">
        <v>17</v>
      </c>
      <c r="R465" s="1" t="s">
        <v>17</v>
      </c>
      <c r="S465" s="1">
        <v>0</v>
      </c>
      <c r="T465" s="1">
        <v>0</v>
      </c>
      <c r="U465" s="1" t="s">
        <v>17</v>
      </c>
      <c r="V465" s="1" t="s">
        <v>17</v>
      </c>
      <c r="W465" s="1">
        <v>1</v>
      </c>
      <c r="X465" s="1" t="s">
        <v>17</v>
      </c>
      <c r="Y465" s="1">
        <v>0</v>
      </c>
      <c r="Z465" s="1" t="s">
        <v>17</v>
      </c>
      <c r="AA465" s="1" t="s">
        <v>17</v>
      </c>
    </row>
    <row r="466" spans="1:27" x14ac:dyDescent="0.2">
      <c r="A466" s="34">
        <v>2049589.3</v>
      </c>
      <c r="B466" s="9" t="s">
        <v>510</v>
      </c>
      <c r="C466" s="20" t="s">
        <v>1267</v>
      </c>
      <c r="D466" s="21" t="s">
        <v>1268</v>
      </c>
      <c r="E466" s="9" t="s">
        <v>1946</v>
      </c>
      <c r="G466" s="10" t="s">
        <v>701</v>
      </c>
      <c r="H466" s="10" t="s">
        <v>127</v>
      </c>
      <c r="I466" s="10">
        <v>2017</v>
      </c>
      <c r="K466" s="1">
        <v>0</v>
      </c>
      <c r="L466" s="1">
        <v>0</v>
      </c>
      <c r="M466" s="1">
        <v>0</v>
      </c>
      <c r="N466" s="1">
        <v>0</v>
      </c>
      <c r="O466" s="1">
        <v>0</v>
      </c>
      <c r="P466" s="1">
        <v>0</v>
      </c>
      <c r="Q466" s="1">
        <v>0</v>
      </c>
      <c r="R466" s="1">
        <v>0</v>
      </c>
      <c r="S466" s="1">
        <v>0</v>
      </c>
      <c r="T466" s="1">
        <v>0</v>
      </c>
      <c r="U466" s="1">
        <v>0</v>
      </c>
      <c r="V466" s="1">
        <v>0</v>
      </c>
      <c r="W466" s="1">
        <v>0</v>
      </c>
      <c r="X466" s="1">
        <v>0</v>
      </c>
      <c r="Y466" s="1">
        <v>0</v>
      </c>
      <c r="Z466" s="1">
        <v>0</v>
      </c>
      <c r="AA466" s="1">
        <v>0</v>
      </c>
    </row>
    <row r="467" spans="1:27" x14ac:dyDescent="0.2">
      <c r="A467" s="34">
        <v>47883.14</v>
      </c>
      <c r="B467" s="9" t="s">
        <v>636</v>
      </c>
      <c r="C467" s="20">
        <v>28887</v>
      </c>
      <c r="D467" s="21" t="s">
        <v>1269</v>
      </c>
      <c r="E467" s="9" t="s">
        <v>1946</v>
      </c>
      <c r="F467" s="9" t="s">
        <v>562</v>
      </c>
      <c r="G467" s="10" t="s">
        <v>563</v>
      </c>
      <c r="H467" s="10" t="s">
        <v>138</v>
      </c>
      <c r="K467" s="1">
        <v>0</v>
      </c>
      <c r="L467" s="1">
        <v>1</v>
      </c>
      <c r="M467" s="1" t="s">
        <v>17</v>
      </c>
      <c r="N467" s="1">
        <v>1</v>
      </c>
      <c r="O467" s="1">
        <v>1</v>
      </c>
      <c r="P467" s="1">
        <v>0</v>
      </c>
      <c r="Q467" s="1">
        <v>0</v>
      </c>
      <c r="R467" s="1">
        <v>1</v>
      </c>
      <c r="S467" s="1">
        <v>0</v>
      </c>
      <c r="T467" s="1">
        <v>0</v>
      </c>
      <c r="U467" s="1" t="s">
        <v>17</v>
      </c>
      <c r="V467" s="1">
        <v>0</v>
      </c>
      <c r="W467" s="1">
        <v>0</v>
      </c>
      <c r="X467" s="1">
        <v>1</v>
      </c>
      <c r="Y467" s="1">
        <v>0</v>
      </c>
      <c r="Z467" s="1">
        <v>1</v>
      </c>
      <c r="AA467" s="1">
        <v>1</v>
      </c>
    </row>
    <row r="468" spans="1:27" x14ac:dyDescent="0.2">
      <c r="A468" s="34">
        <v>2213057.2999999998</v>
      </c>
      <c r="B468" s="9" t="s">
        <v>510</v>
      </c>
      <c r="C468" s="20" t="s">
        <v>1270</v>
      </c>
      <c r="D468" s="21" t="s">
        <v>1271</v>
      </c>
      <c r="E468" s="9" t="s">
        <v>1946</v>
      </c>
      <c r="G468" s="10" t="s">
        <v>1272</v>
      </c>
      <c r="H468" s="10" t="s">
        <v>780</v>
      </c>
      <c r="I468" s="10">
        <v>2016</v>
      </c>
      <c r="K468" s="1">
        <v>0</v>
      </c>
      <c r="L468" s="1">
        <v>0</v>
      </c>
      <c r="M468" s="1">
        <v>0</v>
      </c>
      <c r="N468" s="1">
        <v>0</v>
      </c>
      <c r="O468" s="1">
        <v>0</v>
      </c>
      <c r="P468" s="1">
        <v>0</v>
      </c>
      <c r="Q468" s="1">
        <v>0</v>
      </c>
      <c r="R468" s="1">
        <v>0</v>
      </c>
      <c r="S468" s="1">
        <v>0</v>
      </c>
      <c r="T468" s="1">
        <v>1</v>
      </c>
      <c r="U468" s="1">
        <v>0</v>
      </c>
      <c r="V468" s="1">
        <v>0</v>
      </c>
      <c r="W468" s="1">
        <v>0</v>
      </c>
      <c r="X468" s="1">
        <v>0</v>
      </c>
      <c r="Y468" s="1">
        <v>0</v>
      </c>
      <c r="Z468" s="1">
        <v>0</v>
      </c>
      <c r="AA468" s="1">
        <v>0</v>
      </c>
    </row>
    <row r="469" spans="1:27" x14ac:dyDescent="0.2">
      <c r="A469" s="34">
        <v>316.37700000000001</v>
      </c>
      <c r="B469" s="9" t="s">
        <v>495</v>
      </c>
      <c r="C469" s="20" t="s">
        <v>1273</v>
      </c>
      <c r="D469" s="21" t="s">
        <v>1274</v>
      </c>
      <c r="E469" s="9" t="s">
        <v>1946</v>
      </c>
      <c r="G469" s="10" t="s">
        <v>743</v>
      </c>
      <c r="H469" s="10" t="s">
        <v>321</v>
      </c>
      <c r="I469" s="10">
        <v>2015</v>
      </c>
      <c r="K469" s="1">
        <v>0</v>
      </c>
      <c r="L469" s="1">
        <v>0</v>
      </c>
      <c r="M469" s="1">
        <v>0</v>
      </c>
      <c r="N469" s="1">
        <v>0</v>
      </c>
      <c r="O469" s="1">
        <v>0</v>
      </c>
      <c r="P469" s="1">
        <v>0</v>
      </c>
      <c r="Q469" s="1">
        <v>0</v>
      </c>
      <c r="R469" s="1">
        <v>0</v>
      </c>
      <c r="S469" s="1">
        <v>0</v>
      </c>
      <c r="T469" s="1">
        <v>1</v>
      </c>
      <c r="U469" s="1">
        <v>0</v>
      </c>
      <c r="V469" s="1">
        <v>0</v>
      </c>
      <c r="W469" s="1">
        <v>0</v>
      </c>
      <c r="X469" s="1">
        <v>0</v>
      </c>
      <c r="Y469" s="1">
        <v>0</v>
      </c>
      <c r="Z469" s="1">
        <v>0</v>
      </c>
      <c r="AA469" s="1">
        <v>0</v>
      </c>
    </row>
    <row r="470" spans="1:27" x14ac:dyDescent="0.2">
      <c r="A470" s="34">
        <v>300.43</v>
      </c>
      <c r="B470" s="9" t="s">
        <v>1275</v>
      </c>
      <c r="C470" s="20" t="s">
        <v>1276</v>
      </c>
      <c r="D470" s="21" t="s">
        <v>1277</v>
      </c>
      <c r="E470" s="9" t="s">
        <v>1946</v>
      </c>
      <c r="G470" s="10" t="s">
        <v>1278</v>
      </c>
      <c r="H470" s="10" t="s">
        <v>138</v>
      </c>
      <c r="I470" s="10">
        <v>1990</v>
      </c>
      <c r="K470" s="1">
        <v>0</v>
      </c>
      <c r="L470" s="1">
        <v>0</v>
      </c>
      <c r="M470" s="1">
        <v>0</v>
      </c>
      <c r="N470" s="1">
        <v>0</v>
      </c>
      <c r="O470" s="1">
        <v>0</v>
      </c>
      <c r="P470" s="1">
        <v>0</v>
      </c>
      <c r="Q470" s="1">
        <v>0</v>
      </c>
      <c r="R470" s="1">
        <v>0</v>
      </c>
      <c r="S470" s="1" t="s">
        <v>17</v>
      </c>
      <c r="T470" s="1">
        <v>0</v>
      </c>
      <c r="U470" s="1">
        <v>0</v>
      </c>
      <c r="V470" s="1">
        <v>0</v>
      </c>
      <c r="W470" s="1" t="s">
        <v>17</v>
      </c>
      <c r="X470" s="1">
        <v>0</v>
      </c>
      <c r="Y470" s="1">
        <v>0</v>
      </c>
      <c r="Z470" s="1">
        <v>0</v>
      </c>
      <c r="AA470" s="1">
        <v>0</v>
      </c>
    </row>
    <row r="471" spans="1:27" x14ac:dyDescent="0.2">
      <c r="A471" s="34" t="s">
        <v>2024</v>
      </c>
      <c r="B471" s="9" t="s">
        <v>507</v>
      </c>
      <c r="D471" s="21" t="s">
        <v>1279</v>
      </c>
      <c r="E471" s="9" t="s">
        <v>1946</v>
      </c>
      <c r="F471" s="9" t="s">
        <v>1109</v>
      </c>
      <c r="G471" s="10" t="s">
        <v>1280</v>
      </c>
      <c r="H471" s="10" t="s">
        <v>138</v>
      </c>
      <c r="I471" s="10">
        <v>2012</v>
      </c>
      <c r="K471" s="1" t="s">
        <v>17</v>
      </c>
      <c r="L471" s="1">
        <v>1</v>
      </c>
      <c r="M471" s="1">
        <v>1</v>
      </c>
      <c r="N471" s="1" t="s">
        <v>17</v>
      </c>
      <c r="O471" s="1">
        <v>1</v>
      </c>
      <c r="P471" s="1">
        <v>0</v>
      </c>
      <c r="Q471" s="1">
        <v>0</v>
      </c>
      <c r="R471" s="1">
        <v>1</v>
      </c>
      <c r="S471" s="1">
        <v>0</v>
      </c>
      <c r="T471" s="1">
        <v>0</v>
      </c>
      <c r="U471" s="1">
        <v>0</v>
      </c>
      <c r="V471" s="1">
        <v>1</v>
      </c>
      <c r="W471" s="1">
        <v>1</v>
      </c>
      <c r="X471" s="1" t="s">
        <v>17</v>
      </c>
      <c r="Y471" s="1">
        <v>1</v>
      </c>
      <c r="Z471" s="1">
        <v>1</v>
      </c>
      <c r="AA471" s="1">
        <v>0</v>
      </c>
    </row>
    <row r="472" spans="1:27" x14ac:dyDescent="0.2">
      <c r="A472" s="34">
        <v>96901.3</v>
      </c>
      <c r="B472" s="9" t="s">
        <v>636</v>
      </c>
      <c r="C472" s="20" t="s">
        <v>1281</v>
      </c>
      <c r="D472" s="21" t="s">
        <v>1282</v>
      </c>
      <c r="E472" s="9" t="s">
        <v>1946</v>
      </c>
      <c r="F472" s="9" t="s">
        <v>1283</v>
      </c>
      <c r="G472" s="10" t="s">
        <v>1284</v>
      </c>
      <c r="H472" s="10" t="s">
        <v>138</v>
      </c>
      <c r="K472" s="1">
        <v>0</v>
      </c>
      <c r="L472" s="1">
        <v>1</v>
      </c>
      <c r="M472" s="1" t="s">
        <v>17</v>
      </c>
      <c r="N472" s="1" t="s">
        <v>17</v>
      </c>
      <c r="O472" s="1">
        <v>1</v>
      </c>
      <c r="P472" s="1">
        <v>0</v>
      </c>
      <c r="Q472" s="1">
        <v>0</v>
      </c>
      <c r="R472" s="1">
        <v>0</v>
      </c>
      <c r="S472" s="1">
        <v>0</v>
      </c>
      <c r="T472" s="1">
        <v>0</v>
      </c>
      <c r="U472" s="1" t="s">
        <v>17</v>
      </c>
      <c r="V472" s="1">
        <v>0</v>
      </c>
      <c r="W472" s="1">
        <v>0</v>
      </c>
      <c r="X472" s="1">
        <v>1</v>
      </c>
      <c r="Y472" s="1">
        <v>0</v>
      </c>
      <c r="Z472" s="1">
        <v>1</v>
      </c>
      <c r="AA472" s="1" t="s">
        <v>17</v>
      </c>
    </row>
    <row r="473" spans="1:27" x14ac:dyDescent="0.2">
      <c r="A473" s="34">
        <v>47883.16</v>
      </c>
      <c r="B473" s="9" t="s">
        <v>636</v>
      </c>
      <c r="C473" s="20" t="s">
        <v>1285</v>
      </c>
      <c r="D473" s="21" t="s">
        <v>1286</v>
      </c>
      <c r="E473" s="9" t="s">
        <v>1946</v>
      </c>
      <c r="F473" s="9" t="s">
        <v>562</v>
      </c>
      <c r="G473" s="10" t="s">
        <v>563</v>
      </c>
      <c r="H473" s="10" t="s">
        <v>138</v>
      </c>
      <c r="I473" s="10">
        <v>2008</v>
      </c>
      <c r="K473" s="1">
        <v>0</v>
      </c>
      <c r="L473" s="1">
        <v>1</v>
      </c>
      <c r="M473" s="1" t="s">
        <v>17</v>
      </c>
      <c r="N473" s="1">
        <v>1</v>
      </c>
      <c r="O473" s="1">
        <v>1</v>
      </c>
      <c r="P473" s="1">
        <v>0</v>
      </c>
      <c r="Q473" s="1">
        <v>0</v>
      </c>
      <c r="R473" s="1">
        <v>0</v>
      </c>
      <c r="S473" s="1">
        <v>0</v>
      </c>
      <c r="T473" s="1">
        <v>0</v>
      </c>
      <c r="U473" s="1" t="s">
        <v>17</v>
      </c>
      <c r="V473" s="1">
        <v>0</v>
      </c>
      <c r="W473" s="1">
        <v>0</v>
      </c>
      <c r="X473" s="1">
        <v>0</v>
      </c>
      <c r="Y473" s="1">
        <v>0</v>
      </c>
      <c r="Z473" s="1">
        <v>0</v>
      </c>
      <c r="AA473" s="1">
        <v>1</v>
      </c>
    </row>
    <row r="474" spans="1:27" x14ac:dyDescent="0.2">
      <c r="A474" s="34">
        <v>380021.18</v>
      </c>
      <c r="B474" s="9" t="s">
        <v>584</v>
      </c>
      <c r="C474" s="20" t="s">
        <v>1287</v>
      </c>
      <c r="D474" s="21" t="s">
        <v>1288</v>
      </c>
      <c r="E474" s="9" t="s">
        <v>1946</v>
      </c>
      <c r="G474" s="10" t="s">
        <v>1289</v>
      </c>
      <c r="H474" s="10" t="s">
        <v>558</v>
      </c>
      <c r="I474" s="10">
        <v>2003</v>
      </c>
      <c r="K474" s="1" t="s">
        <v>17</v>
      </c>
      <c r="L474" s="1">
        <v>1</v>
      </c>
      <c r="M474" s="1" t="s">
        <v>17</v>
      </c>
      <c r="N474" s="1">
        <v>1</v>
      </c>
      <c r="O474" s="1">
        <v>1</v>
      </c>
      <c r="P474" s="1">
        <v>1</v>
      </c>
      <c r="Q474" s="1" t="s">
        <v>17</v>
      </c>
      <c r="R474" s="1" t="s">
        <v>17</v>
      </c>
      <c r="S474" s="1">
        <v>0</v>
      </c>
      <c r="T474" s="1">
        <v>0</v>
      </c>
      <c r="U474" s="1" t="s">
        <v>17</v>
      </c>
      <c r="V474" s="1" t="s">
        <v>17</v>
      </c>
      <c r="W474" s="1">
        <v>0</v>
      </c>
      <c r="X474" s="1">
        <v>1</v>
      </c>
      <c r="Y474" s="1" t="s">
        <v>17</v>
      </c>
      <c r="Z474" s="1" t="s">
        <v>17</v>
      </c>
      <c r="AA474" s="1">
        <v>1</v>
      </c>
    </row>
    <row r="475" spans="1:27" x14ac:dyDescent="0.2">
      <c r="A475" s="34">
        <v>76761.16</v>
      </c>
      <c r="B475" s="9" t="s">
        <v>1290</v>
      </c>
      <c r="C475" s="20" t="s">
        <v>1291</v>
      </c>
      <c r="D475" s="18" t="s">
        <v>1992</v>
      </c>
      <c r="E475" s="9" t="s">
        <v>1946</v>
      </c>
      <c r="F475" s="9" t="s">
        <v>746</v>
      </c>
      <c r="G475" s="10" t="s">
        <v>747</v>
      </c>
      <c r="H475" s="10" t="s">
        <v>150</v>
      </c>
      <c r="I475" s="10">
        <v>2012</v>
      </c>
      <c r="K475" s="1">
        <v>0</v>
      </c>
      <c r="L475" s="1">
        <v>1</v>
      </c>
      <c r="M475" s="1" t="s">
        <v>17</v>
      </c>
      <c r="N475" s="1">
        <v>1</v>
      </c>
      <c r="O475" s="1">
        <v>1</v>
      </c>
      <c r="P475" s="1">
        <v>1</v>
      </c>
      <c r="Q475" s="1">
        <v>0</v>
      </c>
      <c r="R475" s="1">
        <v>0</v>
      </c>
      <c r="S475" s="1">
        <v>0</v>
      </c>
      <c r="T475" s="1">
        <v>0</v>
      </c>
      <c r="U475" s="1">
        <v>1</v>
      </c>
      <c r="V475" s="1">
        <v>0</v>
      </c>
      <c r="W475" s="1">
        <v>0</v>
      </c>
      <c r="X475" s="1">
        <v>1</v>
      </c>
      <c r="Y475" s="1">
        <v>0</v>
      </c>
      <c r="Z475" s="1">
        <v>0</v>
      </c>
      <c r="AA475" s="1" t="s">
        <v>17</v>
      </c>
    </row>
    <row r="476" spans="1:27" x14ac:dyDescent="0.2">
      <c r="A476" s="34">
        <v>1354732.4</v>
      </c>
      <c r="B476" s="9" t="s">
        <v>510</v>
      </c>
      <c r="C476" s="20" t="s">
        <v>1292</v>
      </c>
      <c r="D476" s="21" t="s">
        <v>1293</v>
      </c>
      <c r="E476" s="9" t="s">
        <v>1946</v>
      </c>
      <c r="G476" s="10" t="s">
        <v>1294</v>
      </c>
      <c r="H476" s="10" t="s">
        <v>127</v>
      </c>
      <c r="I476" s="10">
        <v>2017</v>
      </c>
      <c r="K476" s="1">
        <v>0</v>
      </c>
      <c r="L476" s="1" t="s">
        <v>17</v>
      </c>
      <c r="M476" s="1">
        <v>0</v>
      </c>
      <c r="N476" s="1">
        <v>1</v>
      </c>
      <c r="O476" s="1">
        <v>1</v>
      </c>
      <c r="P476" s="1">
        <v>1</v>
      </c>
      <c r="Q476" s="1" t="s">
        <v>17</v>
      </c>
      <c r="R476" s="1">
        <v>0</v>
      </c>
      <c r="S476" s="1">
        <v>0</v>
      </c>
      <c r="T476" s="1">
        <v>0</v>
      </c>
      <c r="U476" s="1">
        <v>1</v>
      </c>
      <c r="V476" s="1" t="s">
        <v>17</v>
      </c>
      <c r="W476" s="1">
        <v>0</v>
      </c>
      <c r="X476" s="1" t="s">
        <v>17</v>
      </c>
      <c r="Y476" s="1">
        <v>0</v>
      </c>
      <c r="Z476" s="1" t="s">
        <v>17</v>
      </c>
      <c r="AA476" s="1" t="s">
        <v>17</v>
      </c>
    </row>
    <row r="477" spans="1:27" x14ac:dyDescent="0.2">
      <c r="A477" s="34">
        <v>192087.6</v>
      </c>
      <c r="B477" s="9" t="s">
        <v>1295</v>
      </c>
      <c r="C477" s="20" t="s">
        <v>1296</v>
      </c>
      <c r="D477" s="21" t="s">
        <v>1297</v>
      </c>
      <c r="E477" s="9" t="s">
        <v>1946</v>
      </c>
      <c r="F477" s="9" t="s">
        <v>1298</v>
      </c>
      <c r="G477" s="10" t="s">
        <v>1299</v>
      </c>
      <c r="H477" s="10" t="s">
        <v>1001</v>
      </c>
      <c r="I477" s="10">
        <v>1968</v>
      </c>
      <c r="K477" s="1">
        <v>0</v>
      </c>
      <c r="L477" s="1">
        <v>0</v>
      </c>
      <c r="M477" s="1">
        <v>1</v>
      </c>
      <c r="N477" s="1">
        <v>0</v>
      </c>
      <c r="O477" s="1">
        <v>0</v>
      </c>
      <c r="P477" s="1">
        <v>1</v>
      </c>
      <c r="Q477" s="1">
        <v>1</v>
      </c>
      <c r="R477" s="1">
        <v>0</v>
      </c>
      <c r="S477" s="1">
        <v>0</v>
      </c>
      <c r="T477" s="1">
        <v>0</v>
      </c>
      <c r="U477" s="1">
        <v>0</v>
      </c>
      <c r="V477" s="1">
        <v>0</v>
      </c>
      <c r="W477" s="1">
        <v>0</v>
      </c>
      <c r="X477" s="1">
        <v>0</v>
      </c>
      <c r="Y477" s="1">
        <v>0</v>
      </c>
      <c r="Z477" s="1">
        <v>1</v>
      </c>
      <c r="AA477" s="1">
        <v>0</v>
      </c>
    </row>
    <row r="478" spans="1:27" x14ac:dyDescent="0.2">
      <c r="A478" s="34">
        <v>47878.18</v>
      </c>
      <c r="B478" s="9" t="s">
        <v>843</v>
      </c>
      <c r="C478" s="20" t="s">
        <v>1300</v>
      </c>
      <c r="D478" s="21" t="s">
        <v>1301</v>
      </c>
      <c r="E478" s="9" t="s">
        <v>1946</v>
      </c>
      <c r="G478" s="10" t="s">
        <v>1302</v>
      </c>
      <c r="H478" s="10" t="s">
        <v>127</v>
      </c>
      <c r="I478" s="10">
        <v>2014</v>
      </c>
      <c r="K478" s="1">
        <v>0</v>
      </c>
      <c r="L478" s="1" t="s">
        <v>17</v>
      </c>
      <c r="M478" s="1" t="s">
        <v>17</v>
      </c>
      <c r="N478" s="1">
        <v>1</v>
      </c>
      <c r="O478" s="1" t="s">
        <v>17</v>
      </c>
      <c r="P478" s="1">
        <v>1</v>
      </c>
      <c r="Q478" s="1">
        <v>1</v>
      </c>
      <c r="R478" s="1">
        <v>0</v>
      </c>
      <c r="S478" s="1">
        <v>0</v>
      </c>
      <c r="T478" s="1">
        <v>0</v>
      </c>
      <c r="U478" s="1">
        <v>1</v>
      </c>
      <c r="V478" s="1">
        <v>1</v>
      </c>
      <c r="W478" s="1">
        <v>0</v>
      </c>
      <c r="X478" s="1">
        <v>1</v>
      </c>
      <c r="Y478" s="1">
        <v>0</v>
      </c>
      <c r="Z478" s="1">
        <v>1</v>
      </c>
      <c r="AA478" s="1">
        <v>1</v>
      </c>
    </row>
    <row r="479" spans="1:27" x14ac:dyDescent="0.2">
      <c r="A479" s="34">
        <v>75588.13</v>
      </c>
      <c r="B479" s="9" t="s">
        <v>1303</v>
      </c>
      <c r="C479" s="20" t="s">
        <v>1304</v>
      </c>
      <c r="D479" s="21" t="s">
        <v>1305</v>
      </c>
      <c r="E479" s="9" t="s">
        <v>1946</v>
      </c>
      <c r="G479" s="10" t="s">
        <v>984</v>
      </c>
      <c r="H479" s="10" t="s">
        <v>480</v>
      </c>
      <c r="I479" s="10">
        <v>2017</v>
      </c>
      <c r="K479" s="1">
        <v>0</v>
      </c>
      <c r="L479" s="1" t="s">
        <v>17</v>
      </c>
      <c r="M479" s="1">
        <v>0</v>
      </c>
      <c r="N479" s="1">
        <v>1</v>
      </c>
      <c r="O479" s="1" t="s">
        <v>17</v>
      </c>
      <c r="P479" s="1">
        <v>1</v>
      </c>
      <c r="Q479" s="1">
        <v>0</v>
      </c>
      <c r="R479" s="1">
        <v>1</v>
      </c>
      <c r="S479" s="1">
        <v>0</v>
      </c>
      <c r="T479" s="1">
        <v>0</v>
      </c>
      <c r="U479" s="1" t="s">
        <v>17</v>
      </c>
      <c r="V479" s="1">
        <v>0</v>
      </c>
      <c r="W479" s="1">
        <v>0</v>
      </c>
      <c r="X479" s="1">
        <v>0</v>
      </c>
      <c r="Y479" s="1">
        <v>0</v>
      </c>
      <c r="Z479" s="1">
        <v>0</v>
      </c>
      <c r="AA479" s="1">
        <v>1</v>
      </c>
    </row>
    <row r="480" spans="1:27" x14ac:dyDescent="0.2">
      <c r="A480" s="34">
        <v>1324931.3</v>
      </c>
      <c r="B480" s="9" t="s">
        <v>1306</v>
      </c>
      <c r="C480" s="20" t="s">
        <v>1307</v>
      </c>
      <c r="D480" s="21" t="s">
        <v>1308</v>
      </c>
      <c r="E480" s="9" t="s">
        <v>1946</v>
      </c>
      <c r="F480" s="9" t="s">
        <v>980</v>
      </c>
      <c r="G480" s="10" t="s">
        <v>1309</v>
      </c>
      <c r="H480" s="10" t="s">
        <v>165</v>
      </c>
      <c r="I480" s="10">
        <v>1959</v>
      </c>
      <c r="K480" s="1">
        <v>0</v>
      </c>
      <c r="L480" s="1">
        <v>0</v>
      </c>
      <c r="M480" s="1">
        <v>1</v>
      </c>
      <c r="N480" s="1">
        <v>0</v>
      </c>
      <c r="O480" s="1" t="s">
        <v>17</v>
      </c>
      <c r="P480" s="1">
        <v>1</v>
      </c>
      <c r="Q480" s="1">
        <v>0</v>
      </c>
      <c r="R480" s="1">
        <v>0</v>
      </c>
      <c r="S480" s="1">
        <v>0</v>
      </c>
      <c r="T480" s="1">
        <v>0</v>
      </c>
      <c r="U480" s="1">
        <v>0</v>
      </c>
      <c r="V480" s="1">
        <v>0</v>
      </c>
      <c r="W480" s="1">
        <v>0</v>
      </c>
      <c r="X480" s="1">
        <v>0</v>
      </c>
      <c r="Y480" s="1">
        <v>0</v>
      </c>
      <c r="Z480" s="1">
        <v>0</v>
      </c>
      <c r="AA480" s="1">
        <v>0</v>
      </c>
    </row>
    <row r="481" spans="1:27" x14ac:dyDescent="0.2">
      <c r="A481" s="34">
        <v>1736226.4</v>
      </c>
      <c r="B481" s="9" t="s">
        <v>510</v>
      </c>
      <c r="C481" s="20" t="s">
        <v>1310</v>
      </c>
      <c r="D481" s="21" t="s">
        <v>1311</v>
      </c>
      <c r="E481" s="9" t="s">
        <v>1946</v>
      </c>
      <c r="F481" s="9" t="s">
        <v>1312</v>
      </c>
      <c r="G481" s="10" t="s">
        <v>770</v>
      </c>
      <c r="H481" s="10" t="s">
        <v>150</v>
      </c>
      <c r="I481" s="10">
        <v>2013</v>
      </c>
      <c r="K481" s="1">
        <v>1</v>
      </c>
      <c r="L481" s="1" t="s">
        <v>17</v>
      </c>
      <c r="M481" s="1">
        <v>0</v>
      </c>
      <c r="N481" s="1">
        <v>0</v>
      </c>
      <c r="O481" s="1">
        <v>0</v>
      </c>
      <c r="P481" s="1" t="s">
        <v>17</v>
      </c>
      <c r="Q481" s="1">
        <v>0</v>
      </c>
      <c r="R481" s="1">
        <v>1</v>
      </c>
      <c r="S481" s="1">
        <v>0</v>
      </c>
      <c r="T481" s="1">
        <v>0</v>
      </c>
      <c r="U481" s="1">
        <v>0</v>
      </c>
      <c r="V481" s="1">
        <v>1</v>
      </c>
      <c r="W481" s="1">
        <v>0</v>
      </c>
      <c r="X481" s="1" t="s">
        <v>17</v>
      </c>
      <c r="Y481" s="1">
        <v>1</v>
      </c>
      <c r="Z481" s="1">
        <v>0</v>
      </c>
      <c r="AA481" s="1">
        <v>0</v>
      </c>
    </row>
    <row r="482" spans="1:27" x14ac:dyDescent="0.2">
      <c r="A482" s="34">
        <v>1573714.4</v>
      </c>
      <c r="B482" s="9" t="s">
        <v>510</v>
      </c>
      <c r="C482" s="20" t="s">
        <v>1313</v>
      </c>
      <c r="D482" s="21" t="s">
        <v>1314</v>
      </c>
      <c r="E482" s="9" t="s">
        <v>1946</v>
      </c>
      <c r="F482" s="9" t="s">
        <v>746</v>
      </c>
      <c r="G482" s="10" t="s">
        <v>770</v>
      </c>
      <c r="H482" s="10" t="s">
        <v>150</v>
      </c>
      <c r="I482" s="10">
        <v>2012</v>
      </c>
      <c r="K482" s="1" t="s">
        <v>17</v>
      </c>
      <c r="L482" s="1" t="s">
        <v>17</v>
      </c>
      <c r="M482" s="1" t="s">
        <v>17</v>
      </c>
      <c r="N482" s="1" t="s">
        <v>17</v>
      </c>
      <c r="O482" s="1" t="s">
        <v>17</v>
      </c>
      <c r="P482" s="1">
        <v>1</v>
      </c>
      <c r="Q482" s="1" t="s">
        <v>17</v>
      </c>
      <c r="R482" s="1">
        <v>0</v>
      </c>
      <c r="S482" s="1">
        <v>0</v>
      </c>
      <c r="T482" s="1">
        <v>0</v>
      </c>
      <c r="U482" s="1">
        <v>1</v>
      </c>
      <c r="V482" s="1">
        <v>1</v>
      </c>
      <c r="W482" s="1">
        <v>0</v>
      </c>
      <c r="X482" s="1">
        <v>1</v>
      </c>
      <c r="Y482" s="1">
        <v>0</v>
      </c>
      <c r="Z482" s="1">
        <v>1</v>
      </c>
      <c r="AA482" s="1" t="s">
        <v>17</v>
      </c>
    </row>
    <row r="483" spans="1:27" x14ac:dyDescent="0.2">
      <c r="A483" s="34">
        <v>294.202</v>
      </c>
      <c r="B483" s="9" t="s">
        <v>521</v>
      </c>
      <c r="C483" s="20" t="s">
        <v>1315</v>
      </c>
      <c r="D483" s="21" t="s">
        <v>1316</v>
      </c>
      <c r="E483" s="9" t="s">
        <v>1946</v>
      </c>
      <c r="G483" s="10" t="s">
        <v>609</v>
      </c>
      <c r="H483" s="10" t="s">
        <v>250</v>
      </c>
      <c r="I483" s="10">
        <v>2005</v>
      </c>
      <c r="K483" s="1">
        <v>0</v>
      </c>
      <c r="L483" s="1" t="s">
        <v>17</v>
      </c>
      <c r="M483" s="1">
        <v>0</v>
      </c>
      <c r="N483" s="1">
        <v>1</v>
      </c>
      <c r="O483" s="1">
        <v>1</v>
      </c>
      <c r="P483" s="1">
        <v>1</v>
      </c>
      <c r="Q483" s="1">
        <v>0</v>
      </c>
      <c r="R483" s="1">
        <v>0</v>
      </c>
      <c r="S483" s="1">
        <v>0</v>
      </c>
      <c r="T483" s="1">
        <v>0</v>
      </c>
      <c r="U483" s="1">
        <v>1</v>
      </c>
      <c r="V483" s="1">
        <v>1</v>
      </c>
      <c r="W483" s="1">
        <v>1</v>
      </c>
      <c r="X483" s="1">
        <v>1</v>
      </c>
      <c r="Y483" s="1">
        <v>0</v>
      </c>
      <c r="Z483" s="1">
        <v>1</v>
      </c>
      <c r="AA483" s="1" t="s">
        <v>17</v>
      </c>
    </row>
    <row r="484" spans="1:27" x14ac:dyDescent="0.2">
      <c r="A484" s="34">
        <v>316.97000000000003</v>
      </c>
      <c r="B484" s="9" t="s">
        <v>495</v>
      </c>
      <c r="C484" s="20" t="s">
        <v>1317</v>
      </c>
      <c r="D484" s="21" t="s">
        <v>1318</v>
      </c>
      <c r="E484" s="9" t="s">
        <v>1946</v>
      </c>
      <c r="G484" s="10" t="s">
        <v>1319</v>
      </c>
      <c r="H484" s="10" t="s">
        <v>756</v>
      </c>
      <c r="I484" s="10">
        <v>1988</v>
      </c>
      <c r="K484" s="1">
        <v>0</v>
      </c>
      <c r="L484" s="1">
        <v>0</v>
      </c>
      <c r="M484" s="1">
        <v>0</v>
      </c>
      <c r="N484" s="1">
        <v>0</v>
      </c>
      <c r="O484" s="1">
        <v>0</v>
      </c>
      <c r="P484" s="1">
        <v>0</v>
      </c>
      <c r="Q484" s="1">
        <v>0</v>
      </c>
      <c r="R484" s="1">
        <v>0</v>
      </c>
      <c r="S484" s="1">
        <v>0</v>
      </c>
      <c r="T484" s="1">
        <v>0</v>
      </c>
      <c r="U484" s="1">
        <v>0</v>
      </c>
      <c r="V484" s="1">
        <v>0</v>
      </c>
      <c r="W484" s="1">
        <v>0</v>
      </c>
      <c r="X484" s="1">
        <v>0</v>
      </c>
      <c r="Y484" s="1">
        <v>0</v>
      </c>
      <c r="Z484" s="1">
        <v>0</v>
      </c>
      <c r="AA484" s="1">
        <v>0</v>
      </c>
    </row>
    <row r="485" spans="1:27" x14ac:dyDescent="0.2">
      <c r="A485" s="34">
        <v>303.50799999999998</v>
      </c>
      <c r="B485" s="9" t="s">
        <v>507</v>
      </c>
      <c r="C485" s="20" t="s">
        <v>1320</v>
      </c>
      <c r="D485" s="21" t="s">
        <v>1321</v>
      </c>
      <c r="E485" s="9" t="s">
        <v>1946</v>
      </c>
      <c r="G485" s="10" t="s">
        <v>747</v>
      </c>
      <c r="H485" s="10" t="s">
        <v>756</v>
      </c>
      <c r="I485" s="10">
        <v>1998</v>
      </c>
      <c r="K485" s="1">
        <v>0</v>
      </c>
      <c r="L485" s="1" t="s">
        <v>17</v>
      </c>
      <c r="M485" s="1">
        <v>0</v>
      </c>
      <c r="N485" s="1">
        <v>0</v>
      </c>
      <c r="O485" s="1">
        <v>0</v>
      </c>
      <c r="P485" s="1" t="s">
        <v>17</v>
      </c>
      <c r="Q485" s="1">
        <v>0</v>
      </c>
      <c r="R485" s="1">
        <v>1</v>
      </c>
      <c r="S485" s="1">
        <v>0</v>
      </c>
      <c r="T485" s="1">
        <v>0</v>
      </c>
      <c r="U485" s="1">
        <v>0</v>
      </c>
      <c r="V485" s="1">
        <v>1</v>
      </c>
      <c r="W485" s="1">
        <v>0</v>
      </c>
      <c r="X485" s="1">
        <v>0</v>
      </c>
      <c r="Y485" s="1">
        <v>1</v>
      </c>
      <c r="Z485" s="1">
        <v>1</v>
      </c>
      <c r="AA485" s="1">
        <v>0</v>
      </c>
    </row>
    <row r="486" spans="1:27" x14ac:dyDescent="0.2">
      <c r="A486" s="34">
        <v>294.71199999999999</v>
      </c>
      <c r="B486" s="9" t="s">
        <v>521</v>
      </c>
      <c r="C486" s="20" t="s">
        <v>1322</v>
      </c>
      <c r="D486" s="21" t="s">
        <v>1323</v>
      </c>
      <c r="E486" s="9" t="s">
        <v>1946</v>
      </c>
      <c r="G486" s="10" t="s">
        <v>1324</v>
      </c>
      <c r="I486" s="10">
        <v>2018</v>
      </c>
      <c r="K486" s="1">
        <v>0</v>
      </c>
      <c r="L486" s="1" t="s">
        <v>17</v>
      </c>
      <c r="M486" s="1" t="s">
        <v>17</v>
      </c>
      <c r="N486" s="1">
        <v>0</v>
      </c>
      <c r="O486" s="1">
        <v>1</v>
      </c>
      <c r="P486" s="1">
        <v>1</v>
      </c>
      <c r="Q486" s="1">
        <v>0</v>
      </c>
      <c r="R486" s="1">
        <v>0</v>
      </c>
      <c r="S486" s="1">
        <v>0</v>
      </c>
      <c r="T486" s="1">
        <v>0</v>
      </c>
      <c r="U486" s="1">
        <v>1</v>
      </c>
      <c r="V486" s="1">
        <v>0</v>
      </c>
      <c r="W486" s="1">
        <v>1</v>
      </c>
      <c r="X486" s="1" t="s">
        <v>17</v>
      </c>
      <c r="Y486" s="1">
        <v>0</v>
      </c>
      <c r="Z486" s="1">
        <v>0</v>
      </c>
      <c r="AA486" s="1">
        <v>0</v>
      </c>
    </row>
    <row r="487" spans="1:27" x14ac:dyDescent="0.2">
      <c r="A487" s="34" t="s">
        <v>2021</v>
      </c>
      <c r="B487" s="9" t="s">
        <v>1325</v>
      </c>
      <c r="C487" s="20" t="s">
        <v>1326</v>
      </c>
      <c r="D487" s="21" t="s">
        <v>1327</v>
      </c>
      <c r="E487" s="9" t="s">
        <v>1946</v>
      </c>
      <c r="G487" s="10" t="s">
        <v>1328</v>
      </c>
      <c r="H487" s="10" t="s">
        <v>304</v>
      </c>
      <c r="K487" s="1">
        <v>0</v>
      </c>
      <c r="L487" s="1">
        <v>1</v>
      </c>
      <c r="M487" s="1" t="s">
        <v>17</v>
      </c>
      <c r="N487" s="1" t="s">
        <v>17</v>
      </c>
      <c r="O487" s="1" t="s">
        <v>17</v>
      </c>
      <c r="P487" s="1">
        <v>1</v>
      </c>
      <c r="Q487" s="1" t="s">
        <v>17</v>
      </c>
      <c r="R487" s="1" t="s">
        <v>17</v>
      </c>
      <c r="S487" s="1">
        <v>0</v>
      </c>
      <c r="T487" s="1">
        <v>0</v>
      </c>
      <c r="U487" s="1" t="s">
        <v>17</v>
      </c>
      <c r="V487" s="1" t="s">
        <v>17</v>
      </c>
      <c r="W487" s="1">
        <v>1</v>
      </c>
      <c r="X487" s="1" t="s">
        <v>17</v>
      </c>
      <c r="Y487" s="1" t="s">
        <v>17</v>
      </c>
      <c r="Z487" s="1" t="s">
        <v>17</v>
      </c>
      <c r="AA487" s="1" t="s">
        <v>17</v>
      </c>
    </row>
    <row r="488" spans="1:27" x14ac:dyDescent="0.2">
      <c r="A488" s="34">
        <v>1295141.8999999999</v>
      </c>
      <c r="B488" s="9" t="s">
        <v>658</v>
      </c>
      <c r="C488" s="20" t="s">
        <v>1329</v>
      </c>
      <c r="D488" s="21" t="s">
        <v>1330</v>
      </c>
      <c r="E488" s="9" t="s">
        <v>1946</v>
      </c>
      <c r="G488" s="10" t="s">
        <v>1949</v>
      </c>
      <c r="K488" s="1">
        <v>0</v>
      </c>
      <c r="L488" s="1">
        <v>1</v>
      </c>
      <c r="M488" s="1" t="s">
        <v>17</v>
      </c>
      <c r="N488" s="1">
        <v>1</v>
      </c>
      <c r="O488" s="1">
        <v>1</v>
      </c>
      <c r="P488" s="1">
        <v>0</v>
      </c>
      <c r="Q488" s="1">
        <v>0</v>
      </c>
      <c r="R488" s="1">
        <v>1</v>
      </c>
      <c r="S488" s="1">
        <v>0</v>
      </c>
      <c r="T488" s="1">
        <v>0</v>
      </c>
      <c r="U488" s="1">
        <v>1</v>
      </c>
      <c r="V488" s="1">
        <v>0</v>
      </c>
      <c r="W488" s="1">
        <v>1</v>
      </c>
      <c r="X488" s="1">
        <v>1</v>
      </c>
      <c r="Y488" s="1">
        <v>0</v>
      </c>
      <c r="Z488" s="1">
        <v>0</v>
      </c>
      <c r="AA488" s="1" t="s">
        <v>17</v>
      </c>
    </row>
    <row r="489" spans="1:27" x14ac:dyDescent="0.2">
      <c r="A489" s="34">
        <v>2201356.2999999998</v>
      </c>
      <c r="B489" s="9" t="s">
        <v>510</v>
      </c>
      <c r="C489" s="20">
        <v>44196</v>
      </c>
      <c r="D489" s="21" t="s">
        <v>1331</v>
      </c>
      <c r="E489" s="9" t="s">
        <v>1946</v>
      </c>
      <c r="G489" s="10" t="s">
        <v>609</v>
      </c>
      <c r="H489" s="10" t="s">
        <v>250</v>
      </c>
      <c r="I489" s="10">
        <v>1980</v>
      </c>
      <c r="K489" s="1">
        <v>0</v>
      </c>
      <c r="L489" s="1" t="s">
        <v>17</v>
      </c>
      <c r="M489" s="1">
        <v>1</v>
      </c>
      <c r="N489" s="1" t="s">
        <v>17</v>
      </c>
      <c r="O489" s="1">
        <v>0</v>
      </c>
      <c r="P489" s="1" t="s">
        <v>17</v>
      </c>
      <c r="Q489" s="1">
        <v>0</v>
      </c>
      <c r="R489" s="1">
        <v>0</v>
      </c>
      <c r="S489" s="1">
        <v>0</v>
      </c>
      <c r="T489" s="1">
        <v>0</v>
      </c>
      <c r="U489" s="1">
        <v>0</v>
      </c>
      <c r="V489" s="1">
        <v>0</v>
      </c>
      <c r="W489" s="1">
        <v>0</v>
      </c>
      <c r="X489" s="1">
        <v>1</v>
      </c>
      <c r="Y489" s="1">
        <v>0</v>
      </c>
      <c r="Z489" s="1">
        <v>0</v>
      </c>
      <c r="AA489" s="1" t="s">
        <v>17</v>
      </c>
    </row>
    <row r="490" spans="1:27" x14ac:dyDescent="0.2">
      <c r="A490" s="34" t="s">
        <v>2023</v>
      </c>
      <c r="B490" s="9" t="s">
        <v>1332</v>
      </c>
      <c r="C490" s="20">
        <v>66</v>
      </c>
      <c r="D490" s="21" t="s">
        <v>1333</v>
      </c>
      <c r="E490" s="9" t="s">
        <v>1946</v>
      </c>
      <c r="F490" s="9" t="s">
        <v>1005</v>
      </c>
      <c r="G490" s="10" t="s">
        <v>1006</v>
      </c>
      <c r="H490" s="10" t="s">
        <v>1334</v>
      </c>
      <c r="K490" s="1" t="s">
        <v>17</v>
      </c>
      <c r="L490" s="1">
        <v>1</v>
      </c>
      <c r="M490" s="1" t="s">
        <v>17</v>
      </c>
      <c r="N490" s="1" t="s">
        <v>17</v>
      </c>
      <c r="O490" s="1" t="s">
        <v>17</v>
      </c>
      <c r="P490" s="1">
        <v>1</v>
      </c>
      <c r="Q490" s="1" t="s">
        <v>17</v>
      </c>
      <c r="R490" s="1" t="s">
        <v>17</v>
      </c>
      <c r="S490" s="1">
        <v>0</v>
      </c>
      <c r="T490" s="1">
        <v>0</v>
      </c>
      <c r="U490" s="1" t="s">
        <v>17</v>
      </c>
      <c r="V490" s="1" t="s">
        <v>17</v>
      </c>
      <c r="W490" s="1">
        <v>1</v>
      </c>
      <c r="X490" s="1" t="s">
        <v>17</v>
      </c>
      <c r="Y490" s="1" t="s">
        <v>17</v>
      </c>
      <c r="Z490" s="1" t="s">
        <v>17</v>
      </c>
      <c r="AA490" s="1" t="s">
        <v>17</v>
      </c>
    </row>
    <row r="491" spans="1:27" x14ac:dyDescent="0.2">
      <c r="A491" s="34">
        <v>103796.28</v>
      </c>
      <c r="B491" s="9" t="s">
        <v>645</v>
      </c>
      <c r="C491" s="20" t="s">
        <v>1335</v>
      </c>
      <c r="D491" s="21" t="s">
        <v>1336</v>
      </c>
      <c r="E491" s="9" t="s">
        <v>1946</v>
      </c>
      <c r="F491" s="9" t="s">
        <v>935</v>
      </c>
      <c r="G491" s="10" t="s">
        <v>1337</v>
      </c>
      <c r="H491" s="10" t="s">
        <v>1001</v>
      </c>
      <c r="I491" s="10">
        <v>2014</v>
      </c>
      <c r="K491" s="1">
        <v>0</v>
      </c>
      <c r="L491" s="1">
        <v>0</v>
      </c>
      <c r="M491" s="1" t="s">
        <v>17</v>
      </c>
      <c r="N491" s="1">
        <v>0</v>
      </c>
      <c r="O491" s="1">
        <v>1</v>
      </c>
      <c r="P491" s="1">
        <v>0</v>
      </c>
      <c r="Q491" s="1">
        <v>1</v>
      </c>
      <c r="R491" s="1">
        <v>0</v>
      </c>
      <c r="S491" s="1">
        <v>0</v>
      </c>
      <c r="T491" s="1">
        <v>0</v>
      </c>
      <c r="U491" s="1">
        <v>0</v>
      </c>
      <c r="V491" s="1">
        <v>0</v>
      </c>
      <c r="W491" s="1">
        <v>0</v>
      </c>
      <c r="X491" s="1">
        <v>1</v>
      </c>
      <c r="Y491" s="1">
        <v>0</v>
      </c>
      <c r="Z491" s="1">
        <v>1</v>
      </c>
      <c r="AA491" s="1">
        <v>1</v>
      </c>
    </row>
    <row r="492" spans="1:27" x14ac:dyDescent="0.2">
      <c r="A492" s="34">
        <v>316.37599999999998</v>
      </c>
      <c r="B492" s="9" t="s">
        <v>491</v>
      </c>
      <c r="C492" s="20" t="s">
        <v>1338</v>
      </c>
      <c r="D492" s="21" t="s">
        <v>1339</v>
      </c>
      <c r="E492" s="9" t="s">
        <v>1946</v>
      </c>
      <c r="G492" s="10" t="s">
        <v>1340</v>
      </c>
      <c r="H492" s="10" t="s">
        <v>127</v>
      </c>
      <c r="I492" s="10">
        <v>2010</v>
      </c>
      <c r="K492" s="1">
        <v>0</v>
      </c>
      <c r="L492" s="1">
        <v>0</v>
      </c>
      <c r="M492" s="1">
        <v>0</v>
      </c>
      <c r="N492" s="1">
        <v>0</v>
      </c>
      <c r="O492" s="1">
        <v>0</v>
      </c>
      <c r="P492" s="1">
        <v>0</v>
      </c>
      <c r="Q492" s="1">
        <v>0</v>
      </c>
      <c r="R492" s="1">
        <v>0</v>
      </c>
      <c r="S492" s="1">
        <v>0</v>
      </c>
      <c r="T492" s="1">
        <v>0</v>
      </c>
      <c r="U492" s="1">
        <v>0</v>
      </c>
      <c r="V492" s="1">
        <v>0</v>
      </c>
      <c r="W492" s="1">
        <v>0</v>
      </c>
      <c r="X492" s="1">
        <v>0</v>
      </c>
      <c r="Y492" s="1">
        <v>0</v>
      </c>
      <c r="Z492" s="1">
        <v>0</v>
      </c>
      <c r="AA492" s="1">
        <v>0</v>
      </c>
    </row>
    <row r="493" spans="1:27" x14ac:dyDescent="0.2">
      <c r="A493" s="34">
        <v>380021.54</v>
      </c>
      <c r="B493" s="9" t="s">
        <v>584</v>
      </c>
      <c r="C493" s="20" t="s">
        <v>1341</v>
      </c>
      <c r="D493" s="21" t="s">
        <v>1342</v>
      </c>
      <c r="E493" s="9" t="s">
        <v>1946</v>
      </c>
      <c r="G493" s="10" t="s">
        <v>567</v>
      </c>
      <c r="H493" s="10" t="s">
        <v>127</v>
      </c>
      <c r="I493" s="10">
        <v>2009</v>
      </c>
      <c r="K493" s="1">
        <v>0</v>
      </c>
      <c r="L493" s="1">
        <v>1</v>
      </c>
      <c r="M493" s="1">
        <v>1</v>
      </c>
      <c r="N493" s="1" t="s">
        <v>17</v>
      </c>
      <c r="O493" s="1" t="s">
        <v>17</v>
      </c>
      <c r="P493" s="1">
        <v>1</v>
      </c>
      <c r="Q493" s="1" t="s">
        <v>17</v>
      </c>
      <c r="R493" s="1" t="s">
        <v>17</v>
      </c>
      <c r="S493" s="1">
        <v>0</v>
      </c>
      <c r="T493" s="1">
        <v>0</v>
      </c>
      <c r="U493" s="1" t="s">
        <v>17</v>
      </c>
      <c r="V493" s="1" t="s">
        <v>17</v>
      </c>
      <c r="W493" s="1">
        <v>0</v>
      </c>
      <c r="X493" s="1" t="s">
        <v>17</v>
      </c>
      <c r="Y493" s="1">
        <v>0</v>
      </c>
      <c r="Z493" s="1" t="s">
        <v>17</v>
      </c>
      <c r="AA493" s="1">
        <v>0</v>
      </c>
    </row>
    <row r="494" spans="1:27" x14ac:dyDescent="0.2">
      <c r="A494" s="34">
        <v>253237.3</v>
      </c>
      <c r="B494" s="9" t="s">
        <v>499</v>
      </c>
      <c r="C494" s="20" t="s">
        <v>1343</v>
      </c>
      <c r="D494" s="21" t="s">
        <v>1344</v>
      </c>
      <c r="E494" s="9" t="s">
        <v>1946</v>
      </c>
      <c r="G494" s="10" t="s">
        <v>1345</v>
      </c>
      <c r="H494" s="10" t="s">
        <v>363</v>
      </c>
      <c r="I494" s="10">
        <v>2002</v>
      </c>
      <c r="K494" s="1">
        <v>0</v>
      </c>
      <c r="L494" s="1">
        <v>0</v>
      </c>
      <c r="M494" s="1">
        <v>0</v>
      </c>
      <c r="N494" s="1">
        <v>0</v>
      </c>
      <c r="O494" s="1">
        <v>0</v>
      </c>
      <c r="P494" s="1">
        <v>0</v>
      </c>
      <c r="Q494" s="1">
        <v>0</v>
      </c>
      <c r="R494" s="1">
        <v>0</v>
      </c>
      <c r="S494" s="1" t="s">
        <v>17</v>
      </c>
      <c r="T494" s="1">
        <v>0</v>
      </c>
      <c r="U494" s="1">
        <v>0</v>
      </c>
      <c r="V494" s="1">
        <v>0</v>
      </c>
      <c r="W494" s="1">
        <v>0</v>
      </c>
      <c r="X494" s="1">
        <v>0</v>
      </c>
      <c r="Y494" s="1">
        <v>0</v>
      </c>
      <c r="Z494" s="1">
        <v>0</v>
      </c>
      <c r="AA494" s="1">
        <v>0</v>
      </c>
    </row>
    <row r="495" spans="1:27" x14ac:dyDescent="0.2">
      <c r="A495" s="34">
        <v>316.77</v>
      </c>
      <c r="B495" s="9" t="s">
        <v>491</v>
      </c>
      <c r="C495" s="20" t="s">
        <v>1346</v>
      </c>
      <c r="D495" s="21" t="s">
        <v>1347</v>
      </c>
      <c r="E495" s="9" t="s">
        <v>1946</v>
      </c>
      <c r="G495" s="10" t="s">
        <v>1055</v>
      </c>
      <c r="H495" s="10" t="s">
        <v>1348</v>
      </c>
      <c r="I495" s="10">
        <v>2002</v>
      </c>
      <c r="K495" s="1">
        <v>0</v>
      </c>
      <c r="L495" s="1">
        <v>0</v>
      </c>
      <c r="M495" s="1">
        <v>0</v>
      </c>
      <c r="N495" s="1">
        <v>0</v>
      </c>
      <c r="O495" s="1">
        <v>0</v>
      </c>
      <c r="P495" s="1">
        <v>0</v>
      </c>
      <c r="Q495" s="1">
        <v>0</v>
      </c>
      <c r="R495" s="1">
        <v>0</v>
      </c>
      <c r="S495" s="1">
        <v>0</v>
      </c>
      <c r="T495" s="1">
        <v>0</v>
      </c>
      <c r="U495" s="1">
        <v>0</v>
      </c>
      <c r="V495" s="1">
        <v>0</v>
      </c>
      <c r="W495" s="1">
        <v>0</v>
      </c>
      <c r="X495" s="1">
        <v>0</v>
      </c>
      <c r="Y495" s="1">
        <v>0</v>
      </c>
      <c r="Z495" s="1">
        <v>0</v>
      </c>
      <c r="AA495" s="1">
        <v>0</v>
      </c>
    </row>
    <row r="496" spans="1:27" x14ac:dyDescent="0.2">
      <c r="A496" s="34">
        <v>216142.3</v>
      </c>
      <c r="B496" s="9" t="s">
        <v>1349</v>
      </c>
      <c r="C496" s="20" t="s">
        <v>1350</v>
      </c>
      <c r="D496" s="21" t="s">
        <v>1351</v>
      </c>
      <c r="E496" s="9" t="s">
        <v>1946</v>
      </c>
      <c r="G496" s="10" t="s">
        <v>1352</v>
      </c>
      <c r="H496" s="10" t="s">
        <v>756</v>
      </c>
      <c r="I496" s="10">
        <v>2003</v>
      </c>
      <c r="K496" s="1">
        <v>0</v>
      </c>
      <c r="L496" s="1" t="s">
        <v>17</v>
      </c>
      <c r="M496" s="1">
        <v>0</v>
      </c>
      <c r="N496" s="1">
        <v>0</v>
      </c>
      <c r="O496" s="1">
        <v>0</v>
      </c>
      <c r="P496" s="1">
        <v>1</v>
      </c>
      <c r="Q496" s="1">
        <v>0</v>
      </c>
      <c r="R496" s="1">
        <v>0</v>
      </c>
      <c r="S496" s="1">
        <v>0</v>
      </c>
      <c r="T496" s="1">
        <v>0</v>
      </c>
      <c r="U496" s="1">
        <v>0</v>
      </c>
      <c r="V496" s="1">
        <v>1</v>
      </c>
      <c r="W496" s="1">
        <v>0</v>
      </c>
      <c r="X496" s="1" t="s">
        <v>17</v>
      </c>
      <c r="Y496" s="1" t="s">
        <v>17</v>
      </c>
      <c r="Z496" s="1" t="s">
        <v>17</v>
      </c>
      <c r="AA496" s="1">
        <v>0</v>
      </c>
    </row>
    <row r="497" spans="1:27" x14ac:dyDescent="0.2">
      <c r="A497" s="34">
        <v>294.22399999999999</v>
      </c>
      <c r="B497" s="9" t="s">
        <v>502</v>
      </c>
      <c r="C497" s="20" t="s">
        <v>1353</v>
      </c>
      <c r="D497" s="21" t="s">
        <v>1354</v>
      </c>
      <c r="E497" s="9" t="s">
        <v>1946</v>
      </c>
      <c r="G497" s="10" t="s">
        <v>1355</v>
      </c>
      <c r="H497" s="10" t="s">
        <v>180</v>
      </c>
      <c r="I497" s="10">
        <v>2001</v>
      </c>
      <c r="K497" s="1">
        <v>0</v>
      </c>
      <c r="L497" s="1" t="s">
        <v>17</v>
      </c>
      <c r="M497" s="1">
        <v>0</v>
      </c>
      <c r="N497" s="1">
        <v>1</v>
      </c>
      <c r="O497" s="1" t="s">
        <v>17</v>
      </c>
      <c r="P497" s="1">
        <v>1</v>
      </c>
      <c r="Q497" s="1">
        <v>1</v>
      </c>
      <c r="R497" s="1">
        <v>1</v>
      </c>
      <c r="S497" s="1">
        <v>0</v>
      </c>
      <c r="T497" s="1">
        <v>0</v>
      </c>
      <c r="U497" s="1" t="s">
        <v>17</v>
      </c>
      <c r="V497" s="1">
        <v>0</v>
      </c>
      <c r="W497" s="1">
        <v>0</v>
      </c>
      <c r="X497" s="1">
        <v>0</v>
      </c>
      <c r="Y497" s="1">
        <v>0</v>
      </c>
      <c r="Z497" s="1">
        <v>0</v>
      </c>
      <c r="AA497" s="1">
        <v>1</v>
      </c>
    </row>
    <row r="498" spans="1:27" x14ac:dyDescent="0.2">
      <c r="A498" s="34">
        <v>1037915.3</v>
      </c>
      <c r="B498" s="9" t="s">
        <v>937</v>
      </c>
      <c r="C498" s="20" t="s">
        <v>1356</v>
      </c>
      <c r="D498" s="21" t="s">
        <v>1357</v>
      </c>
      <c r="E498" s="9" t="s">
        <v>1946</v>
      </c>
      <c r="G498" s="10" t="s">
        <v>1358</v>
      </c>
      <c r="H498" s="10" t="s">
        <v>138</v>
      </c>
      <c r="K498" s="1">
        <v>0</v>
      </c>
      <c r="L498" s="1">
        <v>1</v>
      </c>
      <c r="M498" s="1" t="s">
        <v>17</v>
      </c>
      <c r="N498" s="1" t="s">
        <v>17</v>
      </c>
      <c r="O498" s="1" t="s">
        <v>17</v>
      </c>
      <c r="P498" s="1">
        <v>1</v>
      </c>
      <c r="Q498" s="1" t="s">
        <v>17</v>
      </c>
      <c r="R498" s="1" t="s">
        <v>17</v>
      </c>
      <c r="S498" s="1">
        <v>0</v>
      </c>
      <c r="T498" s="1">
        <v>0</v>
      </c>
      <c r="U498" s="1" t="s">
        <v>17</v>
      </c>
      <c r="V498" s="1" t="s">
        <v>17</v>
      </c>
      <c r="W498" s="1">
        <v>1</v>
      </c>
      <c r="X498" s="1" t="s">
        <v>17</v>
      </c>
      <c r="Y498" s="1" t="s">
        <v>17</v>
      </c>
      <c r="Z498" s="1" t="s">
        <v>17</v>
      </c>
      <c r="AA498" s="1" t="s">
        <v>17</v>
      </c>
    </row>
    <row r="499" spans="1:27" x14ac:dyDescent="0.2">
      <c r="A499" s="34">
        <v>1573712.4</v>
      </c>
      <c r="B499" s="9" t="s">
        <v>510</v>
      </c>
      <c r="C499" s="20" t="s">
        <v>1359</v>
      </c>
      <c r="D499" s="21" t="s">
        <v>1360</v>
      </c>
      <c r="E499" s="9" t="s">
        <v>1946</v>
      </c>
      <c r="F499" s="9" t="s">
        <v>746</v>
      </c>
      <c r="G499" s="10" t="s">
        <v>747</v>
      </c>
      <c r="H499" s="10" t="s">
        <v>150</v>
      </c>
      <c r="I499" s="10">
        <v>2012</v>
      </c>
      <c r="K499" s="1">
        <v>1</v>
      </c>
      <c r="L499" s="1">
        <v>1</v>
      </c>
      <c r="M499" s="1">
        <v>1</v>
      </c>
      <c r="N499" s="1" t="s">
        <v>17</v>
      </c>
      <c r="O499" s="1">
        <v>1</v>
      </c>
      <c r="P499" s="1" t="s">
        <v>17</v>
      </c>
      <c r="Q499" s="1">
        <v>1</v>
      </c>
      <c r="R499" s="1">
        <v>0</v>
      </c>
      <c r="S499" s="1">
        <v>0</v>
      </c>
      <c r="T499" s="1">
        <v>0</v>
      </c>
      <c r="U499" s="1" t="s">
        <v>17</v>
      </c>
      <c r="V499" s="1" t="s">
        <v>17</v>
      </c>
      <c r="W499" s="1">
        <v>0</v>
      </c>
      <c r="X499" s="1" t="s">
        <v>17</v>
      </c>
      <c r="Y499" s="1">
        <v>0</v>
      </c>
      <c r="Z499" s="1">
        <v>0</v>
      </c>
      <c r="AA499" s="1" t="s">
        <v>17</v>
      </c>
    </row>
    <row r="500" spans="1:27" x14ac:dyDescent="0.2">
      <c r="A500" s="34">
        <v>1583341.4</v>
      </c>
      <c r="B500" s="9" t="s">
        <v>1361</v>
      </c>
      <c r="C500" s="20" t="s">
        <v>1362</v>
      </c>
      <c r="D500" s="21" t="s">
        <v>1363</v>
      </c>
      <c r="E500" s="9" t="s">
        <v>1946</v>
      </c>
      <c r="F500" s="9" t="s">
        <v>1364</v>
      </c>
      <c r="G500" s="10" t="s">
        <v>1362</v>
      </c>
      <c r="I500" s="10">
        <v>2007</v>
      </c>
      <c r="K500" s="1">
        <v>1</v>
      </c>
      <c r="L500" s="1">
        <v>1</v>
      </c>
      <c r="M500" s="1">
        <v>0</v>
      </c>
      <c r="N500" s="1">
        <v>0</v>
      </c>
      <c r="O500" s="1" t="s">
        <v>17</v>
      </c>
      <c r="P500" s="1">
        <v>1</v>
      </c>
      <c r="Q500" s="1" t="s">
        <v>17</v>
      </c>
      <c r="R500" s="1">
        <v>0</v>
      </c>
      <c r="S500" s="1">
        <v>0</v>
      </c>
      <c r="T500" s="1">
        <v>0</v>
      </c>
      <c r="U500" s="1">
        <v>0</v>
      </c>
      <c r="V500" s="1">
        <v>0</v>
      </c>
      <c r="W500" s="1">
        <v>0</v>
      </c>
      <c r="X500" s="1">
        <v>1</v>
      </c>
      <c r="Y500" s="1">
        <v>0</v>
      </c>
      <c r="Z500" s="1">
        <v>0</v>
      </c>
      <c r="AA500" s="1">
        <v>0</v>
      </c>
    </row>
    <row r="501" spans="1:27" x14ac:dyDescent="0.2">
      <c r="A501" s="34">
        <v>294.71100000000001</v>
      </c>
      <c r="B501" s="9" t="s">
        <v>502</v>
      </c>
      <c r="C501" s="20" t="s">
        <v>1365</v>
      </c>
      <c r="D501" s="21" t="s">
        <v>1366</v>
      </c>
      <c r="E501" s="9" t="s">
        <v>1946</v>
      </c>
      <c r="G501" s="10" t="s">
        <v>1324</v>
      </c>
      <c r="I501" s="10">
        <v>2018</v>
      </c>
      <c r="K501" s="1">
        <v>0</v>
      </c>
      <c r="L501" s="1" t="s">
        <v>17</v>
      </c>
      <c r="M501" s="1">
        <v>1</v>
      </c>
      <c r="N501" s="1" t="s">
        <v>17</v>
      </c>
      <c r="O501" s="1" t="s">
        <v>17</v>
      </c>
      <c r="P501" s="1">
        <v>1</v>
      </c>
      <c r="Q501" s="1">
        <v>0</v>
      </c>
      <c r="R501" s="1" t="s">
        <v>17</v>
      </c>
      <c r="S501" s="1">
        <v>0</v>
      </c>
      <c r="T501" s="1">
        <v>0</v>
      </c>
      <c r="U501" s="1">
        <v>1</v>
      </c>
      <c r="V501" s="1" t="s">
        <v>17</v>
      </c>
      <c r="W501" s="1">
        <v>0</v>
      </c>
      <c r="X501" s="1" t="s">
        <v>17</v>
      </c>
      <c r="Y501" s="1" t="s">
        <v>17</v>
      </c>
      <c r="Z501" s="1" t="s">
        <v>17</v>
      </c>
      <c r="AA501" s="1" t="s">
        <v>17</v>
      </c>
    </row>
    <row r="502" spans="1:27" x14ac:dyDescent="0.2">
      <c r="A502" s="34" t="s">
        <v>2026</v>
      </c>
      <c r="B502" s="9" t="s">
        <v>521</v>
      </c>
      <c r="C502" s="20" t="s">
        <v>1367</v>
      </c>
      <c r="D502" s="21" t="s">
        <v>1368</v>
      </c>
      <c r="E502" s="9" t="s">
        <v>1946</v>
      </c>
      <c r="G502" s="10" t="s">
        <v>1369</v>
      </c>
      <c r="H502" s="10" t="s">
        <v>127</v>
      </c>
      <c r="I502" s="10">
        <v>2010</v>
      </c>
      <c r="K502" s="1">
        <v>0</v>
      </c>
      <c r="L502" s="1" t="s">
        <v>17</v>
      </c>
      <c r="M502" s="1">
        <v>1</v>
      </c>
      <c r="N502" s="1">
        <v>1</v>
      </c>
      <c r="O502" s="1">
        <v>1</v>
      </c>
      <c r="P502" s="1" t="s">
        <v>17</v>
      </c>
      <c r="Q502" s="1">
        <v>0</v>
      </c>
      <c r="R502" s="1">
        <v>0</v>
      </c>
      <c r="S502" s="1">
        <v>0</v>
      </c>
      <c r="T502" s="1">
        <v>0</v>
      </c>
      <c r="U502" s="1">
        <v>1</v>
      </c>
      <c r="V502" s="1">
        <v>0</v>
      </c>
      <c r="W502" s="1">
        <v>0</v>
      </c>
      <c r="X502" s="1" t="s">
        <v>17</v>
      </c>
      <c r="Y502" s="1">
        <v>0</v>
      </c>
      <c r="Z502" s="1">
        <v>1</v>
      </c>
      <c r="AA502" s="1">
        <v>1</v>
      </c>
    </row>
    <row r="503" spans="1:27" x14ac:dyDescent="0.2">
      <c r="A503" s="34">
        <v>321.12299999999999</v>
      </c>
      <c r="B503" s="9" t="s">
        <v>1306</v>
      </c>
      <c r="C503" s="20" t="s">
        <v>1370</v>
      </c>
      <c r="D503" s="21" t="s">
        <v>1371</v>
      </c>
      <c r="E503" s="9" t="s">
        <v>1946</v>
      </c>
      <c r="F503" s="9" t="s">
        <v>1372</v>
      </c>
      <c r="G503" s="10" t="s">
        <v>1049</v>
      </c>
      <c r="H503" s="10" t="s">
        <v>165</v>
      </c>
      <c r="I503" s="10">
        <v>2010</v>
      </c>
      <c r="K503" s="1">
        <v>0</v>
      </c>
      <c r="L503" s="1">
        <v>0</v>
      </c>
      <c r="M503" s="1">
        <v>1</v>
      </c>
      <c r="N503" s="1">
        <v>1</v>
      </c>
      <c r="O503" s="1" t="s">
        <v>17</v>
      </c>
      <c r="P503" s="1">
        <v>1</v>
      </c>
      <c r="Q503" s="1">
        <v>1</v>
      </c>
      <c r="R503" s="1">
        <v>0</v>
      </c>
      <c r="S503" s="1">
        <v>0</v>
      </c>
      <c r="T503" s="1">
        <v>0</v>
      </c>
      <c r="U503" s="1">
        <v>0</v>
      </c>
      <c r="V503" s="1">
        <v>0</v>
      </c>
      <c r="W503" s="1">
        <v>0</v>
      </c>
      <c r="X503" s="1">
        <v>1</v>
      </c>
      <c r="Y503" s="1">
        <v>0</v>
      </c>
      <c r="Z503" s="1">
        <v>0</v>
      </c>
      <c r="AA503" s="1">
        <v>0</v>
      </c>
    </row>
    <row r="504" spans="1:27" x14ac:dyDescent="0.2">
      <c r="A504" s="34">
        <v>294.45400000000001</v>
      </c>
      <c r="B504" s="9" t="s">
        <v>502</v>
      </c>
      <c r="C504" s="20" t="s">
        <v>1373</v>
      </c>
      <c r="D504" s="21" t="s">
        <v>1374</v>
      </c>
      <c r="E504" s="9" t="s">
        <v>1946</v>
      </c>
      <c r="G504" s="10" t="s">
        <v>609</v>
      </c>
      <c r="H504" s="10" t="s">
        <v>154</v>
      </c>
      <c r="I504" s="10">
        <v>2016</v>
      </c>
      <c r="K504" s="1">
        <v>0</v>
      </c>
      <c r="L504" s="1" t="s">
        <v>17</v>
      </c>
      <c r="M504" s="1" t="s">
        <v>17</v>
      </c>
      <c r="N504" s="1">
        <v>0</v>
      </c>
      <c r="O504" s="1">
        <v>1</v>
      </c>
      <c r="P504" s="1">
        <v>1</v>
      </c>
      <c r="Q504" s="1">
        <v>0</v>
      </c>
      <c r="R504" s="1">
        <v>0</v>
      </c>
      <c r="S504" s="1">
        <v>0</v>
      </c>
      <c r="T504" s="1">
        <v>0</v>
      </c>
      <c r="U504" s="1">
        <v>1</v>
      </c>
      <c r="V504" s="1">
        <v>0</v>
      </c>
      <c r="W504" s="1">
        <v>1</v>
      </c>
      <c r="X504" s="1" t="s">
        <v>17</v>
      </c>
      <c r="Y504" s="1">
        <v>0</v>
      </c>
      <c r="Z504" s="1">
        <v>0</v>
      </c>
      <c r="AA504" s="1">
        <v>0</v>
      </c>
    </row>
    <row r="505" spans="1:27" x14ac:dyDescent="0.2">
      <c r="A505" s="34">
        <v>1573720.4</v>
      </c>
      <c r="B505" s="9" t="s">
        <v>510</v>
      </c>
      <c r="C505" s="20" t="s">
        <v>1375</v>
      </c>
      <c r="D505" s="21" t="s">
        <v>1376</v>
      </c>
      <c r="E505" s="9" t="s">
        <v>1946</v>
      </c>
      <c r="F505" s="9" t="s">
        <v>746</v>
      </c>
      <c r="G505" s="10" t="s">
        <v>770</v>
      </c>
      <c r="H505" s="10" t="s">
        <v>150</v>
      </c>
      <c r="I505" s="10">
        <v>2012</v>
      </c>
      <c r="K505" s="1">
        <v>0</v>
      </c>
      <c r="L505" s="1" t="s">
        <v>17</v>
      </c>
      <c r="M505" s="1">
        <v>1</v>
      </c>
      <c r="N505" s="1">
        <v>0</v>
      </c>
      <c r="O505" s="1">
        <v>1</v>
      </c>
      <c r="P505" s="1">
        <v>1</v>
      </c>
      <c r="Q505" s="1">
        <v>1</v>
      </c>
      <c r="R505" s="1">
        <v>0</v>
      </c>
      <c r="S505" s="1">
        <v>0</v>
      </c>
      <c r="T505" s="1">
        <v>0</v>
      </c>
      <c r="U505" s="1">
        <v>1</v>
      </c>
      <c r="V505" s="1">
        <v>0</v>
      </c>
      <c r="W505" s="1">
        <v>0</v>
      </c>
      <c r="X505" s="1" t="s">
        <v>17</v>
      </c>
      <c r="Y505" s="1">
        <v>0</v>
      </c>
      <c r="Z505" s="1" t="s">
        <v>17</v>
      </c>
      <c r="AA505" s="1">
        <v>0</v>
      </c>
    </row>
    <row r="506" spans="1:27" x14ac:dyDescent="0.2">
      <c r="A506" s="34">
        <v>294.20299999999997</v>
      </c>
      <c r="B506" s="9" t="s">
        <v>521</v>
      </c>
      <c r="C506" s="20" t="s">
        <v>1377</v>
      </c>
      <c r="D506" s="21" t="s">
        <v>1378</v>
      </c>
      <c r="E506" s="9" t="s">
        <v>1946</v>
      </c>
      <c r="G506" s="10" t="s">
        <v>1379</v>
      </c>
      <c r="H506" s="10" t="s">
        <v>138</v>
      </c>
      <c r="I506" s="10">
        <v>2012</v>
      </c>
      <c r="K506" s="1">
        <v>0</v>
      </c>
      <c r="L506" s="1" t="s">
        <v>17</v>
      </c>
      <c r="M506" s="1">
        <v>0</v>
      </c>
      <c r="N506" s="1">
        <v>1</v>
      </c>
      <c r="O506" s="1">
        <v>1</v>
      </c>
      <c r="P506" s="1">
        <v>1</v>
      </c>
      <c r="Q506" s="1">
        <v>0</v>
      </c>
      <c r="R506" s="1">
        <v>0</v>
      </c>
      <c r="S506" s="1">
        <v>0</v>
      </c>
      <c r="T506" s="1">
        <v>0</v>
      </c>
      <c r="U506" s="1">
        <v>1</v>
      </c>
      <c r="V506" s="1">
        <v>0</v>
      </c>
      <c r="W506" s="1">
        <v>0</v>
      </c>
      <c r="X506" s="1" t="s">
        <v>17</v>
      </c>
      <c r="Y506" s="1">
        <v>0</v>
      </c>
      <c r="Z506" s="1">
        <v>0</v>
      </c>
      <c r="AA506" s="1" t="s">
        <v>17</v>
      </c>
    </row>
    <row r="507" spans="1:27" x14ac:dyDescent="0.2">
      <c r="A507" s="34">
        <v>316.375</v>
      </c>
      <c r="B507" s="9" t="s">
        <v>495</v>
      </c>
      <c r="C507" s="20" t="s">
        <v>1380</v>
      </c>
      <c r="D507" s="21" t="s">
        <v>1381</v>
      </c>
      <c r="E507" s="9" t="s">
        <v>1946</v>
      </c>
      <c r="G507" s="10" t="s">
        <v>1382</v>
      </c>
      <c r="H507" s="10" t="s">
        <v>127</v>
      </c>
      <c r="I507" s="10">
        <v>2017</v>
      </c>
      <c r="K507" s="1">
        <v>0</v>
      </c>
      <c r="L507" s="1">
        <v>0</v>
      </c>
      <c r="M507" s="1">
        <v>0</v>
      </c>
      <c r="N507" s="1">
        <v>0</v>
      </c>
      <c r="O507" s="1">
        <v>0</v>
      </c>
      <c r="P507" s="1">
        <v>0</v>
      </c>
      <c r="Q507" s="1">
        <v>0</v>
      </c>
      <c r="R507" s="1">
        <v>0</v>
      </c>
      <c r="S507" s="1">
        <v>0</v>
      </c>
      <c r="T507" s="1">
        <v>0</v>
      </c>
      <c r="U507" s="1">
        <v>0</v>
      </c>
      <c r="V507" s="1">
        <v>0</v>
      </c>
      <c r="W507" s="1">
        <v>0</v>
      </c>
      <c r="X507" s="1">
        <v>0</v>
      </c>
      <c r="Y507" s="1">
        <v>0</v>
      </c>
      <c r="Z507" s="1">
        <v>0</v>
      </c>
      <c r="AA507" s="1">
        <v>0</v>
      </c>
    </row>
    <row r="508" spans="1:27" x14ac:dyDescent="0.2">
      <c r="A508" s="34">
        <v>198618.9</v>
      </c>
      <c r="B508" s="9" t="s">
        <v>966</v>
      </c>
      <c r="C508" s="20" t="s">
        <v>1383</v>
      </c>
      <c r="D508" s="21" t="s">
        <v>1384</v>
      </c>
      <c r="E508" s="9" t="s">
        <v>1946</v>
      </c>
      <c r="G508" s="10" t="s">
        <v>609</v>
      </c>
      <c r="H508" s="10" t="s">
        <v>127</v>
      </c>
      <c r="I508" s="10">
        <v>2019</v>
      </c>
      <c r="K508" s="1" t="s">
        <v>17</v>
      </c>
      <c r="L508" s="1" t="s">
        <v>17</v>
      </c>
      <c r="M508" s="1">
        <v>1</v>
      </c>
      <c r="N508" s="1" t="s">
        <v>17</v>
      </c>
      <c r="O508" s="1">
        <v>1</v>
      </c>
      <c r="P508" s="1" t="s">
        <v>17</v>
      </c>
      <c r="Q508" s="1" t="s">
        <v>17</v>
      </c>
      <c r="R508" s="1">
        <v>0</v>
      </c>
      <c r="S508" s="1">
        <v>0</v>
      </c>
      <c r="T508" s="1">
        <v>0</v>
      </c>
      <c r="U508" s="1">
        <v>1</v>
      </c>
      <c r="V508" s="1">
        <v>1</v>
      </c>
      <c r="W508" s="1">
        <v>0</v>
      </c>
      <c r="X508" s="1" t="s">
        <v>17</v>
      </c>
      <c r="Y508" s="1">
        <v>0</v>
      </c>
      <c r="Z508" s="1" t="s">
        <v>17</v>
      </c>
      <c r="AA508" s="1">
        <v>1</v>
      </c>
    </row>
    <row r="509" spans="1:27" x14ac:dyDescent="0.2">
      <c r="A509" s="34">
        <v>294.12700000000001</v>
      </c>
      <c r="B509" s="9" t="s">
        <v>521</v>
      </c>
      <c r="C509" s="20" t="s">
        <v>1385</v>
      </c>
      <c r="D509" s="21" t="s">
        <v>1386</v>
      </c>
      <c r="E509" s="9" t="s">
        <v>1946</v>
      </c>
      <c r="F509" s="9" t="s">
        <v>642</v>
      </c>
      <c r="G509" s="10" t="s">
        <v>609</v>
      </c>
      <c r="H509" s="10" t="s">
        <v>1334</v>
      </c>
      <c r="I509" s="10">
        <v>2005</v>
      </c>
      <c r="K509" s="1">
        <v>1</v>
      </c>
      <c r="L509" s="1" t="s">
        <v>17</v>
      </c>
      <c r="M509" s="1" t="s">
        <v>17</v>
      </c>
      <c r="N509" s="1">
        <v>1</v>
      </c>
      <c r="O509" s="1">
        <v>1</v>
      </c>
      <c r="P509" s="1">
        <v>1</v>
      </c>
      <c r="Q509" s="1">
        <v>0</v>
      </c>
      <c r="R509" s="1">
        <v>1</v>
      </c>
      <c r="S509" s="1">
        <v>0</v>
      </c>
      <c r="T509" s="1">
        <v>0</v>
      </c>
      <c r="U509" s="1">
        <v>1</v>
      </c>
      <c r="V509" s="1">
        <v>1</v>
      </c>
      <c r="W509" s="1">
        <v>0</v>
      </c>
      <c r="X509" s="1">
        <v>1</v>
      </c>
      <c r="Y509" s="1">
        <v>0</v>
      </c>
      <c r="Z509" s="1">
        <v>1</v>
      </c>
      <c r="AA509" s="1">
        <v>1</v>
      </c>
    </row>
    <row r="510" spans="1:27" x14ac:dyDescent="0.2">
      <c r="A510" s="34">
        <v>287.10442</v>
      </c>
      <c r="B510" s="9" t="s">
        <v>1729</v>
      </c>
      <c r="C510" s="20" t="s">
        <v>1387</v>
      </c>
      <c r="D510" s="21" t="s">
        <v>1388</v>
      </c>
      <c r="E510" s="9" t="s">
        <v>1946</v>
      </c>
      <c r="G510" s="10" t="s">
        <v>594</v>
      </c>
      <c r="H510" s="10" t="s">
        <v>127</v>
      </c>
      <c r="I510" s="10">
        <v>2018</v>
      </c>
      <c r="K510" s="1">
        <v>1</v>
      </c>
      <c r="L510" s="1" t="s">
        <v>17</v>
      </c>
      <c r="M510" s="1">
        <v>0</v>
      </c>
      <c r="N510" s="1">
        <v>0</v>
      </c>
      <c r="O510" s="1">
        <v>0</v>
      </c>
      <c r="P510" s="1">
        <v>1</v>
      </c>
      <c r="Q510" s="1" t="s">
        <v>17</v>
      </c>
      <c r="R510" s="1">
        <v>1</v>
      </c>
      <c r="S510" s="1">
        <v>0</v>
      </c>
      <c r="T510" s="1">
        <v>0</v>
      </c>
      <c r="U510" s="1">
        <v>0</v>
      </c>
      <c r="V510" s="1">
        <v>0</v>
      </c>
      <c r="W510" s="1">
        <v>1</v>
      </c>
      <c r="X510" s="1">
        <v>0</v>
      </c>
      <c r="Y510" s="1">
        <v>1</v>
      </c>
      <c r="Z510" s="1">
        <v>0</v>
      </c>
      <c r="AA510" s="1">
        <v>0</v>
      </c>
    </row>
    <row r="511" spans="1:27" x14ac:dyDescent="0.2">
      <c r="A511" s="34">
        <v>103796.32</v>
      </c>
      <c r="B511" s="9" t="s">
        <v>1389</v>
      </c>
      <c r="C511" s="20" t="s">
        <v>1390</v>
      </c>
      <c r="D511" s="21" t="s">
        <v>1391</v>
      </c>
      <c r="E511" s="9" t="s">
        <v>1946</v>
      </c>
      <c r="F511" s="9" t="s">
        <v>1177</v>
      </c>
      <c r="H511" s="10" t="s">
        <v>644</v>
      </c>
      <c r="I511" s="10">
        <v>2011</v>
      </c>
      <c r="K511" s="1">
        <v>0</v>
      </c>
      <c r="L511" s="1">
        <v>0</v>
      </c>
      <c r="M511" s="1" t="s">
        <v>17</v>
      </c>
      <c r="N511" s="1">
        <v>0</v>
      </c>
      <c r="O511" s="1">
        <v>1</v>
      </c>
      <c r="P511" s="1">
        <v>0</v>
      </c>
      <c r="Q511" s="1">
        <v>1</v>
      </c>
      <c r="R511" s="1">
        <v>0</v>
      </c>
      <c r="S511" s="1">
        <v>0</v>
      </c>
      <c r="T511" s="1">
        <v>0</v>
      </c>
      <c r="U511" s="1">
        <v>0</v>
      </c>
      <c r="V511" s="1">
        <v>0</v>
      </c>
      <c r="W511" s="1">
        <v>0</v>
      </c>
      <c r="X511" s="1">
        <v>1</v>
      </c>
      <c r="Y511" s="1">
        <v>0</v>
      </c>
      <c r="Z511" s="1">
        <v>1</v>
      </c>
      <c r="AA511" s="1">
        <v>1</v>
      </c>
    </row>
    <row r="512" spans="1:27" x14ac:dyDescent="0.2">
      <c r="A512" s="34">
        <v>2126069.2999999998</v>
      </c>
      <c r="B512" s="9" t="s">
        <v>499</v>
      </c>
      <c r="C512" s="20" t="s">
        <v>1392</v>
      </c>
      <c r="D512" s="21" t="s">
        <v>1393</v>
      </c>
      <c r="E512" s="9" t="s">
        <v>1946</v>
      </c>
      <c r="F512" s="9" t="s">
        <v>1394</v>
      </c>
      <c r="G512" s="10" t="s">
        <v>1395</v>
      </c>
      <c r="H512" s="10" t="s">
        <v>250</v>
      </c>
      <c r="K512" s="1">
        <v>0</v>
      </c>
      <c r="L512" s="1">
        <v>1</v>
      </c>
      <c r="M512" s="1" t="s">
        <v>17</v>
      </c>
      <c r="N512" s="1">
        <v>0</v>
      </c>
      <c r="O512" s="1">
        <v>1</v>
      </c>
      <c r="P512" s="1">
        <v>1</v>
      </c>
      <c r="Q512" s="1">
        <v>1</v>
      </c>
      <c r="R512" s="1" t="s">
        <v>17</v>
      </c>
      <c r="S512" s="1">
        <v>0</v>
      </c>
      <c r="T512" s="1">
        <v>0</v>
      </c>
      <c r="U512" s="1">
        <v>1</v>
      </c>
      <c r="V512" s="1">
        <v>0</v>
      </c>
      <c r="W512" s="1">
        <v>0</v>
      </c>
      <c r="X512" s="1" t="s">
        <v>17</v>
      </c>
      <c r="Y512" s="1" t="s">
        <v>17</v>
      </c>
      <c r="Z512" s="1" t="s">
        <v>17</v>
      </c>
      <c r="AA512" s="1" t="s">
        <v>17</v>
      </c>
    </row>
    <row r="513" spans="1:27" x14ac:dyDescent="0.2">
      <c r="A513" s="34">
        <v>76759.28</v>
      </c>
      <c r="B513" s="9" t="s">
        <v>529</v>
      </c>
      <c r="C513" s="20" t="s">
        <v>1396</v>
      </c>
      <c r="D513" s="21" t="s">
        <v>1397</v>
      </c>
      <c r="E513" s="9" t="s">
        <v>1946</v>
      </c>
      <c r="G513" s="10" t="s">
        <v>609</v>
      </c>
      <c r="H513" s="10" t="s">
        <v>127</v>
      </c>
      <c r="I513" s="10">
        <v>2014</v>
      </c>
      <c r="K513" s="1">
        <v>0</v>
      </c>
      <c r="L513" s="1" t="s">
        <v>17</v>
      </c>
      <c r="M513" s="1">
        <v>0</v>
      </c>
      <c r="N513" s="1" t="s">
        <v>17</v>
      </c>
      <c r="O513" s="1">
        <v>1</v>
      </c>
      <c r="P513" s="1" t="s">
        <v>17</v>
      </c>
      <c r="Q513" s="1">
        <v>1</v>
      </c>
      <c r="R513" s="1">
        <v>1</v>
      </c>
      <c r="S513" s="1">
        <v>0</v>
      </c>
      <c r="T513" s="1">
        <v>0</v>
      </c>
      <c r="U513" s="1" t="s">
        <v>17</v>
      </c>
      <c r="V513" s="1">
        <v>1</v>
      </c>
      <c r="W513" s="1">
        <v>0</v>
      </c>
      <c r="X513" s="1" t="s">
        <v>17</v>
      </c>
      <c r="Y513" s="1">
        <v>1</v>
      </c>
      <c r="Z513" s="1">
        <v>1</v>
      </c>
      <c r="AA513" s="1">
        <v>1</v>
      </c>
    </row>
    <row r="514" spans="1:27" x14ac:dyDescent="0.2">
      <c r="A514" s="34" t="s">
        <v>2031</v>
      </c>
      <c r="B514" s="9" t="s">
        <v>928</v>
      </c>
      <c r="C514" s="20" t="s">
        <v>1398</v>
      </c>
      <c r="D514" s="21" t="s">
        <v>1399</v>
      </c>
      <c r="E514" s="9" t="s">
        <v>1946</v>
      </c>
      <c r="F514" s="9" t="s">
        <v>1005</v>
      </c>
      <c r="G514" s="10" t="s">
        <v>1400</v>
      </c>
      <c r="H514" s="10" t="s">
        <v>250</v>
      </c>
      <c r="I514" s="10">
        <v>2016</v>
      </c>
      <c r="K514" s="1" t="s">
        <v>17</v>
      </c>
      <c r="L514" s="1" t="s">
        <v>17</v>
      </c>
      <c r="M514" s="1">
        <v>0</v>
      </c>
      <c r="N514" s="1" t="s">
        <v>17</v>
      </c>
      <c r="O514" s="1">
        <v>1</v>
      </c>
      <c r="P514" s="1" t="s">
        <v>17</v>
      </c>
      <c r="Q514" s="1" t="s">
        <v>17</v>
      </c>
      <c r="R514" s="1">
        <v>1</v>
      </c>
      <c r="S514" s="1">
        <v>0</v>
      </c>
      <c r="T514" s="1">
        <v>0</v>
      </c>
      <c r="U514" s="1">
        <v>1</v>
      </c>
      <c r="V514" s="1">
        <v>1</v>
      </c>
      <c r="W514" s="1">
        <v>0</v>
      </c>
      <c r="X514" s="1" t="s">
        <v>17</v>
      </c>
      <c r="Y514" s="1">
        <v>0</v>
      </c>
      <c r="Z514" s="1">
        <v>1</v>
      </c>
      <c r="AA514" s="1">
        <v>1</v>
      </c>
    </row>
    <row r="515" spans="1:27" x14ac:dyDescent="0.2">
      <c r="A515" s="34">
        <v>46257.8</v>
      </c>
      <c r="B515" s="9" t="s">
        <v>1401</v>
      </c>
      <c r="C515" s="20" t="s">
        <v>1402</v>
      </c>
      <c r="D515" s="21" t="s">
        <v>1403</v>
      </c>
      <c r="E515" s="9" t="s">
        <v>1946</v>
      </c>
      <c r="F515" s="9" t="s">
        <v>1048</v>
      </c>
      <c r="G515" s="10" t="s">
        <v>1049</v>
      </c>
      <c r="H515" s="10" t="s">
        <v>165</v>
      </c>
      <c r="I515" s="10">
        <v>2014</v>
      </c>
      <c r="K515" s="1">
        <v>0</v>
      </c>
      <c r="L515" s="1">
        <v>0</v>
      </c>
      <c r="M515" s="1" t="s">
        <v>17</v>
      </c>
      <c r="N515" s="1">
        <v>0</v>
      </c>
      <c r="O515" s="1">
        <v>1</v>
      </c>
      <c r="P515" s="1">
        <v>0</v>
      </c>
      <c r="Q515" s="1">
        <v>1</v>
      </c>
      <c r="R515" s="1">
        <v>0</v>
      </c>
      <c r="S515" s="1">
        <v>0</v>
      </c>
      <c r="T515" s="1">
        <v>0</v>
      </c>
      <c r="U515" s="1" t="s">
        <v>17</v>
      </c>
      <c r="V515" s="1">
        <v>0</v>
      </c>
      <c r="W515" s="1">
        <v>0</v>
      </c>
      <c r="X515" s="1">
        <v>1</v>
      </c>
      <c r="Y515" s="1">
        <v>1</v>
      </c>
      <c r="Z515" s="1" t="s">
        <v>17</v>
      </c>
      <c r="AA515" s="1">
        <v>1</v>
      </c>
    </row>
    <row r="516" spans="1:27" x14ac:dyDescent="0.2">
      <c r="A516" s="34">
        <v>86192.22</v>
      </c>
      <c r="B516" s="9" t="s">
        <v>639</v>
      </c>
      <c r="C516" s="20">
        <v>464</v>
      </c>
      <c r="D516" s="21" t="s">
        <v>1404</v>
      </c>
      <c r="E516" s="9" t="s">
        <v>1946</v>
      </c>
      <c r="F516" s="9" t="s">
        <v>925</v>
      </c>
      <c r="G516" s="10" t="s">
        <v>1405</v>
      </c>
      <c r="H516" s="10" t="s">
        <v>1266</v>
      </c>
      <c r="K516" s="1" t="s">
        <v>17</v>
      </c>
      <c r="L516" s="1">
        <v>1</v>
      </c>
      <c r="M516" s="1" t="s">
        <v>17</v>
      </c>
      <c r="N516" s="1" t="s">
        <v>17</v>
      </c>
      <c r="O516" s="1" t="s">
        <v>17</v>
      </c>
      <c r="P516" s="1">
        <v>1</v>
      </c>
      <c r="Q516" s="1" t="s">
        <v>17</v>
      </c>
      <c r="R516" s="1" t="s">
        <v>17</v>
      </c>
      <c r="S516" s="1">
        <v>0</v>
      </c>
      <c r="T516" s="1">
        <v>0</v>
      </c>
      <c r="U516" s="1" t="s">
        <v>17</v>
      </c>
      <c r="V516" s="1" t="s">
        <v>17</v>
      </c>
      <c r="W516" s="1">
        <v>1</v>
      </c>
      <c r="X516" s="1" t="s">
        <v>17</v>
      </c>
      <c r="Y516" s="1">
        <v>0</v>
      </c>
      <c r="Z516" s="1" t="s">
        <v>17</v>
      </c>
      <c r="AA516" s="1" t="s">
        <v>17</v>
      </c>
    </row>
    <row r="517" spans="1:27" x14ac:dyDescent="0.2">
      <c r="A517" s="34">
        <v>1981174.3</v>
      </c>
      <c r="B517" s="9" t="s">
        <v>510</v>
      </c>
      <c r="C517" s="20" t="s">
        <v>1406</v>
      </c>
      <c r="D517" s="18" t="s">
        <v>1993</v>
      </c>
      <c r="E517" s="9" t="s">
        <v>1946</v>
      </c>
      <c r="G517" s="10" t="s">
        <v>609</v>
      </c>
      <c r="H517" s="10" t="s">
        <v>127</v>
      </c>
      <c r="I517" s="10">
        <v>2015</v>
      </c>
      <c r="K517" s="1">
        <v>0</v>
      </c>
      <c r="L517" s="1">
        <v>0</v>
      </c>
      <c r="M517" s="1">
        <v>0</v>
      </c>
      <c r="N517" s="1">
        <v>0</v>
      </c>
      <c r="O517" s="1">
        <v>0</v>
      </c>
      <c r="P517" s="1">
        <v>0</v>
      </c>
      <c r="Q517" s="1">
        <v>0</v>
      </c>
      <c r="R517" s="1">
        <v>0</v>
      </c>
      <c r="S517" s="1">
        <v>0</v>
      </c>
      <c r="T517" s="1">
        <v>0</v>
      </c>
      <c r="U517" s="1">
        <v>0</v>
      </c>
      <c r="V517" s="1">
        <v>0</v>
      </c>
      <c r="W517" s="1">
        <v>0</v>
      </c>
      <c r="X517" s="1">
        <v>0</v>
      </c>
      <c r="Y517" s="1">
        <v>0</v>
      </c>
      <c r="Z517" s="1">
        <v>0</v>
      </c>
      <c r="AA517" s="1">
        <v>0</v>
      </c>
    </row>
    <row r="518" spans="1:27" x14ac:dyDescent="0.2">
      <c r="A518" s="34">
        <v>1038924.3</v>
      </c>
      <c r="B518" s="9" t="s">
        <v>521</v>
      </c>
      <c r="C518" s="20" t="s">
        <v>1407</v>
      </c>
      <c r="D518" s="21" t="s">
        <v>1408</v>
      </c>
      <c r="E518" s="9" t="s">
        <v>1946</v>
      </c>
      <c r="F518" s="9" t="s">
        <v>667</v>
      </c>
      <c r="G518" s="10" t="s">
        <v>1409</v>
      </c>
      <c r="H518" s="10" t="s">
        <v>304</v>
      </c>
      <c r="K518" s="1">
        <v>0</v>
      </c>
      <c r="L518" s="1" t="s">
        <v>17</v>
      </c>
      <c r="M518" s="1">
        <v>0</v>
      </c>
      <c r="N518" s="1">
        <v>1</v>
      </c>
      <c r="O518" s="1" t="s">
        <v>17</v>
      </c>
      <c r="P518" s="1">
        <v>1</v>
      </c>
      <c r="Q518" s="1">
        <v>0</v>
      </c>
      <c r="R518" s="1">
        <v>0</v>
      </c>
      <c r="S518" s="1">
        <v>0</v>
      </c>
      <c r="T518" s="1">
        <v>0</v>
      </c>
      <c r="U518" s="1" t="s">
        <v>17</v>
      </c>
      <c r="V518" s="1">
        <v>0</v>
      </c>
      <c r="W518" s="1">
        <v>0</v>
      </c>
      <c r="X518" s="1" t="s">
        <v>17</v>
      </c>
      <c r="Y518" s="1">
        <v>0</v>
      </c>
      <c r="Z518" s="1">
        <v>1</v>
      </c>
      <c r="AA518" s="1">
        <v>1</v>
      </c>
    </row>
    <row r="519" spans="1:27" x14ac:dyDescent="0.2">
      <c r="A519" s="34">
        <v>2083055.3</v>
      </c>
      <c r="B519" s="9" t="s">
        <v>510</v>
      </c>
      <c r="C519" s="20" t="s">
        <v>1410</v>
      </c>
      <c r="D519" s="21" t="s">
        <v>1411</v>
      </c>
      <c r="E519" s="9" t="s">
        <v>1946</v>
      </c>
      <c r="G519" s="10" t="s">
        <v>1412</v>
      </c>
      <c r="H519" s="10" t="s">
        <v>1413</v>
      </c>
      <c r="I519" s="10">
        <v>2016</v>
      </c>
      <c r="K519" s="1">
        <v>0</v>
      </c>
      <c r="L519" s="1">
        <v>1</v>
      </c>
      <c r="M519" s="1" t="s">
        <v>17</v>
      </c>
      <c r="N519" s="1">
        <v>1</v>
      </c>
      <c r="O519" s="1">
        <v>1</v>
      </c>
      <c r="P519" s="1">
        <v>1</v>
      </c>
      <c r="Q519" s="1">
        <v>0</v>
      </c>
      <c r="R519" s="1">
        <v>0</v>
      </c>
      <c r="S519" s="1">
        <v>0</v>
      </c>
      <c r="T519" s="1">
        <v>0</v>
      </c>
      <c r="U519" s="1">
        <v>1</v>
      </c>
      <c r="V519" s="1">
        <v>0</v>
      </c>
      <c r="W519" s="1">
        <v>1</v>
      </c>
      <c r="X519" s="1">
        <v>1</v>
      </c>
      <c r="Y519" s="1">
        <v>0</v>
      </c>
      <c r="Z519" s="1">
        <v>0</v>
      </c>
      <c r="AA519" s="1" t="s">
        <v>17</v>
      </c>
    </row>
    <row r="520" spans="1:27" x14ac:dyDescent="0.2">
      <c r="A520" s="34">
        <v>53408.5</v>
      </c>
      <c r="B520" s="9" t="s">
        <v>1414</v>
      </c>
      <c r="C520" s="20" t="s">
        <v>1415</v>
      </c>
      <c r="D520" s="21" t="s">
        <v>1416</v>
      </c>
      <c r="E520" s="9" t="s">
        <v>1946</v>
      </c>
      <c r="F520" s="9" t="s">
        <v>1417</v>
      </c>
      <c r="G520" s="10" t="s">
        <v>770</v>
      </c>
      <c r="H520" s="10" t="s">
        <v>150</v>
      </c>
      <c r="I520" s="10">
        <v>2015</v>
      </c>
      <c r="K520" s="1">
        <v>1</v>
      </c>
      <c r="L520" s="1" t="s">
        <v>17</v>
      </c>
      <c r="M520" s="1">
        <v>0</v>
      </c>
      <c r="N520" s="1">
        <v>0</v>
      </c>
      <c r="O520" s="1">
        <v>1</v>
      </c>
      <c r="P520" s="1">
        <v>1</v>
      </c>
      <c r="Q520" s="1">
        <v>0</v>
      </c>
      <c r="R520" s="1">
        <v>1</v>
      </c>
      <c r="S520" s="1">
        <v>0</v>
      </c>
      <c r="T520" s="1">
        <v>0</v>
      </c>
      <c r="U520" s="1">
        <v>0</v>
      </c>
      <c r="V520" s="1">
        <v>1</v>
      </c>
      <c r="W520" s="1">
        <v>1</v>
      </c>
      <c r="X520" s="1">
        <v>1</v>
      </c>
      <c r="Y520" s="1">
        <v>1</v>
      </c>
      <c r="Z520" s="1">
        <v>1</v>
      </c>
      <c r="AA520" s="1">
        <v>0</v>
      </c>
    </row>
    <row r="521" spans="1:27" x14ac:dyDescent="0.2">
      <c r="A521" s="34">
        <v>294.83100000000002</v>
      </c>
      <c r="B521" s="9" t="s">
        <v>502</v>
      </c>
      <c r="C521" s="20" t="s">
        <v>1418</v>
      </c>
      <c r="D521" s="21" t="s">
        <v>1419</v>
      </c>
      <c r="E521" s="9" t="s">
        <v>1946</v>
      </c>
      <c r="G521" s="10" t="s">
        <v>609</v>
      </c>
      <c r="H521" s="10" t="s">
        <v>127</v>
      </c>
      <c r="I521" s="10">
        <v>2016</v>
      </c>
      <c r="K521" s="1">
        <v>1</v>
      </c>
      <c r="L521" s="1">
        <v>0</v>
      </c>
      <c r="M521" s="1">
        <v>1</v>
      </c>
      <c r="N521" s="1">
        <v>0</v>
      </c>
      <c r="O521" s="1">
        <v>1</v>
      </c>
      <c r="P521" s="1" t="s">
        <v>17</v>
      </c>
      <c r="Q521" s="1">
        <v>0</v>
      </c>
      <c r="R521" s="1">
        <v>0</v>
      </c>
      <c r="S521" s="1">
        <v>0</v>
      </c>
      <c r="T521" s="1">
        <v>0</v>
      </c>
      <c r="U521" s="1" t="s">
        <v>17</v>
      </c>
      <c r="V521" s="1">
        <v>0</v>
      </c>
      <c r="W521" s="1">
        <v>0</v>
      </c>
      <c r="X521" s="1" t="s">
        <v>17</v>
      </c>
      <c r="Y521" s="1">
        <v>0</v>
      </c>
      <c r="Z521" s="1" t="s">
        <v>17</v>
      </c>
      <c r="AA521" s="1">
        <v>0</v>
      </c>
    </row>
    <row r="522" spans="1:27" x14ac:dyDescent="0.2">
      <c r="A522" s="34">
        <v>1513890.14</v>
      </c>
      <c r="B522" s="9" t="s">
        <v>839</v>
      </c>
      <c r="C522" s="20" t="s">
        <v>1420</v>
      </c>
      <c r="D522" s="21" t="s">
        <v>1421</v>
      </c>
      <c r="E522" s="9" t="s">
        <v>1946</v>
      </c>
      <c r="G522" s="10" t="s">
        <v>736</v>
      </c>
      <c r="H522" s="10" t="s">
        <v>678</v>
      </c>
      <c r="K522" s="1">
        <v>0</v>
      </c>
      <c r="L522" s="1">
        <v>1</v>
      </c>
      <c r="M522" s="1" t="s">
        <v>17</v>
      </c>
      <c r="N522" s="1" t="s">
        <v>17</v>
      </c>
      <c r="O522" s="1" t="s">
        <v>17</v>
      </c>
      <c r="P522" s="1">
        <v>1</v>
      </c>
      <c r="Q522" s="1" t="s">
        <v>17</v>
      </c>
      <c r="R522" s="1" t="s">
        <v>17</v>
      </c>
      <c r="S522" s="1">
        <v>0</v>
      </c>
      <c r="T522" s="1">
        <v>0</v>
      </c>
      <c r="U522" s="1" t="s">
        <v>17</v>
      </c>
      <c r="V522" s="1" t="s">
        <v>17</v>
      </c>
      <c r="W522" s="1">
        <v>1</v>
      </c>
      <c r="X522" s="1" t="s">
        <v>17</v>
      </c>
      <c r="Y522" s="1" t="s">
        <v>17</v>
      </c>
      <c r="Z522" s="1" t="s">
        <v>17</v>
      </c>
      <c r="AA522" s="1" t="s">
        <v>17</v>
      </c>
    </row>
    <row r="523" spans="1:27" x14ac:dyDescent="0.2">
      <c r="A523" s="34">
        <v>1573719.4</v>
      </c>
      <c r="B523" s="9" t="s">
        <v>510</v>
      </c>
      <c r="C523" s="20" t="s">
        <v>1422</v>
      </c>
      <c r="D523" s="21" t="s">
        <v>1423</v>
      </c>
      <c r="E523" s="9" t="s">
        <v>1946</v>
      </c>
      <c r="F523" s="9" t="s">
        <v>746</v>
      </c>
      <c r="G523" s="10" t="s">
        <v>770</v>
      </c>
      <c r="H523" s="10" t="s">
        <v>150</v>
      </c>
      <c r="I523" s="10">
        <v>2012</v>
      </c>
      <c r="K523" s="1">
        <v>0</v>
      </c>
      <c r="L523" s="1" t="s">
        <v>17</v>
      </c>
      <c r="M523" s="1" t="s">
        <v>17</v>
      </c>
      <c r="N523" s="1">
        <v>1</v>
      </c>
      <c r="O523" s="1">
        <v>1</v>
      </c>
      <c r="P523" s="1">
        <v>1</v>
      </c>
      <c r="Q523" s="1" t="s">
        <v>17</v>
      </c>
      <c r="R523" s="1">
        <v>0</v>
      </c>
      <c r="S523" s="1">
        <v>0</v>
      </c>
      <c r="T523" s="1">
        <v>0</v>
      </c>
      <c r="U523" s="1" t="s">
        <v>17</v>
      </c>
      <c r="V523" s="1">
        <v>0</v>
      </c>
      <c r="W523" s="1">
        <v>0</v>
      </c>
      <c r="X523" s="1">
        <v>1</v>
      </c>
      <c r="Y523" s="1">
        <v>1</v>
      </c>
      <c r="Z523" s="1">
        <v>0</v>
      </c>
      <c r="AA523" s="1">
        <v>0</v>
      </c>
    </row>
    <row r="524" spans="1:27" x14ac:dyDescent="0.2">
      <c r="A524" s="34">
        <v>205922.5</v>
      </c>
      <c r="B524" s="9" t="s">
        <v>502</v>
      </c>
      <c r="C524" s="18" t="s">
        <v>1994</v>
      </c>
      <c r="D524" s="21" t="s">
        <v>1424</v>
      </c>
      <c r="E524" s="9" t="s">
        <v>1946</v>
      </c>
      <c r="G524" s="10" t="s">
        <v>1425</v>
      </c>
      <c r="I524" s="10">
        <v>1988</v>
      </c>
      <c r="K524" s="1">
        <v>0</v>
      </c>
      <c r="L524" s="1" t="s">
        <v>17</v>
      </c>
      <c r="M524" s="1">
        <v>1</v>
      </c>
      <c r="N524" s="1" t="s">
        <v>17</v>
      </c>
      <c r="O524" s="1">
        <v>1</v>
      </c>
      <c r="P524" s="1">
        <v>1</v>
      </c>
      <c r="Q524" s="1">
        <v>0</v>
      </c>
      <c r="R524" s="1" t="s">
        <v>17</v>
      </c>
      <c r="S524" s="1">
        <v>0</v>
      </c>
      <c r="T524" s="1">
        <v>0</v>
      </c>
      <c r="U524" s="1">
        <v>1</v>
      </c>
      <c r="V524" s="1" t="s">
        <v>17</v>
      </c>
      <c r="W524" s="1">
        <v>0</v>
      </c>
      <c r="X524" s="1" t="s">
        <v>17</v>
      </c>
      <c r="Y524" s="1">
        <v>0</v>
      </c>
      <c r="Z524" s="1" t="s">
        <v>17</v>
      </c>
      <c r="AA524" s="1">
        <v>0</v>
      </c>
    </row>
    <row r="525" spans="1:27" x14ac:dyDescent="0.2">
      <c r="A525" s="34">
        <v>294.21199999999999</v>
      </c>
      <c r="B525" s="9" t="s">
        <v>521</v>
      </c>
      <c r="C525" s="20" t="s">
        <v>1426</v>
      </c>
      <c r="D525" s="21" t="s">
        <v>1427</v>
      </c>
      <c r="E525" s="9" t="s">
        <v>1946</v>
      </c>
      <c r="F525" s="9" t="s">
        <v>775</v>
      </c>
      <c r="G525" s="10" t="s">
        <v>776</v>
      </c>
      <c r="H525" s="10" t="s">
        <v>777</v>
      </c>
      <c r="I525" s="10">
        <v>2006</v>
      </c>
      <c r="K525" s="1">
        <v>0</v>
      </c>
      <c r="L525" s="1">
        <v>0</v>
      </c>
      <c r="M525" s="1" t="s">
        <v>17</v>
      </c>
      <c r="N525" s="1">
        <v>0</v>
      </c>
      <c r="O525" s="1">
        <v>1</v>
      </c>
      <c r="P525" s="1">
        <v>0</v>
      </c>
      <c r="Q525" s="1">
        <v>0</v>
      </c>
      <c r="R525" s="1">
        <v>0</v>
      </c>
      <c r="S525" s="1">
        <v>0</v>
      </c>
      <c r="T525" s="1">
        <v>0</v>
      </c>
      <c r="U525" s="1" t="s">
        <v>17</v>
      </c>
      <c r="V525" s="1">
        <v>0</v>
      </c>
      <c r="W525" s="1">
        <v>0</v>
      </c>
      <c r="X525" s="1">
        <v>1</v>
      </c>
      <c r="Y525" s="1">
        <v>0</v>
      </c>
      <c r="Z525" s="1">
        <v>0</v>
      </c>
      <c r="AA525" s="1" t="s">
        <v>17</v>
      </c>
    </row>
    <row r="526" spans="1:27" x14ac:dyDescent="0.2">
      <c r="A526" s="34">
        <v>2067572.3</v>
      </c>
      <c r="B526" s="9" t="s">
        <v>510</v>
      </c>
      <c r="C526" s="20" t="s">
        <v>1428</v>
      </c>
      <c r="D526" s="21" t="s">
        <v>1429</v>
      </c>
      <c r="E526" s="9" t="s">
        <v>1946</v>
      </c>
      <c r="G526" s="10" t="s">
        <v>609</v>
      </c>
      <c r="H526" s="10" t="s">
        <v>138</v>
      </c>
      <c r="I526" s="10">
        <v>2015</v>
      </c>
      <c r="K526" s="1">
        <v>0</v>
      </c>
      <c r="L526" s="1" t="s">
        <v>17</v>
      </c>
      <c r="M526" s="1">
        <v>1</v>
      </c>
      <c r="N526" s="1">
        <v>1</v>
      </c>
      <c r="O526" s="1">
        <v>1</v>
      </c>
      <c r="P526" s="1">
        <v>1</v>
      </c>
      <c r="Q526" s="1">
        <v>1</v>
      </c>
      <c r="R526" s="1">
        <v>0</v>
      </c>
      <c r="S526" s="1">
        <v>0</v>
      </c>
      <c r="T526" s="1">
        <v>0</v>
      </c>
      <c r="U526" s="1">
        <v>1</v>
      </c>
      <c r="V526" s="1">
        <v>1</v>
      </c>
      <c r="W526" s="1">
        <v>1</v>
      </c>
      <c r="X526" s="1">
        <v>1</v>
      </c>
      <c r="Y526" s="1">
        <v>0</v>
      </c>
      <c r="Z526" s="1">
        <v>1</v>
      </c>
      <c r="AA526" s="1" t="s">
        <v>17</v>
      </c>
    </row>
    <row r="527" spans="1:27" x14ac:dyDescent="0.2">
      <c r="A527" s="34">
        <v>587851.9</v>
      </c>
      <c r="B527" s="9" t="s">
        <v>675</v>
      </c>
      <c r="C527" s="20" t="s">
        <v>1430</v>
      </c>
      <c r="D527" s="21" t="s">
        <v>1431</v>
      </c>
      <c r="E527" s="9" t="s">
        <v>1946</v>
      </c>
      <c r="F527" s="9" t="s">
        <v>1109</v>
      </c>
      <c r="G527" s="10" t="s">
        <v>1110</v>
      </c>
      <c r="H527" s="10" t="s">
        <v>752</v>
      </c>
      <c r="K527" s="1">
        <v>0</v>
      </c>
      <c r="L527" s="1">
        <v>1</v>
      </c>
      <c r="M527" s="1" t="s">
        <v>17</v>
      </c>
      <c r="N527" s="1" t="s">
        <v>17</v>
      </c>
      <c r="O527" s="1" t="s">
        <v>17</v>
      </c>
      <c r="P527" s="1">
        <v>1</v>
      </c>
      <c r="Q527" s="1" t="s">
        <v>17</v>
      </c>
      <c r="R527" s="1" t="s">
        <v>17</v>
      </c>
      <c r="S527" s="1">
        <v>0</v>
      </c>
      <c r="T527" s="1">
        <v>0</v>
      </c>
      <c r="U527" s="1" t="s">
        <v>17</v>
      </c>
      <c r="V527" s="1" t="s">
        <v>17</v>
      </c>
      <c r="W527" s="1">
        <v>1</v>
      </c>
      <c r="X527" s="1" t="s">
        <v>17</v>
      </c>
      <c r="Y527" s="1" t="s">
        <v>17</v>
      </c>
      <c r="Z527" s="1" t="s">
        <v>17</v>
      </c>
      <c r="AA527" s="1" t="s">
        <v>17</v>
      </c>
    </row>
    <row r="528" spans="1:27" x14ac:dyDescent="0.2">
      <c r="A528" s="34">
        <v>312306.59999999998</v>
      </c>
      <c r="B528" s="9" t="s">
        <v>1432</v>
      </c>
      <c r="C528" s="20">
        <v>2014</v>
      </c>
      <c r="D528" s="21" t="s">
        <v>1433</v>
      </c>
      <c r="E528" s="9" t="s">
        <v>1946</v>
      </c>
      <c r="G528" s="10" t="s">
        <v>609</v>
      </c>
      <c r="H528" s="10" t="s">
        <v>127</v>
      </c>
      <c r="I528" s="10">
        <v>2017</v>
      </c>
      <c r="K528" s="1">
        <v>0</v>
      </c>
      <c r="L528" s="1" t="s">
        <v>17</v>
      </c>
      <c r="M528" s="1">
        <v>0</v>
      </c>
      <c r="N528" s="1">
        <v>0</v>
      </c>
      <c r="O528" s="1">
        <v>1</v>
      </c>
      <c r="P528" s="1" t="s">
        <v>17</v>
      </c>
      <c r="Q528" s="1" t="s">
        <v>17</v>
      </c>
      <c r="R528" s="1">
        <v>1</v>
      </c>
      <c r="S528" s="1">
        <v>0</v>
      </c>
      <c r="T528" s="1">
        <v>0</v>
      </c>
      <c r="U528" s="1" t="s">
        <v>17</v>
      </c>
      <c r="V528" s="1">
        <v>1</v>
      </c>
      <c r="W528" s="1">
        <v>0</v>
      </c>
      <c r="X528" s="1" t="s">
        <v>17</v>
      </c>
      <c r="Y528" s="1">
        <v>0</v>
      </c>
      <c r="Z528" s="1">
        <v>1</v>
      </c>
      <c r="AA528" s="1">
        <v>1</v>
      </c>
    </row>
    <row r="529" spans="1:27" x14ac:dyDescent="0.2">
      <c r="A529" s="34">
        <v>294.161</v>
      </c>
      <c r="B529" s="9" t="s">
        <v>521</v>
      </c>
      <c r="C529" s="20" t="s">
        <v>1434</v>
      </c>
      <c r="D529" s="21" t="s">
        <v>1435</v>
      </c>
      <c r="E529" s="9" t="s">
        <v>1946</v>
      </c>
      <c r="G529" s="10" t="s">
        <v>1074</v>
      </c>
      <c r="H529" s="10" t="s">
        <v>138</v>
      </c>
      <c r="I529" s="10">
        <v>2012</v>
      </c>
      <c r="K529" s="1">
        <v>0</v>
      </c>
      <c r="L529" s="1">
        <v>1</v>
      </c>
      <c r="M529" s="1" t="s">
        <v>17</v>
      </c>
      <c r="N529" s="1">
        <v>1</v>
      </c>
      <c r="O529" s="1">
        <v>1</v>
      </c>
      <c r="P529" s="1">
        <v>1</v>
      </c>
      <c r="Q529" s="1">
        <v>0</v>
      </c>
      <c r="R529" s="1">
        <v>0</v>
      </c>
      <c r="S529" s="1">
        <v>0</v>
      </c>
      <c r="T529" s="1">
        <v>0</v>
      </c>
      <c r="U529" s="1">
        <v>1</v>
      </c>
      <c r="V529" s="1">
        <v>0</v>
      </c>
      <c r="W529" s="1">
        <v>0</v>
      </c>
      <c r="X529" s="1">
        <v>1</v>
      </c>
      <c r="Y529" s="1">
        <v>0</v>
      </c>
      <c r="Z529" s="1">
        <v>1</v>
      </c>
      <c r="AA529" s="1">
        <v>1</v>
      </c>
    </row>
    <row r="530" spans="1:27" x14ac:dyDescent="0.2">
      <c r="A530" s="34">
        <v>312306.7</v>
      </c>
      <c r="B530" s="9" t="s">
        <v>1432</v>
      </c>
      <c r="C530" s="20">
        <v>1257</v>
      </c>
      <c r="D530" s="21" t="s">
        <v>1436</v>
      </c>
      <c r="E530" s="9" t="s">
        <v>1946</v>
      </c>
      <c r="G530" s="10" t="s">
        <v>609</v>
      </c>
      <c r="H530" s="10" t="s">
        <v>127</v>
      </c>
      <c r="I530" s="10">
        <v>2017</v>
      </c>
      <c r="K530" s="1">
        <v>0</v>
      </c>
      <c r="L530" s="1" t="s">
        <v>17</v>
      </c>
      <c r="M530" s="1">
        <v>1</v>
      </c>
      <c r="N530" s="1">
        <v>0</v>
      </c>
      <c r="O530" s="1">
        <v>0</v>
      </c>
      <c r="P530" s="1" t="s">
        <v>17</v>
      </c>
      <c r="Q530" s="1" t="s">
        <v>17</v>
      </c>
      <c r="R530" s="1">
        <v>1</v>
      </c>
      <c r="S530" s="1">
        <v>0</v>
      </c>
      <c r="T530" s="1">
        <v>0</v>
      </c>
      <c r="U530" s="1">
        <v>0</v>
      </c>
      <c r="V530" s="1">
        <v>1</v>
      </c>
      <c r="W530" s="1">
        <v>0</v>
      </c>
      <c r="X530" s="1">
        <v>0</v>
      </c>
      <c r="Y530" s="1">
        <v>0</v>
      </c>
      <c r="Z530" s="1">
        <v>1</v>
      </c>
      <c r="AA530" s="1">
        <v>0</v>
      </c>
    </row>
    <row r="531" spans="1:27" x14ac:dyDescent="0.2">
      <c r="A531" s="34">
        <v>316.50200000000001</v>
      </c>
      <c r="B531" s="9" t="s">
        <v>1437</v>
      </c>
      <c r="C531" s="20" t="s">
        <v>1438</v>
      </c>
      <c r="D531" s="21" t="s">
        <v>1439</v>
      </c>
      <c r="E531" s="9" t="s">
        <v>1946</v>
      </c>
      <c r="G531" s="10" t="s">
        <v>1440</v>
      </c>
      <c r="H531" s="10" t="s">
        <v>127</v>
      </c>
      <c r="I531" s="10">
        <v>2018</v>
      </c>
      <c r="K531" s="1">
        <v>0</v>
      </c>
      <c r="L531" s="1">
        <v>0</v>
      </c>
      <c r="M531" s="1">
        <v>0</v>
      </c>
      <c r="N531" s="1">
        <v>0</v>
      </c>
      <c r="O531" s="1">
        <v>0</v>
      </c>
      <c r="P531" s="1">
        <v>0</v>
      </c>
      <c r="Q531" s="1">
        <v>0</v>
      </c>
      <c r="R531" s="1">
        <v>0</v>
      </c>
      <c r="S531" s="1">
        <v>0</v>
      </c>
      <c r="T531" s="1" t="s">
        <v>17</v>
      </c>
      <c r="U531" s="1">
        <v>0</v>
      </c>
      <c r="V531" s="1">
        <v>0</v>
      </c>
      <c r="W531" s="1">
        <v>0</v>
      </c>
      <c r="X531" s="1">
        <v>0</v>
      </c>
      <c r="Y531" s="1">
        <v>0</v>
      </c>
      <c r="Z531" s="1">
        <v>0</v>
      </c>
      <c r="AA531" s="1">
        <v>0</v>
      </c>
    </row>
    <row r="532" spans="1:27" x14ac:dyDescent="0.2">
      <c r="A532" s="34">
        <v>2083051.3</v>
      </c>
      <c r="B532" s="9" t="s">
        <v>510</v>
      </c>
      <c r="C532" s="20" t="s">
        <v>1441</v>
      </c>
      <c r="D532" s="21" t="s">
        <v>1442</v>
      </c>
      <c r="E532" s="9" t="s">
        <v>1946</v>
      </c>
      <c r="G532" s="10" t="s">
        <v>609</v>
      </c>
      <c r="H532" s="10" t="s">
        <v>138</v>
      </c>
      <c r="I532" s="10">
        <v>2017</v>
      </c>
      <c r="K532" s="1">
        <v>0</v>
      </c>
      <c r="L532" s="1" t="s">
        <v>17</v>
      </c>
      <c r="M532" s="1">
        <v>0</v>
      </c>
      <c r="N532" s="1">
        <v>0</v>
      </c>
      <c r="O532" s="1">
        <v>0</v>
      </c>
      <c r="P532" s="1" t="s">
        <v>17</v>
      </c>
      <c r="Q532" s="1">
        <v>0</v>
      </c>
      <c r="R532" s="1">
        <v>0</v>
      </c>
      <c r="S532" s="1">
        <v>0</v>
      </c>
      <c r="T532" s="1">
        <v>0</v>
      </c>
      <c r="U532" s="1">
        <v>0</v>
      </c>
      <c r="V532" s="1">
        <v>1</v>
      </c>
      <c r="W532" s="1">
        <v>0</v>
      </c>
      <c r="X532" s="1" t="s">
        <v>17</v>
      </c>
      <c r="Y532" s="1">
        <v>1</v>
      </c>
      <c r="Z532" s="1">
        <v>1</v>
      </c>
      <c r="AA532" s="1">
        <v>0</v>
      </c>
    </row>
    <row r="533" spans="1:27" x14ac:dyDescent="0.2">
      <c r="A533" s="34">
        <v>86192.16</v>
      </c>
      <c r="B533" s="9" t="s">
        <v>571</v>
      </c>
      <c r="C533" s="20" t="s">
        <v>1443</v>
      </c>
      <c r="D533" s="21" t="s">
        <v>1444</v>
      </c>
      <c r="E533" s="9" t="s">
        <v>1946</v>
      </c>
      <c r="F533" s="9" t="s">
        <v>1445</v>
      </c>
      <c r="G533" s="10" t="s">
        <v>1446</v>
      </c>
      <c r="H533" s="10" t="s">
        <v>203</v>
      </c>
      <c r="K533" s="1">
        <v>0</v>
      </c>
      <c r="L533" s="1">
        <v>1</v>
      </c>
      <c r="M533" s="1" t="s">
        <v>17</v>
      </c>
      <c r="N533" s="1" t="s">
        <v>17</v>
      </c>
      <c r="O533" s="1" t="s">
        <v>17</v>
      </c>
      <c r="P533" s="1">
        <v>1</v>
      </c>
      <c r="Q533" s="1" t="s">
        <v>17</v>
      </c>
      <c r="R533" s="1" t="s">
        <v>17</v>
      </c>
      <c r="S533" s="1">
        <v>0</v>
      </c>
      <c r="T533" s="1">
        <v>0</v>
      </c>
      <c r="U533" s="1" t="s">
        <v>17</v>
      </c>
      <c r="V533" s="1" t="s">
        <v>17</v>
      </c>
      <c r="W533" s="1">
        <v>1</v>
      </c>
      <c r="X533" s="1" t="s">
        <v>17</v>
      </c>
      <c r="Y533" s="1" t="s">
        <v>17</v>
      </c>
      <c r="Z533" s="1" t="s">
        <v>17</v>
      </c>
      <c r="AA533" s="1" t="s">
        <v>17</v>
      </c>
    </row>
    <row r="534" spans="1:27" x14ac:dyDescent="0.2">
      <c r="A534" s="34">
        <v>69328.3</v>
      </c>
      <c r="B534" s="9" t="s">
        <v>510</v>
      </c>
      <c r="C534" s="20" t="s">
        <v>1447</v>
      </c>
      <c r="D534" s="21" t="s">
        <v>1448</v>
      </c>
      <c r="E534" s="9" t="s">
        <v>1946</v>
      </c>
      <c r="G534" s="10" t="s">
        <v>609</v>
      </c>
      <c r="K534" s="1">
        <v>0</v>
      </c>
      <c r="L534" s="1" t="s">
        <v>17</v>
      </c>
      <c r="M534" s="1">
        <v>0</v>
      </c>
      <c r="N534" s="1">
        <v>0</v>
      </c>
      <c r="O534" s="1">
        <v>0</v>
      </c>
      <c r="P534" s="1" t="s">
        <v>17</v>
      </c>
      <c r="Q534" s="1">
        <v>0</v>
      </c>
      <c r="R534" s="1">
        <v>0</v>
      </c>
      <c r="S534" s="1">
        <v>0</v>
      </c>
      <c r="T534" s="1">
        <v>0</v>
      </c>
      <c r="U534" s="1">
        <v>0</v>
      </c>
      <c r="V534" s="1">
        <v>1</v>
      </c>
      <c r="W534" s="1">
        <v>0</v>
      </c>
      <c r="X534" s="1" t="s">
        <v>17</v>
      </c>
      <c r="Y534" s="1">
        <v>1</v>
      </c>
      <c r="Z534" s="1">
        <v>1</v>
      </c>
      <c r="AA534" s="1">
        <v>0</v>
      </c>
    </row>
    <row r="535" spans="1:27" x14ac:dyDescent="0.2">
      <c r="A535" s="34">
        <v>587753.38</v>
      </c>
      <c r="B535" s="9" t="s">
        <v>823</v>
      </c>
      <c r="C535" s="20" t="s">
        <v>1449</v>
      </c>
      <c r="D535" s="21" t="s">
        <v>1450</v>
      </c>
      <c r="E535" s="9" t="s">
        <v>1946</v>
      </c>
      <c r="G535" s="10" t="s">
        <v>609</v>
      </c>
      <c r="H535" s="10" t="s">
        <v>127</v>
      </c>
      <c r="I535" s="10">
        <v>2015</v>
      </c>
      <c r="K535" s="1">
        <v>0</v>
      </c>
      <c r="L535" s="1">
        <v>1</v>
      </c>
      <c r="M535" s="1" t="s">
        <v>17</v>
      </c>
      <c r="N535" s="1" t="s">
        <v>17</v>
      </c>
      <c r="O535" s="1" t="s">
        <v>17</v>
      </c>
      <c r="P535" s="1">
        <v>1</v>
      </c>
      <c r="Q535" s="1" t="s">
        <v>17</v>
      </c>
      <c r="R535" s="1" t="s">
        <v>17</v>
      </c>
      <c r="S535" s="1">
        <v>0</v>
      </c>
      <c r="T535" s="1">
        <v>0</v>
      </c>
      <c r="U535" s="1" t="s">
        <v>17</v>
      </c>
      <c r="V535" s="1" t="s">
        <v>17</v>
      </c>
      <c r="W535" s="1">
        <v>0</v>
      </c>
      <c r="X535" s="1" t="s">
        <v>17</v>
      </c>
      <c r="Y535" s="1" t="s">
        <v>17</v>
      </c>
      <c r="Z535" s="1" t="s">
        <v>17</v>
      </c>
      <c r="AA535" s="1" t="s">
        <v>17</v>
      </c>
    </row>
    <row r="536" spans="1:27" x14ac:dyDescent="0.2">
      <c r="A536" s="34">
        <v>587753.62</v>
      </c>
      <c r="B536" s="9" t="s">
        <v>823</v>
      </c>
      <c r="C536" s="20" t="s">
        <v>1451</v>
      </c>
      <c r="D536" s="21" t="s">
        <v>1452</v>
      </c>
      <c r="E536" s="9" t="s">
        <v>1946</v>
      </c>
      <c r="F536" s="9" t="s">
        <v>750</v>
      </c>
      <c r="G536" s="10" t="s">
        <v>1453</v>
      </c>
      <c r="H536" s="10" t="s">
        <v>752</v>
      </c>
      <c r="K536" s="1" t="s">
        <v>17</v>
      </c>
      <c r="L536" s="1">
        <v>1</v>
      </c>
      <c r="M536" s="1">
        <v>0</v>
      </c>
      <c r="N536" s="1" t="s">
        <v>17</v>
      </c>
      <c r="O536" s="1">
        <v>1</v>
      </c>
      <c r="P536" s="1">
        <v>1</v>
      </c>
      <c r="Q536" s="1" t="s">
        <v>17</v>
      </c>
      <c r="R536" s="1" t="s">
        <v>17</v>
      </c>
      <c r="S536" s="1">
        <v>0</v>
      </c>
      <c r="T536" s="1">
        <v>0</v>
      </c>
      <c r="U536" s="1" t="s">
        <v>17</v>
      </c>
      <c r="V536" s="1" t="s">
        <v>17</v>
      </c>
      <c r="W536" s="1">
        <v>1</v>
      </c>
      <c r="X536" s="1" t="s">
        <v>17</v>
      </c>
      <c r="Y536" s="1">
        <v>0</v>
      </c>
      <c r="Z536" s="1" t="s">
        <v>17</v>
      </c>
      <c r="AA536" s="1" t="s">
        <v>17</v>
      </c>
    </row>
    <row r="537" spans="1:27" x14ac:dyDescent="0.2">
      <c r="A537" s="34">
        <v>1262350.3999999999</v>
      </c>
      <c r="B537" s="9" t="s">
        <v>1063</v>
      </c>
      <c r="C537" s="20" t="s">
        <v>1454</v>
      </c>
      <c r="D537" s="21" t="s">
        <v>1455</v>
      </c>
      <c r="E537" s="9" t="s">
        <v>1946</v>
      </c>
      <c r="F537" s="9" t="s">
        <v>667</v>
      </c>
      <c r="G537" s="10" t="s">
        <v>575</v>
      </c>
      <c r="H537" s="10" t="s">
        <v>138</v>
      </c>
      <c r="K537" s="1">
        <v>0</v>
      </c>
      <c r="L537" s="1">
        <v>0</v>
      </c>
      <c r="M537" s="1">
        <v>0</v>
      </c>
      <c r="N537" s="1">
        <v>0</v>
      </c>
      <c r="O537" s="1">
        <v>0</v>
      </c>
      <c r="P537" s="1">
        <v>0</v>
      </c>
      <c r="Q537" s="1">
        <v>1</v>
      </c>
      <c r="R537" s="1">
        <v>0</v>
      </c>
      <c r="S537" s="1">
        <v>0</v>
      </c>
      <c r="T537" s="1">
        <v>0</v>
      </c>
      <c r="U537" s="1">
        <v>0</v>
      </c>
      <c r="V537" s="1">
        <v>0</v>
      </c>
      <c r="W537" s="1">
        <v>0</v>
      </c>
      <c r="X537" s="1">
        <v>0</v>
      </c>
      <c r="Y537" s="1">
        <v>0</v>
      </c>
      <c r="Z537" s="1">
        <v>0</v>
      </c>
      <c r="AA537" s="1">
        <v>0</v>
      </c>
    </row>
    <row r="538" spans="1:27" x14ac:dyDescent="0.2">
      <c r="A538" s="34">
        <v>2498848.2999999998</v>
      </c>
      <c r="B538" s="9" t="s">
        <v>510</v>
      </c>
      <c r="C538" s="20" t="s">
        <v>1456</v>
      </c>
      <c r="D538" s="21" t="s">
        <v>1457</v>
      </c>
      <c r="E538" s="9" t="s">
        <v>1946</v>
      </c>
      <c r="G538" s="10" t="s">
        <v>1458</v>
      </c>
      <c r="H538" s="10" t="s">
        <v>740</v>
      </c>
      <c r="I538" s="10">
        <v>2017</v>
      </c>
      <c r="K538" s="1" t="s">
        <v>17</v>
      </c>
      <c r="L538" s="1" t="s">
        <v>17</v>
      </c>
      <c r="M538" s="1">
        <v>1</v>
      </c>
      <c r="N538" s="1" t="s">
        <v>17</v>
      </c>
      <c r="O538" s="1">
        <v>1</v>
      </c>
      <c r="P538" s="1">
        <v>1</v>
      </c>
      <c r="Q538" s="1" t="s">
        <v>17</v>
      </c>
      <c r="R538" s="1">
        <v>0</v>
      </c>
      <c r="S538" s="1">
        <v>0</v>
      </c>
      <c r="T538" s="1">
        <v>0</v>
      </c>
      <c r="U538" s="1" t="s">
        <v>17</v>
      </c>
      <c r="V538" s="1" t="s">
        <v>17</v>
      </c>
      <c r="W538" s="1">
        <v>1</v>
      </c>
      <c r="X538" s="1">
        <v>1</v>
      </c>
      <c r="Y538" s="1">
        <v>0</v>
      </c>
      <c r="Z538" s="1" t="s">
        <v>17</v>
      </c>
      <c r="AA538" s="1">
        <v>1</v>
      </c>
    </row>
    <row r="539" spans="1:27" x14ac:dyDescent="0.2">
      <c r="J539" s="11" t="s">
        <v>1460</v>
      </c>
      <c r="K539" s="11">
        <v>44</v>
      </c>
      <c r="L539" s="11">
        <v>92</v>
      </c>
      <c r="M539" s="11">
        <v>50</v>
      </c>
      <c r="N539" s="11">
        <v>79</v>
      </c>
      <c r="O539" s="11">
        <v>120</v>
      </c>
      <c r="P539" s="11">
        <v>179</v>
      </c>
      <c r="Q539" s="11">
        <v>71</v>
      </c>
      <c r="R539" s="11">
        <v>62</v>
      </c>
      <c r="S539" s="11">
        <v>2</v>
      </c>
      <c r="T539" s="11">
        <v>4</v>
      </c>
      <c r="U539" s="11">
        <v>66</v>
      </c>
      <c r="V539" s="11">
        <v>77</v>
      </c>
      <c r="W539" s="11">
        <v>95</v>
      </c>
      <c r="X539" s="11">
        <v>83</v>
      </c>
      <c r="Y539" s="11">
        <v>58</v>
      </c>
      <c r="Z539" s="11">
        <v>71</v>
      </c>
      <c r="AA539" s="11">
        <v>84</v>
      </c>
    </row>
    <row r="540" spans="1:27" x14ac:dyDescent="0.2">
      <c r="J540" s="11" t="s">
        <v>1461</v>
      </c>
      <c r="K540" s="11">
        <v>220</v>
      </c>
      <c r="L540" s="11">
        <v>63</v>
      </c>
      <c r="M540" s="11">
        <v>142</v>
      </c>
      <c r="N540" s="11">
        <v>121</v>
      </c>
      <c r="O540" s="11">
        <v>101</v>
      </c>
      <c r="P540" s="11">
        <v>68</v>
      </c>
      <c r="Q540" s="11">
        <v>140</v>
      </c>
      <c r="R540" s="11">
        <v>168</v>
      </c>
      <c r="S540" s="11">
        <v>294</v>
      </c>
      <c r="T540" s="11">
        <v>295</v>
      </c>
      <c r="U540" s="11">
        <v>118</v>
      </c>
      <c r="V540" s="11">
        <v>136</v>
      </c>
      <c r="W540" s="11">
        <v>203</v>
      </c>
      <c r="X540" s="11">
        <v>84</v>
      </c>
      <c r="Y540" s="11">
        <v>189</v>
      </c>
      <c r="Z540" s="11">
        <v>133</v>
      </c>
      <c r="AA540" s="11">
        <v>126</v>
      </c>
    </row>
    <row r="541" spans="1:27" x14ac:dyDescent="0.2">
      <c r="J541" s="11" t="s">
        <v>17</v>
      </c>
      <c r="K541" s="11">
        <v>35</v>
      </c>
      <c r="L541" s="11">
        <v>144</v>
      </c>
      <c r="M541" s="11">
        <v>108</v>
      </c>
      <c r="N541" s="11">
        <v>100</v>
      </c>
      <c r="O541" s="11">
        <v>79</v>
      </c>
      <c r="P541" s="11">
        <v>52</v>
      </c>
      <c r="Q541" s="11">
        <v>88</v>
      </c>
      <c r="R541" s="11">
        <v>69</v>
      </c>
      <c r="S541" s="11">
        <v>4</v>
      </c>
      <c r="T541" s="11">
        <v>1</v>
      </c>
      <c r="U541" s="11">
        <v>116</v>
      </c>
      <c r="V541" s="11">
        <v>87</v>
      </c>
      <c r="W541" s="11">
        <v>1</v>
      </c>
      <c r="X541" s="11">
        <v>133</v>
      </c>
      <c r="Y541" s="11">
        <v>52</v>
      </c>
      <c r="Z541" s="11">
        <v>96</v>
      </c>
      <c r="AA541" s="11">
        <v>90</v>
      </c>
    </row>
    <row r="542" spans="1:27" x14ac:dyDescent="0.2">
      <c r="J542" s="11" t="s">
        <v>1462</v>
      </c>
      <c r="K542" s="11">
        <v>0</v>
      </c>
      <c r="L542" s="11">
        <v>0</v>
      </c>
      <c r="M542" s="11">
        <v>0</v>
      </c>
      <c r="N542" s="11">
        <v>0</v>
      </c>
      <c r="O542" s="11">
        <v>0</v>
      </c>
      <c r="P542" s="11">
        <v>0</v>
      </c>
      <c r="Q542" s="11">
        <v>0</v>
      </c>
      <c r="R542" s="11">
        <v>0</v>
      </c>
      <c r="S542" s="11">
        <v>0</v>
      </c>
      <c r="T542" s="11">
        <v>0</v>
      </c>
      <c r="U542" s="11">
        <v>0</v>
      </c>
      <c r="V542" s="11">
        <v>0</v>
      </c>
      <c r="W542" s="11">
        <v>0</v>
      </c>
      <c r="X542" s="11">
        <v>0</v>
      </c>
      <c r="Y542" s="11">
        <v>0</v>
      </c>
      <c r="Z542" s="11">
        <v>0</v>
      </c>
      <c r="AA542" s="11">
        <v>0</v>
      </c>
    </row>
    <row r="543" spans="1:27" x14ac:dyDescent="0.2">
      <c r="J543" s="11" t="s">
        <v>18</v>
      </c>
      <c r="K543" s="11">
        <v>1</v>
      </c>
      <c r="L543" s="11">
        <v>1</v>
      </c>
      <c r="M543" s="11">
        <v>0</v>
      </c>
      <c r="N543" s="11">
        <v>0</v>
      </c>
      <c r="O543" s="11">
        <v>0</v>
      </c>
      <c r="P543" s="11">
        <v>1</v>
      </c>
      <c r="Q543" s="11">
        <v>1</v>
      </c>
      <c r="R543" s="11">
        <v>1</v>
      </c>
      <c r="S543" s="11">
        <v>0</v>
      </c>
      <c r="T543" s="11">
        <v>0</v>
      </c>
      <c r="U543" s="11">
        <v>0</v>
      </c>
      <c r="V543" s="11">
        <v>0</v>
      </c>
      <c r="W543" s="11">
        <v>1</v>
      </c>
      <c r="X543" s="11">
        <v>0</v>
      </c>
      <c r="Y543" s="11">
        <v>1</v>
      </c>
      <c r="Z543" s="11">
        <v>0</v>
      </c>
      <c r="AA543" s="11">
        <v>0</v>
      </c>
    </row>
    <row r="544" spans="1:27" x14ac:dyDescent="0.2">
      <c r="J544" s="11" t="s">
        <v>1463</v>
      </c>
      <c r="K544" s="11">
        <v>300</v>
      </c>
      <c r="L544" s="11">
        <v>300</v>
      </c>
      <c r="M544" s="11">
        <v>300</v>
      </c>
      <c r="N544" s="11">
        <v>300</v>
      </c>
      <c r="O544" s="11">
        <v>300</v>
      </c>
      <c r="P544" s="11">
        <v>300</v>
      </c>
      <c r="Q544" s="11">
        <v>300</v>
      </c>
      <c r="R544" s="11">
        <v>300</v>
      </c>
      <c r="S544" s="11">
        <v>300</v>
      </c>
      <c r="T544" s="11">
        <v>300</v>
      </c>
      <c r="U544" s="11">
        <v>300</v>
      </c>
      <c r="V544" s="11">
        <v>300</v>
      </c>
      <c r="W544" s="11">
        <v>300</v>
      </c>
      <c r="X544" s="11">
        <v>300</v>
      </c>
      <c r="Y544" s="11">
        <v>300</v>
      </c>
      <c r="Z544" s="11">
        <v>300</v>
      </c>
      <c r="AA544" s="11">
        <v>300</v>
      </c>
    </row>
  </sheetData>
  <mergeCells count="4">
    <mergeCell ref="K1:AA1"/>
    <mergeCell ref="A3:B3"/>
    <mergeCell ref="A209:B209"/>
    <mergeCell ref="A238:B23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4BF8F6-9A12-9D48-8E4F-492C3F7F3688}">
  <dimension ref="A1:X528"/>
  <sheetViews>
    <sheetView topLeftCell="B1" workbookViewId="0">
      <pane xSplit="2" ySplit="2" topLeftCell="D3" activePane="bottomRight" state="frozen"/>
      <selection activeCell="B1" sqref="B1"/>
      <selection pane="topRight" activeCell="C1" sqref="C1"/>
      <selection pane="bottomLeft" activeCell="B2" sqref="B2"/>
      <selection pane="bottomRight" activeCell="D215" sqref="D215"/>
    </sheetView>
  </sheetViews>
  <sheetFormatPr baseColWidth="10" defaultRowHeight="16" x14ac:dyDescent="0.2"/>
  <cols>
    <col min="2" max="2" width="10.83203125" style="24"/>
    <col min="3" max="3" width="48.5" customWidth="1"/>
    <col min="4" max="4" width="10.83203125" customWidth="1"/>
    <col min="5" max="20" width="10.83203125" style="9"/>
  </cols>
  <sheetData>
    <row r="1" spans="1:24" x14ac:dyDescent="0.2">
      <c r="D1" s="36" t="s">
        <v>1951</v>
      </c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6"/>
      <c r="T1" s="36"/>
    </row>
    <row r="2" spans="1:24" ht="68" x14ac:dyDescent="0.2">
      <c r="A2" s="2" t="s">
        <v>13</v>
      </c>
      <c r="B2" s="25" t="s">
        <v>13</v>
      </c>
      <c r="C2" s="2" t="s">
        <v>1950</v>
      </c>
      <c r="D2" s="13" t="s">
        <v>1470</v>
      </c>
      <c r="E2" s="8" t="s">
        <v>21</v>
      </c>
      <c r="F2" s="8" t="s">
        <v>22</v>
      </c>
      <c r="G2" s="8" t="s">
        <v>23</v>
      </c>
      <c r="H2" s="8" t="s">
        <v>24</v>
      </c>
      <c r="I2" s="8" t="s">
        <v>25</v>
      </c>
      <c r="J2" s="8" t="s">
        <v>26</v>
      </c>
      <c r="K2" s="8" t="s">
        <v>36</v>
      </c>
      <c r="L2" s="8" t="s">
        <v>27</v>
      </c>
      <c r="M2" s="8" t="s">
        <v>28</v>
      </c>
      <c r="N2" s="8" t="s">
        <v>29</v>
      </c>
      <c r="O2" s="8" t="s">
        <v>30</v>
      </c>
      <c r="P2" s="8" t="s">
        <v>31</v>
      </c>
      <c r="Q2" s="8" t="s">
        <v>32</v>
      </c>
      <c r="R2" s="8" t="s">
        <v>33</v>
      </c>
      <c r="S2" s="8" t="s">
        <v>34</v>
      </c>
      <c r="T2" s="8" t="s">
        <v>35</v>
      </c>
      <c r="V2" s="3" t="s">
        <v>0</v>
      </c>
      <c r="W2" s="3" t="s">
        <v>2</v>
      </c>
      <c r="X2" s="3" t="s">
        <v>1471</v>
      </c>
    </row>
    <row r="3" spans="1:24" ht="16" customHeight="1" x14ac:dyDescent="0.2">
      <c r="A3" s="2"/>
      <c r="B3" s="37" t="s">
        <v>1464</v>
      </c>
      <c r="C3" s="37"/>
      <c r="D3" s="17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V3" s="3"/>
      <c r="W3" s="3"/>
      <c r="X3" s="3"/>
    </row>
    <row r="4" spans="1:24" x14ac:dyDescent="0.2">
      <c r="A4">
        <v>287.11588</v>
      </c>
      <c r="B4" s="26">
        <v>287.98570000000001</v>
      </c>
      <c r="C4" t="s">
        <v>1730</v>
      </c>
      <c r="D4" t="s">
        <v>0</v>
      </c>
      <c r="V4">
        <v>1</v>
      </c>
      <c r="W4">
        <v>0</v>
      </c>
      <c r="X4">
        <v>0</v>
      </c>
    </row>
    <row r="5" spans="1:24" x14ac:dyDescent="0.2">
      <c r="A5">
        <v>287.11748999999998</v>
      </c>
      <c r="B5" s="26">
        <v>287.12054999999998</v>
      </c>
      <c r="C5" t="s">
        <v>1731</v>
      </c>
      <c r="D5" t="s">
        <v>0</v>
      </c>
      <c r="V5">
        <v>1</v>
      </c>
      <c r="W5">
        <v>0</v>
      </c>
      <c r="X5">
        <v>0</v>
      </c>
    </row>
    <row r="6" spans="1:24" x14ac:dyDescent="0.2">
      <c r="A6">
        <v>287.11189000000002</v>
      </c>
      <c r="B6" s="26">
        <v>287.8922</v>
      </c>
      <c r="C6" t="s">
        <v>1732</v>
      </c>
      <c r="D6" t="s">
        <v>0</v>
      </c>
      <c r="V6">
        <v>1</v>
      </c>
      <c r="W6">
        <v>0</v>
      </c>
      <c r="X6">
        <v>0</v>
      </c>
    </row>
    <row r="7" spans="1:24" x14ac:dyDescent="0.2">
      <c r="A7">
        <v>287.11579999999998</v>
      </c>
      <c r="B7" s="26">
        <v>287.89240000000001</v>
      </c>
      <c r="C7" t="s">
        <v>1733</v>
      </c>
      <c r="D7" t="s">
        <v>0</v>
      </c>
      <c r="V7">
        <v>1</v>
      </c>
      <c r="W7">
        <v>0</v>
      </c>
      <c r="X7">
        <v>0</v>
      </c>
    </row>
    <row r="8" spans="1:24" x14ac:dyDescent="0.2">
      <c r="A8">
        <v>287.11592000000002</v>
      </c>
      <c r="B8" s="26">
        <v>287.11586999999997</v>
      </c>
      <c r="C8" t="s">
        <v>1734</v>
      </c>
      <c r="D8" t="s">
        <v>0</v>
      </c>
      <c r="V8">
        <v>1</v>
      </c>
      <c r="W8">
        <v>0</v>
      </c>
      <c r="X8">
        <v>0</v>
      </c>
    </row>
    <row r="9" spans="1:24" x14ac:dyDescent="0.2">
      <c r="A9">
        <v>287.26580000000001</v>
      </c>
      <c r="B9" s="26">
        <v>287.11738000000003</v>
      </c>
      <c r="C9" t="s">
        <v>1735</v>
      </c>
      <c r="D9" t="s">
        <v>0</v>
      </c>
      <c r="V9">
        <v>1</v>
      </c>
      <c r="W9">
        <v>0</v>
      </c>
      <c r="X9">
        <v>0</v>
      </c>
    </row>
    <row r="10" spans="1:24" x14ac:dyDescent="0.2">
      <c r="A10">
        <v>1340851.3</v>
      </c>
      <c r="B10" s="26">
        <v>287.6481</v>
      </c>
      <c r="C10" t="s">
        <v>1736</v>
      </c>
      <c r="D10" t="s">
        <v>0</v>
      </c>
      <c r="V10">
        <v>1</v>
      </c>
      <c r="W10">
        <v>0</v>
      </c>
      <c r="X10">
        <v>0</v>
      </c>
    </row>
    <row r="11" spans="1:24" x14ac:dyDescent="0.2">
      <c r="A11">
        <v>287.70929999999998</v>
      </c>
      <c r="B11" s="26">
        <v>287.7099</v>
      </c>
      <c r="C11" t="s">
        <v>1737</v>
      </c>
      <c r="D11" t="s">
        <v>0</v>
      </c>
      <c r="V11">
        <v>1</v>
      </c>
      <c r="W11">
        <v>0</v>
      </c>
      <c r="X11">
        <v>0</v>
      </c>
    </row>
    <row r="12" spans="1:24" x14ac:dyDescent="0.2">
      <c r="A12">
        <v>287.25599999999997</v>
      </c>
      <c r="B12" s="26">
        <v>287.11743999999999</v>
      </c>
      <c r="C12" t="s">
        <v>1738</v>
      </c>
      <c r="D12" t="s">
        <v>0</v>
      </c>
      <c r="V12">
        <v>1</v>
      </c>
      <c r="W12">
        <v>0</v>
      </c>
      <c r="X12">
        <v>0</v>
      </c>
    </row>
    <row r="13" spans="1:24" x14ac:dyDescent="0.2">
      <c r="A13">
        <v>287.59559999999999</v>
      </c>
      <c r="B13" s="26">
        <v>287.98829999999998</v>
      </c>
      <c r="C13" t="s">
        <v>1739</v>
      </c>
      <c r="D13" t="s">
        <v>0</v>
      </c>
      <c r="V13">
        <v>1</v>
      </c>
      <c r="W13">
        <v>0</v>
      </c>
      <c r="X13">
        <v>0</v>
      </c>
    </row>
    <row r="14" spans="1:24" x14ac:dyDescent="0.2">
      <c r="A14">
        <v>287.90730000000002</v>
      </c>
      <c r="B14" s="26">
        <v>1093787.3</v>
      </c>
      <c r="C14" t="s">
        <v>9</v>
      </c>
      <c r="D14" t="s">
        <v>0</v>
      </c>
      <c r="V14">
        <v>1</v>
      </c>
      <c r="W14">
        <v>0</v>
      </c>
      <c r="X14">
        <v>0</v>
      </c>
    </row>
    <row r="15" spans="1:24" x14ac:dyDescent="0.2">
      <c r="A15">
        <v>287.80459999999999</v>
      </c>
      <c r="B15" s="26">
        <v>287.70929999999998</v>
      </c>
      <c r="C15" t="s">
        <v>1740</v>
      </c>
      <c r="D15" t="s">
        <v>0</v>
      </c>
      <c r="V15">
        <v>1</v>
      </c>
      <c r="W15">
        <v>0</v>
      </c>
      <c r="X15">
        <v>0</v>
      </c>
    </row>
    <row r="16" spans="1:24" x14ac:dyDescent="0.2">
      <c r="A16">
        <v>287.4051</v>
      </c>
      <c r="B16" s="26">
        <v>287.38670000000002</v>
      </c>
      <c r="C16" t="s">
        <v>1741</v>
      </c>
      <c r="D16" t="s">
        <v>0</v>
      </c>
      <c r="V16">
        <v>1</v>
      </c>
      <c r="W16">
        <v>0</v>
      </c>
      <c r="X16">
        <v>0</v>
      </c>
    </row>
    <row r="17" spans="1:24" x14ac:dyDescent="0.2">
      <c r="A17">
        <v>287.70960000000002</v>
      </c>
      <c r="B17" s="26">
        <v>287.63760000000002</v>
      </c>
      <c r="C17" t="s">
        <v>1742</v>
      </c>
      <c r="D17" t="s">
        <v>0</v>
      </c>
      <c r="V17">
        <v>1</v>
      </c>
      <c r="W17">
        <v>0</v>
      </c>
      <c r="X17">
        <v>0</v>
      </c>
    </row>
    <row r="18" spans="1:24" x14ac:dyDescent="0.2">
      <c r="A18">
        <v>287.98540000000003</v>
      </c>
      <c r="B18" s="26">
        <v>287.11601000000002</v>
      </c>
      <c r="C18" t="s">
        <v>1743</v>
      </c>
      <c r="D18" t="s">
        <v>0</v>
      </c>
      <c r="V18">
        <v>1</v>
      </c>
      <c r="W18">
        <v>0</v>
      </c>
      <c r="X18">
        <v>0</v>
      </c>
    </row>
    <row r="19" spans="1:24" x14ac:dyDescent="0.2">
      <c r="A19">
        <v>287.10160999999999</v>
      </c>
      <c r="B19" s="26">
        <v>287.12049000000002</v>
      </c>
      <c r="C19" t="s">
        <v>1744</v>
      </c>
      <c r="D19" t="s">
        <v>0</v>
      </c>
      <c r="V19">
        <v>1</v>
      </c>
      <c r="W19">
        <v>0</v>
      </c>
      <c r="X19">
        <v>0</v>
      </c>
    </row>
    <row r="20" spans="1:24" x14ac:dyDescent="0.2">
      <c r="A20">
        <v>1352355.3</v>
      </c>
      <c r="B20" s="26">
        <v>287.10574000000003</v>
      </c>
      <c r="C20" t="s">
        <v>1745</v>
      </c>
      <c r="D20" t="s">
        <v>0</v>
      </c>
      <c r="V20">
        <v>1</v>
      </c>
      <c r="W20">
        <v>0</v>
      </c>
      <c r="X20">
        <v>0</v>
      </c>
    </row>
    <row r="21" spans="1:24" x14ac:dyDescent="0.2">
      <c r="A21">
        <v>287.25490000000002</v>
      </c>
      <c r="B21" s="26">
        <v>287.11577999999997</v>
      </c>
      <c r="C21" t="s">
        <v>1746</v>
      </c>
      <c r="D21" t="s">
        <v>0</v>
      </c>
      <c r="V21">
        <v>1</v>
      </c>
      <c r="W21">
        <v>0</v>
      </c>
      <c r="X21">
        <v>0</v>
      </c>
    </row>
    <row r="22" spans="1:24" x14ac:dyDescent="0.2">
      <c r="A22">
        <v>287.25709999999998</v>
      </c>
      <c r="B22" s="26">
        <v>287.80540000000002</v>
      </c>
      <c r="C22" t="s">
        <v>1747</v>
      </c>
      <c r="D22" t="s">
        <v>0</v>
      </c>
      <c r="V22">
        <v>1</v>
      </c>
      <c r="W22">
        <v>0</v>
      </c>
      <c r="X22">
        <v>0</v>
      </c>
    </row>
    <row r="23" spans="1:24" x14ac:dyDescent="0.2">
      <c r="A23">
        <v>287.89190000000002</v>
      </c>
      <c r="B23" s="26">
        <v>287.80459999999999</v>
      </c>
      <c r="C23" t="s">
        <v>1748</v>
      </c>
      <c r="D23" t="s">
        <v>0</v>
      </c>
      <c r="V23">
        <v>1</v>
      </c>
      <c r="W23">
        <v>0</v>
      </c>
      <c r="X23">
        <v>0</v>
      </c>
    </row>
    <row r="24" spans="1:24" x14ac:dyDescent="0.2">
      <c r="A24">
        <v>287.98500000000001</v>
      </c>
      <c r="B24" s="26">
        <v>287.70940000000002</v>
      </c>
      <c r="C24" t="s">
        <v>1749</v>
      </c>
      <c r="D24" t="s">
        <v>0</v>
      </c>
      <c r="V24">
        <v>1</v>
      </c>
      <c r="W24">
        <v>0</v>
      </c>
      <c r="X24">
        <v>0</v>
      </c>
    </row>
    <row r="25" spans="1:24" x14ac:dyDescent="0.2">
      <c r="A25">
        <v>287.25479999999999</v>
      </c>
      <c r="B25" s="26">
        <v>287.63229999999999</v>
      </c>
      <c r="C25" t="s">
        <v>1750</v>
      </c>
      <c r="D25" t="s">
        <v>0</v>
      </c>
      <c r="V25">
        <v>1</v>
      </c>
      <c r="W25">
        <v>0</v>
      </c>
      <c r="X25">
        <v>0</v>
      </c>
    </row>
    <row r="26" spans="1:24" x14ac:dyDescent="0.2">
      <c r="A26">
        <v>287.40899999999999</v>
      </c>
      <c r="B26" s="26" t="s">
        <v>1997</v>
      </c>
      <c r="C26" t="s">
        <v>1751</v>
      </c>
      <c r="D26" t="s">
        <v>0</v>
      </c>
      <c r="V26">
        <v>1</v>
      </c>
      <c r="W26">
        <v>0</v>
      </c>
      <c r="X26">
        <v>0</v>
      </c>
    </row>
    <row r="27" spans="1:24" x14ac:dyDescent="0.2">
      <c r="A27">
        <v>287.77390000000003</v>
      </c>
      <c r="B27" s="26">
        <v>287.25580000000002</v>
      </c>
      <c r="C27" t="s">
        <v>632</v>
      </c>
      <c r="D27" t="s">
        <v>0</v>
      </c>
      <c r="V27">
        <v>1</v>
      </c>
      <c r="W27">
        <v>0</v>
      </c>
      <c r="X27">
        <v>0</v>
      </c>
    </row>
    <row r="28" spans="1:24" x14ac:dyDescent="0.2">
      <c r="A28">
        <v>287.25790000000001</v>
      </c>
      <c r="B28" s="26">
        <v>287.2903</v>
      </c>
      <c r="C28" t="s">
        <v>1752</v>
      </c>
      <c r="D28" t="s">
        <v>0</v>
      </c>
      <c r="V28">
        <v>1</v>
      </c>
      <c r="W28">
        <v>0</v>
      </c>
      <c r="X28">
        <v>0</v>
      </c>
    </row>
    <row r="29" spans="1:24" x14ac:dyDescent="0.2">
      <c r="A29">
        <v>208963.12</v>
      </c>
      <c r="B29" s="26">
        <v>287.25510000000003</v>
      </c>
      <c r="C29" t="s">
        <v>632</v>
      </c>
      <c r="D29" t="s">
        <v>0</v>
      </c>
      <c r="V29">
        <v>1</v>
      </c>
      <c r="W29">
        <v>0</v>
      </c>
      <c r="X29">
        <v>0</v>
      </c>
    </row>
    <row r="30" spans="1:24" x14ac:dyDescent="0.2">
      <c r="A30">
        <v>287.11583000000002</v>
      </c>
      <c r="B30" s="26">
        <v>287.70870000000002</v>
      </c>
      <c r="C30" t="s">
        <v>1753</v>
      </c>
      <c r="D30" t="s">
        <v>0</v>
      </c>
      <c r="V30">
        <v>1</v>
      </c>
      <c r="W30">
        <v>0</v>
      </c>
      <c r="X30">
        <v>0</v>
      </c>
    </row>
    <row r="31" spans="1:24" x14ac:dyDescent="0.2">
      <c r="A31">
        <v>287.25799999999998</v>
      </c>
      <c r="B31" s="26">
        <v>287.11588999999998</v>
      </c>
      <c r="C31" t="s">
        <v>1754</v>
      </c>
      <c r="D31" t="s">
        <v>0</v>
      </c>
      <c r="V31">
        <v>1</v>
      </c>
      <c r="W31">
        <v>0</v>
      </c>
      <c r="X31">
        <v>0</v>
      </c>
    </row>
    <row r="32" spans="1:24" x14ac:dyDescent="0.2">
      <c r="A32">
        <v>287.98509999999999</v>
      </c>
      <c r="B32" s="26" t="s">
        <v>1998</v>
      </c>
      <c r="C32" t="s">
        <v>1755</v>
      </c>
      <c r="D32" t="s">
        <v>0</v>
      </c>
      <c r="V32">
        <v>1</v>
      </c>
      <c r="W32">
        <v>0</v>
      </c>
      <c r="X32">
        <v>0</v>
      </c>
    </row>
    <row r="33" spans="1:24" x14ac:dyDescent="0.2">
      <c r="A33">
        <v>1356855.3</v>
      </c>
      <c r="B33" s="26">
        <v>287.77379999999999</v>
      </c>
      <c r="C33" t="s">
        <v>1756</v>
      </c>
      <c r="D33" t="s">
        <v>0</v>
      </c>
      <c r="V33">
        <v>1</v>
      </c>
      <c r="W33">
        <v>0</v>
      </c>
      <c r="X33">
        <v>0</v>
      </c>
    </row>
    <row r="34" spans="1:24" x14ac:dyDescent="0.2">
      <c r="A34">
        <v>287.774</v>
      </c>
      <c r="B34" s="26">
        <v>287.45659999999998</v>
      </c>
      <c r="C34" t="s">
        <v>1757</v>
      </c>
      <c r="D34" t="s">
        <v>0</v>
      </c>
      <c r="V34">
        <v>1</v>
      </c>
      <c r="W34">
        <v>0</v>
      </c>
      <c r="X34">
        <v>0</v>
      </c>
    </row>
    <row r="35" spans="1:24" x14ac:dyDescent="0.2">
      <c r="A35">
        <v>287.80439999999999</v>
      </c>
      <c r="B35" s="26">
        <v>287.11754000000002</v>
      </c>
      <c r="C35" t="s">
        <v>1758</v>
      </c>
      <c r="D35" t="s">
        <v>0</v>
      </c>
      <c r="V35">
        <v>1</v>
      </c>
      <c r="W35">
        <v>0</v>
      </c>
      <c r="X35">
        <v>0</v>
      </c>
    </row>
    <row r="36" spans="1:24" x14ac:dyDescent="0.2">
      <c r="A36">
        <v>287.11577999999997</v>
      </c>
      <c r="B36" s="26">
        <v>287.11595999999997</v>
      </c>
      <c r="C36" t="s">
        <v>1759</v>
      </c>
      <c r="D36" t="s">
        <v>0</v>
      </c>
      <c r="V36">
        <v>1</v>
      </c>
      <c r="W36">
        <v>0</v>
      </c>
      <c r="X36">
        <v>0</v>
      </c>
    </row>
    <row r="37" spans="1:24" x14ac:dyDescent="0.2">
      <c r="A37">
        <v>287.12056999999999</v>
      </c>
      <c r="B37" s="26">
        <v>287.89249999999998</v>
      </c>
      <c r="C37" t="s">
        <v>1760</v>
      </c>
      <c r="D37" t="s">
        <v>0</v>
      </c>
      <c r="V37">
        <v>1</v>
      </c>
      <c r="W37">
        <v>0</v>
      </c>
      <c r="X37">
        <v>0</v>
      </c>
    </row>
    <row r="38" spans="1:24" x14ac:dyDescent="0.2">
      <c r="A38">
        <v>287.10001999999997</v>
      </c>
      <c r="B38" s="26">
        <v>287.2552</v>
      </c>
      <c r="C38" t="s">
        <v>632</v>
      </c>
      <c r="D38" t="s">
        <v>0</v>
      </c>
      <c r="V38">
        <v>1</v>
      </c>
      <c r="W38">
        <v>0</v>
      </c>
      <c r="X38">
        <v>0</v>
      </c>
    </row>
    <row r="39" spans="1:24" x14ac:dyDescent="0.2">
      <c r="A39">
        <v>287.40940000000001</v>
      </c>
      <c r="B39" s="26">
        <v>287.89190000000002</v>
      </c>
      <c r="C39" t="s">
        <v>1761</v>
      </c>
      <c r="D39" t="s">
        <v>0</v>
      </c>
      <c r="V39">
        <v>1</v>
      </c>
      <c r="W39">
        <v>0</v>
      </c>
      <c r="X39">
        <v>0</v>
      </c>
    </row>
    <row r="40" spans="1:24" x14ac:dyDescent="0.2">
      <c r="A40">
        <v>287.28989999999999</v>
      </c>
      <c r="B40" s="26">
        <v>287.98480000000001</v>
      </c>
      <c r="C40" t="s">
        <v>1762</v>
      </c>
      <c r="D40" t="s">
        <v>0</v>
      </c>
      <c r="V40">
        <v>1</v>
      </c>
      <c r="W40">
        <v>0</v>
      </c>
      <c r="X40">
        <v>0</v>
      </c>
    </row>
    <row r="41" spans="1:24" x14ac:dyDescent="0.2">
      <c r="A41">
        <v>287.70920000000001</v>
      </c>
      <c r="B41" s="26">
        <v>287.11743000000001</v>
      </c>
      <c r="C41" t="s">
        <v>1763</v>
      </c>
      <c r="D41" t="s">
        <v>0</v>
      </c>
      <c r="V41">
        <v>1</v>
      </c>
      <c r="W41">
        <v>0</v>
      </c>
      <c r="X41">
        <v>0</v>
      </c>
    </row>
    <row r="42" spans="1:24" x14ac:dyDescent="0.2">
      <c r="A42">
        <v>287.11743999999999</v>
      </c>
      <c r="B42" s="26">
        <v>287.44639999999998</v>
      </c>
      <c r="C42" t="s">
        <v>1764</v>
      </c>
      <c r="D42" t="s">
        <v>0</v>
      </c>
      <c r="V42">
        <v>1</v>
      </c>
      <c r="W42">
        <v>0</v>
      </c>
      <c r="X42">
        <v>0</v>
      </c>
    </row>
    <row r="43" spans="1:24" x14ac:dyDescent="0.2">
      <c r="A43">
        <v>287.11577</v>
      </c>
      <c r="B43" s="26">
        <v>287.63659999999999</v>
      </c>
      <c r="C43" t="s">
        <v>1765</v>
      </c>
      <c r="D43" t="s">
        <v>0</v>
      </c>
      <c r="V43">
        <v>1</v>
      </c>
      <c r="W43">
        <v>0</v>
      </c>
      <c r="X43">
        <v>0</v>
      </c>
    </row>
    <row r="44" spans="1:24" x14ac:dyDescent="0.2">
      <c r="A44">
        <v>287.80540000000002</v>
      </c>
      <c r="B44" s="26">
        <v>287.40940000000001</v>
      </c>
      <c r="C44" t="s">
        <v>632</v>
      </c>
      <c r="D44" t="s">
        <v>0</v>
      </c>
      <c r="V44">
        <v>1</v>
      </c>
      <c r="W44">
        <v>0</v>
      </c>
      <c r="X44">
        <v>0</v>
      </c>
    </row>
    <row r="45" spans="1:24" x14ac:dyDescent="0.2">
      <c r="A45">
        <v>287.89240000000001</v>
      </c>
      <c r="B45" s="26">
        <v>287.25709999999998</v>
      </c>
      <c r="C45" t="s">
        <v>1766</v>
      </c>
      <c r="D45" t="s">
        <v>0</v>
      </c>
      <c r="V45">
        <v>1</v>
      </c>
      <c r="W45">
        <v>0</v>
      </c>
      <c r="X45">
        <v>0</v>
      </c>
    </row>
    <row r="46" spans="1:24" x14ac:dyDescent="0.2">
      <c r="A46">
        <v>287.11752000000001</v>
      </c>
      <c r="B46" s="26">
        <v>287.64819999999997</v>
      </c>
      <c r="C46" t="s">
        <v>1767</v>
      </c>
      <c r="D46" t="s">
        <v>0</v>
      </c>
      <c r="V46">
        <v>1</v>
      </c>
      <c r="W46">
        <v>0</v>
      </c>
      <c r="X46">
        <v>0</v>
      </c>
    </row>
    <row r="47" spans="1:24" x14ac:dyDescent="0.2">
      <c r="A47">
        <v>287.25549999999998</v>
      </c>
      <c r="B47" s="26">
        <v>287.1309</v>
      </c>
      <c r="C47" t="s">
        <v>6</v>
      </c>
      <c r="D47" t="s">
        <v>0</v>
      </c>
      <c r="V47">
        <v>1</v>
      </c>
      <c r="W47">
        <v>0</v>
      </c>
      <c r="X47">
        <v>0</v>
      </c>
    </row>
    <row r="48" spans="1:24" x14ac:dyDescent="0.2">
      <c r="A48">
        <v>287.96159999999998</v>
      </c>
      <c r="B48" s="26">
        <v>1089456.3</v>
      </c>
      <c r="C48" t="s">
        <v>11</v>
      </c>
      <c r="D48" t="s">
        <v>0</v>
      </c>
      <c r="V48">
        <v>1</v>
      </c>
      <c r="W48">
        <v>0</v>
      </c>
      <c r="X48">
        <v>0</v>
      </c>
    </row>
    <row r="49" spans="1:24" x14ac:dyDescent="0.2">
      <c r="A49">
        <v>287.11743000000001</v>
      </c>
      <c r="B49" s="26">
        <v>287.59559999999999</v>
      </c>
      <c r="C49" t="s">
        <v>1768</v>
      </c>
      <c r="D49" t="s">
        <v>0</v>
      </c>
      <c r="V49">
        <v>1</v>
      </c>
      <c r="W49">
        <v>0</v>
      </c>
      <c r="X49">
        <v>0</v>
      </c>
    </row>
    <row r="50" spans="1:24" x14ac:dyDescent="0.2">
      <c r="A50">
        <v>287.70909999999998</v>
      </c>
      <c r="B50" s="26" t="s">
        <v>1999</v>
      </c>
      <c r="C50" t="s">
        <v>1769</v>
      </c>
      <c r="D50" t="s">
        <v>0</v>
      </c>
      <c r="V50">
        <v>1</v>
      </c>
      <c r="W50">
        <v>0</v>
      </c>
      <c r="X50">
        <v>0</v>
      </c>
    </row>
    <row r="51" spans="1:24" x14ac:dyDescent="0.2">
      <c r="A51">
        <v>287.2903</v>
      </c>
      <c r="B51" s="26">
        <v>287.80509999999998</v>
      </c>
      <c r="C51" t="s">
        <v>1770</v>
      </c>
      <c r="D51" t="s">
        <v>0</v>
      </c>
      <c r="V51">
        <v>1</v>
      </c>
      <c r="W51">
        <v>0</v>
      </c>
      <c r="X51">
        <v>0</v>
      </c>
    </row>
    <row r="52" spans="1:24" x14ac:dyDescent="0.2">
      <c r="A52">
        <v>287.11750000000001</v>
      </c>
      <c r="B52" s="26">
        <v>287.98540000000003</v>
      </c>
      <c r="C52" t="s">
        <v>632</v>
      </c>
      <c r="D52" t="s">
        <v>0</v>
      </c>
      <c r="V52">
        <v>1</v>
      </c>
      <c r="W52">
        <v>0</v>
      </c>
      <c r="X52">
        <v>0</v>
      </c>
    </row>
    <row r="53" spans="1:24" x14ac:dyDescent="0.2">
      <c r="A53">
        <v>287.11741000000001</v>
      </c>
      <c r="B53" s="26">
        <v>287.10575</v>
      </c>
      <c r="C53" t="s">
        <v>1771</v>
      </c>
      <c r="D53" t="s">
        <v>0</v>
      </c>
      <c r="V53">
        <v>1</v>
      </c>
      <c r="W53">
        <v>0</v>
      </c>
      <c r="X53">
        <v>0</v>
      </c>
    </row>
    <row r="54" spans="1:24" x14ac:dyDescent="0.2">
      <c r="A54">
        <v>287.40910000000002</v>
      </c>
      <c r="B54" s="26">
        <v>287.29070000000002</v>
      </c>
      <c r="C54" t="s">
        <v>1772</v>
      </c>
      <c r="D54" t="s">
        <v>0</v>
      </c>
      <c r="V54">
        <v>1</v>
      </c>
      <c r="W54">
        <v>0</v>
      </c>
      <c r="X54">
        <v>0</v>
      </c>
    </row>
    <row r="55" spans="1:24" x14ac:dyDescent="0.2">
      <c r="A55">
        <v>287.11738000000003</v>
      </c>
      <c r="B55" s="26" t="s">
        <v>2000</v>
      </c>
      <c r="C55" t="s">
        <v>1773</v>
      </c>
      <c r="D55" t="s">
        <v>0</v>
      </c>
      <c r="V55">
        <v>1</v>
      </c>
      <c r="W55">
        <v>0</v>
      </c>
      <c r="X55">
        <v>0</v>
      </c>
    </row>
    <row r="56" spans="1:24" x14ac:dyDescent="0.2">
      <c r="A56">
        <v>287.11601999999999</v>
      </c>
      <c r="B56" s="26">
        <v>287.11595</v>
      </c>
      <c r="C56" t="s">
        <v>1774</v>
      </c>
      <c r="D56" t="s">
        <v>0</v>
      </c>
      <c r="V56">
        <v>1</v>
      </c>
      <c r="W56">
        <v>0</v>
      </c>
      <c r="X56">
        <v>0</v>
      </c>
    </row>
    <row r="57" spans="1:24" x14ac:dyDescent="0.2">
      <c r="A57">
        <v>287.98820000000001</v>
      </c>
      <c r="B57" s="26">
        <v>287.10162000000003</v>
      </c>
      <c r="C57" t="s">
        <v>1775</v>
      </c>
      <c r="D57" t="s">
        <v>0</v>
      </c>
      <c r="V57">
        <v>1</v>
      </c>
      <c r="W57">
        <v>0</v>
      </c>
      <c r="X57">
        <v>0</v>
      </c>
    </row>
    <row r="58" spans="1:24" x14ac:dyDescent="0.2">
      <c r="A58">
        <v>287.29660000000001</v>
      </c>
      <c r="B58" s="26">
        <v>287.77350000000001</v>
      </c>
      <c r="C58" t="s">
        <v>1776</v>
      </c>
      <c r="D58" t="s">
        <v>0</v>
      </c>
      <c r="V58">
        <v>1</v>
      </c>
      <c r="W58">
        <v>0</v>
      </c>
      <c r="X58">
        <v>0</v>
      </c>
    </row>
    <row r="59" spans="1:24" x14ac:dyDescent="0.2">
      <c r="A59">
        <v>1407059.3</v>
      </c>
      <c r="B59" s="26" t="s">
        <v>2001</v>
      </c>
      <c r="C59" t="s">
        <v>632</v>
      </c>
      <c r="D59" t="s">
        <v>0</v>
      </c>
      <c r="V59">
        <v>1</v>
      </c>
      <c r="W59">
        <v>0</v>
      </c>
      <c r="X59">
        <v>0</v>
      </c>
    </row>
    <row r="60" spans="1:24" x14ac:dyDescent="0.2">
      <c r="A60">
        <v>287.4092</v>
      </c>
      <c r="B60" s="26">
        <v>287.11588</v>
      </c>
      <c r="C60" t="s">
        <v>1777</v>
      </c>
      <c r="D60" t="s">
        <v>0</v>
      </c>
      <c r="V60">
        <v>1</v>
      </c>
      <c r="W60">
        <v>0</v>
      </c>
      <c r="X60">
        <v>0</v>
      </c>
    </row>
    <row r="61" spans="1:24" x14ac:dyDescent="0.2">
      <c r="A61">
        <v>287.11748</v>
      </c>
      <c r="B61" s="26">
        <v>287.9853</v>
      </c>
      <c r="C61" t="s">
        <v>632</v>
      </c>
      <c r="D61" t="s">
        <v>0</v>
      </c>
      <c r="V61">
        <v>1</v>
      </c>
      <c r="W61">
        <v>0</v>
      </c>
      <c r="X61">
        <v>0</v>
      </c>
    </row>
    <row r="62" spans="1:24" x14ac:dyDescent="0.2">
      <c r="A62">
        <v>287.29039999999998</v>
      </c>
      <c r="B62" s="26">
        <v>2545800.2999999998</v>
      </c>
      <c r="C62" t="s">
        <v>632</v>
      </c>
      <c r="D62" t="s">
        <v>0</v>
      </c>
      <c r="V62">
        <v>1</v>
      </c>
      <c r="W62">
        <v>0</v>
      </c>
      <c r="X62">
        <v>0</v>
      </c>
    </row>
    <row r="63" spans="1:24" x14ac:dyDescent="0.2">
      <c r="A63">
        <v>287.59679999999997</v>
      </c>
      <c r="B63" s="26">
        <v>287.26920000000001</v>
      </c>
      <c r="C63" t="s">
        <v>1778</v>
      </c>
      <c r="D63" t="s">
        <v>0</v>
      </c>
      <c r="V63">
        <v>1</v>
      </c>
      <c r="W63">
        <v>0</v>
      </c>
      <c r="X63">
        <v>0</v>
      </c>
    </row>
    <row r="64" spans="1:24" x14ac:dyDescent="0.2">
      <c r="A64">
        <v>287.11739999999998</v>
      </c>
      <c r="B64" s="26">
        <v>287.11189000000002</v>
      </c>
      <c r="C64" t="s">
        <v>1779</v>
      </c>
      <c r="D64" t="s">
        <v>0</v>
      </c>
      <c r="V64">
        <v>1</v>
      </c>
      <c r="W64">
        <v>0</v>
      </c>
      <c r="X64">
        <v>0</v>
      </c>
    </row>
    <row r="65" spans="1:24" x14ac:dyDescent="0.2">
      <c r="A65">
        <v>287.11739</v>
      </c>
      <c r="B65" s="26">
        <v>287.38690000000003</v>
      </c>
      <c r="C65" t="s">
        <v>1780</v>
      </c>
      <c r="D65" t="s">
        <v>0</v>
      </c>
      <c r="V65">
        <v>1</v>
      </c>
      <c r="W65">
        <v>0</v>
      </c>
      <c r="X65">
        <v>0</v>
      </c>
    </row>
    <row r="66" spans="1:24" x14ac:dyDescent="0.2">
      <c r="A66">
        <v>287.26920000000001</v>
      </c>
      <c r="B66" s="26">
        <v>287.29669999999999</v>
      </c>
      <c r="C66" t="s">
        <v>1781</v>
      </c>
      <c r="D66" t="s">
        <v>0</v>
      </c>
      <c r="V66">
        <v>1</v>
      </c>
      <c r="W66">
        <v>0</v>
      </c>
      <c r="X66">
        <v>0</v>
      </c>
    </row>
    <row r="67" spans="1:24" x14ac:dyDescent="0.2">
      <c r="A67">
        <v>287.77379999999999</v>
      </c>
      <c r="B67" s="26">
        <v>287.11187999999999</v>
      </c>
      <c r="C67" t="s">
        <v>1782</v>
      </c>
      <c r="D67" t="s">
        <v>0</v>
      </c>
      <c r="V67">
        <v>1</v>
      </c>
      <c r="W67">
        <v>0</v>
      </c>
      <c r="X67">
        <v>0</v>
      </c>
    </row>
    <row r="68" spans="1:24" x14ac:dyDescent="0.2">
      <c r="A68">
        <v>287.10566</v>
      </c>
      <c r="B68" s="26">
        <v>287.4554</v>
      </c>
      <c r="C68" t="s">
        <v>1783</v>
      </c>
      <c r="D68" t="s">
        <v>0</v>
      </c>
      <c r="V68">
        <v>1</v>
      </c>
      <c r="W68">
        <v>0</v>
      </c>
      <c r="X68">
        <v>0</v>
      </c>
    </row>
    <row r="69" spans="1:24" x14ac:dyDescent="0.2">
      <c r="A69">
        <v>287.98480000000001</v>
      </c>
      <c r="B69" s="26">
        <v>287.25479999999999</v>
      </c>
      <c r="C69" t="s">
        <v>632</v>
      </c>
      <c r="D69" t="s">
        <v>0</v>
      </c>
      <c r="V69">
        <v>1</v>
      </c>
      <c r="W69">
        <v>0</v>
      </c>
      <c r="X69">
        <v>0</v>
      </c>
    </row>
    <row r="70" spans="1:24" x14ac:dyDescent="0.2">
      <c r="A70">
        <v>287.98489999999998</v>
      </c>
      <c r="B70" s="26">
        <v>287.9074</v>
      </c>
      <c r="C70" t="s">
        <v>1784</v>
      </c>
      <c r="D70" t="s">
        <v>0</v>
      </c>
      <c r="V70">
        <v>1</v>
      </c>
      <c r="W70">
        <v>0</v>
      </c>
      <c r="X70">
        <v>0</v>
      </c>
    </row>
    <row r="71" spans="1:24" x14ac:dyDescent="0.2">
      <c r="A71">
        <v>287.93790000000001</v>
      </c>
      <c r="B71" s="26">
        <v>287.11599000000001</v>
      </c>
      <c r="C71" t="s">
        <v>1785</v>
      </c>
      <c r="D71" t="s">
        <v>0</v>
      </c>
      <c r="V71">
        <v>1</v>
      </c>
      <c r="W71">
        <v>0</v>
      </c>
      <c r="X71">
        <v>0</v>
      </c>
    </row>
    <row r="72" spans="1:24" x14ac:dyDescent="0.2">
      <c r="A72">
        <v>287.7097</v>
      </c>
      <c r="B72" s="26">
        <v>287.10566</v>
      </c>
      <c r="C72" t="s">
        <v>1786</v>
      </c>
      <c r="D72" t="s">
        <v>0</v>
      </c>
      <c r="V72">
        <v>1</v>
      </c>
      <c r="W72">
        <v>0</v>
      </c>
      <c r="X72">
        <v>0</v>
      </c>
    </row>
    <row r="73" spans="1:24" x14ac:dyDescent="0.2">
      <c r="A73">
        <v>287.1309</v>
      </c>
      <c r="B73" s="26">
        <v>287.98520000000002</v>
      </c>
      <c r="C73" t="s">
        <v>632</v>
      </c>
      <c r="D73" t="s">
        <v>0</v>
      </c>
      <c r="V73">
        <v>1</v>
      </c>
      <c r="W73">
        <v>0</v>
      </c>
      <c r="X73">
        <v>0</v>
      </c>
    </row>
    <row r="74" spans="1:24" x14ac:dyDescent="0.2">
      <c r="A74">
        <v>1280938.3</v>
      </c>
      <c r="B74" s="26">
        <v>287.12056999999999</v>
      </c>
      <c r="C74" t="s">
        <v>1787</v>
      </c>
      <c r="D74" t="s">
        <v>0</v>
      </c>
      <c r="V74">
        <v>1</v>
      </c>
      <c r="W74">
        <v>0</v>
      </c>
      <c r="X74">
        <v>0</v>
      </c>
    </row>
    <row r="75" spans="1:24" x14ac:dyDescent="0.2">
      <c r="A75">
        <v>287.63659999999999</v>
      </c>
      <c r="B75" s="26">
        <v>287.25779999999997</v>
      </c>
      <c r="C75" t="s">
        <v>1788</v>
      </c>
      <c r="D75" t="s">
        <v>0</v>
      </c>
      <c r="V75">
        <v>1</v>
      </c>
      <c r="W75">
        <v>0</v>
      </c>
      <c r="X75">
        <v>0</v>
      </c>
    </row>
    <row r="76" spans="1:24" x14ac:dyDescent="0.2">
      <c r="A76">
        <v>287.31040000000002</v>
      </c>
      <c r="B76" s="26">
        <v>287.11754999999999</v>
      </c>
      <c r="C76" t="s">
        <v>1789</v>
      </c>
      <c r="D76" t="s">
        <v>0</v>
      </c>
      <c r="V76">
        <v>1</v>
      </c>
      <c r="W76">
        <v>0</v>
      </c>
      <c r="X76">
        <v>0</v>
      </c>
    </row>
    <row r="77" spans="1:24" x14ac:dyDescent="0.2">
      <c r="A77">
        <v>287.89249999999998</v>
      </c>
      <c r="B77" s="26" t="s">
        <v>2002</v>
      </c>
      <c r="C77" t="s">
        <v>1790</v>
      </c>
      <c r="D77" t="s">
        <v>0</v>
      </c>
      <c r="V77">
        <v>1</v>
      </c>
      <c r="W77">
        <v>0</v>
      </c>
      <c r="X77">
        <v>0</v>
      </c>
    </row>
    <row r="78" spans="1:24" x14ac:dyDescent="0.2">
      <c r="A78">
        <v>287.25540000000001</v>
      </c>
      <c r="B78" s="26">
        <v>287.80470000000003</v>
      </c>
      <c r="C78" t="s">
        <v>1791</v>
      </c>
      <c r="D78" t="s">
        <v>0</v>
      </c>
      <c r="V78">
        <v>1</v>
      </c>
      <c r="W78">
        <v>0</v>
      </c>
      <c r="X78">
        <v>0</v>
      </c>
    </row>
    <row r="79" spans="1:24" x14ac:dyDescent="0.2">
      <c r="A79">
        <v>287.10890999999998</v>
      </c>
      <c r="B79" s="26">
        <v>287.1773</v>
      </c>
      <c r="C79" t="s">
        <v>1792</v>
      </c>
      <c r="D79" t="s">
        <v>0</v>
      </c>
      <c r="V79">
        <v>1</v>
      </c>
      <c r="W79">
        <v>0</v>
      </c>
      <c r="X79">
        <v>0</v>
      </c>
    </row>
    <row r="80" spans="1:24" x14ac:dyDescent="0.2">
      <c r="A80">
        <v>287.70949999999999</v>
      </c>
      <c r="B80" s="26">
        <v>287.4624</v>
      </c>
      <c r="C80" t="s">
        <v>1793</v>
      </c>
      <c r="D80" t="s">
        <v>0</v>
      </c>
      <c r="V80">
        <v>1</v>
      </c>
      <c r="W80">
        <v>0</v>
      </c>
      <c r="X80">
        <v>0</v>
      </c>
    </row>
    <row r="81" spans="1:24" x14ac:dyDescent="0.2">
      <c r="A81">
        <v>287.38679999999999</v>
      </c>
      <c r="B81" s="26">
        <v>287.11750999999998</v>
      </c>
      <c r="C81" t="s">
        <v>1794</v>
      </c>
      <c r="D81" t="s">
        <v>0</v>
      </c>
      <c r="V81">
        <v>1</v>
      </c>
      <c r="W81">
        <v>0</v>
      </c>
      <c r="X81">
        <v>0</v>
      </c>
    </row>
    <row r="82" spans="1:24" x14ac:dyDescent="0.2">
      <c r="A82">
        <v>287.28160000000003</v>
      </c>
      <c r="B82" s="26" t="s">
        <v>2003</v>
      </c>
      <c r="C82" t="s">
        <v>1795</v>
      </c>
      <c r="D82" t="s">
        <v>0</v>
      </c>
      <c r="V82">
        <v>1</v>
      </c>
      <c r="W82">
        <v>0</v>
      </c>
      <c r="X82">
        <v>0</v>
      </c>
    </row>
    <row r="83" spans="1:24" x14ac:dyDescent="0.2">
      <c r="A83">
        <v>287.11752999999999</v>
      </c>
      <c r="B83" s="26">
        <v>287.25420000000003</v>
      </c>
      <c r="C83" t="s">
        <v>1796</v>
      </c>
      <c r="D83" t="s">
        <v>0</v>
      </c>
      <c r="V83">
        <v>1</v>
      </c>
      <c r="W83">
        <v>0</v>
      </c>
      <c r="X83">
        <v>0</v>
      </c>
    </row>
    <row r="84" spans="1:24" x14ac:dyDescent="0.2">
      <c r="A84">
        <v>287.25560000000002</v>
      </c>
      <c r="B84" s="26">
        <v>287.11185999999998</v>
      </c>
      <c r="C84" t="s">
        <v>1797</v>
      </c>
      <c r="D84" t="s">
        <v>0</v>
      </c>
      <c r="V84">
        <v>1</v>
      </c>
      <c r="W84">
        <v>0</v>
      </c>
      <c r="X84">
        <v>0</v>
      </c>
    </row>
    <row r="85" spans="1:24" x14ac:dyDescent="0.2">
      <c r="A85">
        <v>287.11130000000003</v>
      </c>
      <c r="B85" s="26">
        <v>287.57760000000002</v>
      </c>
      <c r="C85" t="s">
        <v>1798</v>
      </c>
      <c r="D85" t="s">
        <v>0</v>
      </c>
      <c r="V85">
        <v>1</v>
      </c>
      <c r="W85">
        <v>0</v>
      </c>
      <c r="X85">
        <v>0</v>
      </c>
    </row>
    <row r="86" spans="1:24" x14ac:dyDescent="0.2">
      <c r="A86">
        <v>287.4624</v>
      </c>
      <c r="B86" s="26">
        <v>287.11583000000002</v>
      </c>
      <c r="C86" t="s">
        <v>1799</v>
      </c>
      <c r="D86" t="s">
        <v>0</v>
      </c>
      <c r="V86">
        <v>1</v>
      </c>
      <c r="W86">
        <v>0</v>
      </c>
      <c r="X86">
        <v>0</v>
      </c>
    </row>
    <row r="87" spans="1:24" x14ac:dyDescent="0.2">
      <c r="A87">
        <v>287.25580000000002</v>
      </c>
      <c r="B87" s="26">
        <v>287.89229999999998</v>
      </c>
      <c r="C87" t="s">
        <v>1800</v>
      </c>
      <c r="D87" t="s">
        <v>0</v>
      </c>
      <c r="V87">
        <v>1</v>
      </c>
      <c r="W87">
        <v>0</v>
      </c>
      <c r="X87">
        <v>0</v>
      </c>
    </row>
    <row r="88" spans="1:24" x14ac:dyDescent="0.2">
      <c r="A88">
        <v>287.9853</v>
      </c>
      <c r="B88" s="26">
        <v>287.11592000000002</v>
      </c>
      <c r="C88" t="s">
        <v>1801</v>
      </c>
      <c r="D88" t="s">
        <v>0</v>
      </c>
      <c r="V88">
        <v>1</v>
      </c>
      <c r="W88">
        <v>0</v>
      </c>
      <c r="X88">
        <v>0</v>
      </c>
    </row>
    <row r="89" spans="1:24" x14ac:dyDescent="0.2">
      <c r="A89">
        <v>287.77370000000002</v>
      </c>
      <c r="B89" s="26">
        <v>287.63639999999998</v>
      </c>
      <c r="C89" t="s">
        <v>1802</v>
      </c>
      <c r="D89" t="s">
        <v>0</v>
      </c>
      <c r="V89">
        <v>1</v>
      </c>
      <c r="W89">
        <v>0</v>
      </c>
      <c r="X89">
        <v>0</v>
      </c>
    </row>
    <row r="90" spans="1:24" x14ac:dyDescent="0.2">
      <c r="A90">
        <v>287.80489999999998</v>
      </c>
      <c r="B90" s="26">
        <v>287.29020000000003</v>
      </c>
      <c r="C90" t="s">
        <v>1803</v>
      </c>
      <c r="D90" t="s">
        <v>0</v>
      </c>
      <c r="V90">
        <v>1</v>
      </c>
      <c r="W90">
        <v>0</v>
      </c>
      <c r="X90">
        <v>0</v>
      </c>
    </row>
    <row r="91" spans="1:24" x14ac:dyDescent="0.2">
      <c r="A91">
        <v>287.98570000000001</v>
      </c>
      <c r="B91" s="26">
        <v>287.46210000000002</v>
      </c>
      <c r="C91" t="s">
        <v>1804</v>
      </c>
      <c r="D91" t="s">
        <v>0</v>
      </c>
      <c r="V91">
        <v>1</v>
      </c>
      <c r="W91">
        <v>0</v>
      </c>
      <c r="X91">
        <v>0</v>
      </c>
    </row>
    <row r="92" spans="1:24" x14ac:dyDescent="0.2">
      <c r="A92">
        <v>287.11597999999998</v>
      </c>
      <c r="B92" s="26" t="s">
        <v>2004</v>
      </c>
      <c r="C92" t="s">
        <v>1805</v>
      </c>
      <c r="D92" t="s">
        <v>0</v>
      </c>
      <c r="V92">
        <v>1</v>
      </c>
      <c r="W92">
        <v>0</v>
      </c>
      <c r="X92">
        <v>0</v>
      </c>
    </row>
    <row r="93" spans="1:24" x14ac:dyDescent="0.2">
      <c r="A93">
        <v>287.29020000000003</v>
      </c>
      <c r="B93" s="26">
        <v>287.25560000000002</v>
      </c>
      <c r="C93" t="s">
        <v>632</v>
      </c>
      <c r="D93" t="s">
        <v>0</v>
      </c>
      <c r="V93">
        <v>1</v>
      </c>
      <c r="W93">
        <v>0</v>
      </c>
      <c r="X93">
        <v>0</v>
      </c>
    </row>
    <row r="94" spans="1:24" x14ac:dyDescent="0.2">
      <c r="A94">
        <v>287.57069999999999</v>
      </c>
      <c r="B94" s="26">
        <v>1352355.3</v>
      </c>
      <c r="C94" t="s">
        <v>3</v>
      </c>
      <c r="D94" t="s">
        <v>0</v>
      </c>
      <c r="V94">
        <v>1</v>
      </c>
      <c r="W94">
        <v>0</v>
      </c>
      <c r="X94">
        <v>0</v>
      </c>
    </row>
    <row r="95" spans="1:24" x14ac:dyDescent="0.2">
      <c r="A95">
        <v>287.9074</v>
      </c>
      <c r="B95" s="26">
        <v>287.38679999999999</v>
      </c>
      <c r="C95" t="s">
        <v>1806</v>
      </c>
      <c r="D95" t="s">
        <v>0</v>
      </c>
      <c r="V95">
        <v>1</v>
      </c>
      <c r="W95">
        <v>0</v>
      </c>
      <c r="X95">
        <v>0</v>
      </c>
    </row>
    <row r="96" spans="1:24" x14ac:dyDescent="0.2">
      <c r="A96">
        <v>287.44639999999998</v>
      </c>
      <c r="B96" s="26" t="s">
        <v>2005</v>
      </c>
      <c r="C96" t="s">
        <v>15</v>
      </c>
      <c r="D96" t="s">
        <v>0</v>
      </c>
      <c r="V96">
        <v>1</v>
      </c>
      <c r="W96">
        <v>0</v>
      </c>
      <c r="X96">
        <v>0</v>
      </c>
    </row>
    <row r="97" spans="1:24" x14ac:dyDescent="0.2">
      <c r="A97">
        <v>287.10575</v>
      </c>
      <c r="B97" s="26">
        <v>287.89210000000003</v>
      </c>
      <c r="C97" t="s">
        <v>1807</v>
      </c>
      <c r="D97" t="s">
        <v>0</v>
      </c>
      <c r="V97">
        <v>1</v>
      </c>
      <c r="W97">
        <v>0</v>
      </c>
      <c r="X97">
        <v>0</v>
      </c>
    </row>
    <row r="98" spans="1:24" x14ac:dyDescent="0.2">
      <c r="A98">
        <v>287.25779999999997</v>
      </c>
      <c r="B98" s="26">
        <v>287.10440999999997</v>
      </c>
      <c r="C98" t="s">
        <v>1808</v>
      </c>
      <c r="D98" t="s">
        <v>0</v>
      </c>
      <c r="V98">
        <v>1</v>
      </c>
      <c r="W98">
        <v>0</v>
      </c>
      <c r="X98">
        <v>0</v>
      </c>
    </row>
    <row r="99" spans="1:24" x14ac:dyDescent="0.2">
      <c r="A99">
        <v>287.63760000000002</v>
      </c>
      <c r="B99" s="26">
        <v>287.11756000000003</v>
      </c>
      <c r="C99" t="s">
        <v>1809</v>
      </c>
      <c r="D99" t="s">
        <v>0</v>
      </c>
      <c r="V99">
        <v>1</v>
      </c>
      <c r="W99">
        <v>0</v>
      </c>
      <c r="X99">
        <v>0</v>
      </c>
    </row>
    <row r="100" spans="1:24" x14ac:dyDescent="0.2">
      <c r="A100">
        <v>287.10574000000003</v>
      </c>
      <c r="B100" s="26">
        <v>287.28160000000003</v>
      </c>
      <c r="C100" t="s">
        <v>1810</v>
      </c>
      <c r="D100" t="s">
        <v>0</v>
      </c>
      <c r="V100">
        <v>1</v>
      </c>
      <c r="W100">
        <v>0</v>
      </c>
      <c r="X100">
        <v>0</v>
      </c>
    </row>
    <row r="101" spans="1:24" x14ac:dyDescent="0.2">
      <c r="A101">
        <v>287.11583999999999</v>
      </c>
      <c r="B101" s="26">
        <v>287.77390000000003</v>
      </c>
      <c r="C101" t="s">
        <v>1811</v>
      </c>
      <c r="D101" t="s">
        <v>0</v>
      </c>
      <c r="V101">
        <v>1</v>
      </c>
      <c r="W101">
        <v>0</v>
      </c>
      <c r="X101">
        <v>0</v>
      </c>
    </row>
    <row r="102" spans="1:24" x14ac:dyDescent="0.2">
      <c r="A102">
        <v>287.25619999999998</v>
      </c>
      <c r="B102" s="26">
        <v>287.67989999999998</v>
      </c>
      <c r="C102" t="s">
        <v>1812</v>
      </c>
      <c r="D102" t="s">
        <v>0</v>
      </c>
      <c r="V102">
        <v>1</v>
      </c>
      <c r="W102">
        <v>0</v>
      </c>
      <c r="X102">
        <v>0</v>
      </c>
    </row>
    <row r="103" spans="1:24" x14ac:dyDescent="0.2">
      <c r="A103">
        <v>287.89210000000003</v>
      </c>
      <c r="B103" s="26">
        <v>287.11581999999999</v>
      </c>
      <c r="C103" t="s">
        <v>1813</v>
      </c>
      <c r="D103" t="s">
        <v>0</v>
      </c>
      <c r="V103">
        <v>1</v>
      </c>
      <c r="W103">
        <v>0</v>
      </c>
      <c r="X103">
        <v>0</v>
      </c>
    </row>
    <row r="104" spans="1:24" x14ac:dyDescent="0.2">
      <c r="A104">
        <v>287.80450000000002</v>
      </c>
      <c r="B104" s="26">
        <v>287.3877</v>
      </c>
      <c r="C104" t="s">
        <v>1814</v>
      </c>
      <c r="D104" t="s">
        <v>0</v>
      </c>
      <c r="V104">
        <v>1</v>
      </c>
      <c r="W104">
        <v>0</v>
      </c>
      <c r="X104">
        <v>0</v>
      </c>
    </row>
    <row r="105" spans="1:24" x14ac:dyDescent="0.2">
      <c r="A105">
        <v>287.98840000000001</v>
      </c>
      <c r="B105" s="26">
        <v>287.98489999999998</v>
      </c>
      <c r="C105" t="s">
        <v>1815</v>
      </c>
      <c r="D105" t="s">
        <v>0</v>
      </c>
      <c r="V105">
        <v>1</v>
      </c>
      <c r="W105">
        <v>0</v>
      </c>
      <c r="X105">
        <v>0</v>
      </c>
    </row>
    <row r="106" spans="1:24" x14ac:dyDescent="0.2">
      <c r="A106">
        <v>287.46210000000002</v>
      </c>
      <c r="B106" s="26">
        <v>287.98509999999999</v>
      </c>
      <c r="C106" t="s">
        <v>1816</v>
      </c>
      <c r="D106" t="s">
        <v>0</v>
      </c>
      <c r="V106">
        <v>1</v>
      </c>
      <c r="W106">
        <v>0</v>
      </c>
      <c r="X106">
        <v>0</v>
      </c>
    </row>
    <row r="107" spans="1:24" x14ac:dyDescent="0.2">
      <c r="A107">
        <v>287.11754999999999</v>
      </c>
      <c r="B107" s="26">
        <v>287.56810000000002</v>
      </c>
      <c r="C107" t="s">
        <v>1817</v>
      </c>
      <c r="D107" t="s">
        <v>0</v>
      </c>
      <c r="V107">
        <v>1</v>
      </c>
      <c r="W107">
        <v>0</v>
      </c>
      <c r="X107">
        <v>0</v>
      </c>
    </row>
    <row r="108" spans="1:24" x14ac:dyDescent="0.2">
      <c r="A108">
        <v>287.12049000000002</v>
      </c>
      <c r="B108" s="26">
        <v>287.10890999999998</v>
      </c>
      <c r="C108" t="s">
        <v>1818</v>
      </c>
      <c r="D108" t="s">
        <v>0</v>
      </c>
      <c r="V108">
        <v>1</v>
      </c>
      <c r="W108">
        <v>0</v>
      </c>
      <c r="X108">
        <v>0</v>
      </c>
    </row>
    <row r="109" spans="1:24" x14ac:dyDescent="0.2">
      <c r="A109">
        <v>287.11187999999999</v>
      </c>
      <c r="B109" s="26">
        <v>287.11752000000001</v>
      </c>
      <c r="C109" t="s">
        <v>1819</v>
      </c>
      <c r="D109" t="s">
        <v>0</v>
      </c>
      <c r="V109">
        <v>1</v>
      </c>
      <c r="W109">
        <v>0</v>
      </c>
      <c r="X109">
        <v>0</v>
      </c>
    </row>
    <row r="110" spans="1:24" x14ac:dyDescent="0.2">
      <c r="A110">
        <v>287.10628000000003</v>
      </c>
      <c r="B110" s="26">
        <v>287.93790000000001</v>
      </c>
      <c r="C110" t="s">
        <v>1820</v>
      </c>
      <c r="D110" t="s">
        <v>0</v>
      </c>
      <c r="V110">
        <v>1</v>
      </c>
      <c r="W110">
        <v>0</v>
      </c>
      <c r="X110">
        <v>0</v>
      </c>
    </row>
    <row r="111" spans="1:24" x14ac:dyDescent="0.2">
      <c r="A111">
        <v>287.25420000000003</v>
      </c>
      <c r="B111" s="26">
        <v>287.80430000000001</v>
      </c>
      <c r="C111" t="s">
        <v>1821</v>
      </c>
      <c r="D111" t="s">
        <v>0</v>
      </c>
      <c r="V111">
        <v>1</v>
      </c>
      <c r="W111">
        <v>0</v>
      </c>
      <c r="X111">
        <v>0</v>
      </c>
    </row>
    <row r="112" spans="1:24" x14ac:dyDescent="0.2">
      <c r="A112">
        <v>287.10563000000002</v>
      </c>
      <c r="B112" s="26" t="s">
        <v>2006</v>
      </c>
      <c r="C112" t="s">
        <v>1822</v>
      </c>
      <c r="D112" t="s">
        <v>0</v>
      </c>
      <c r="V112">
        <v>1</v>
      </c>
      <c r="W112">
        <v>0</v>
      </c>
      <c r="X112">
        <v>0</v>
      </c>
    </row>
    <row r="113" spans="1:24" x14ac:dyDescent="0.2">
      <c r="A113">
        <v>287.2559</v>
      </c>
      <c r="B113" s="26">
        <v>381754.6</v>
      </c>
      <c r="C113" t="s">
        <v>10</v>
      </c>
      <c r="D113" t="s">
        <v>0</v>
      </c>
      <c r="V113">
        <v>1</v>
      </c>
      <c r="W113">
        <v>0</v>
      </c>
      <c r="X113">
        <v>0</v>
      </c>
    </row>
    <row r="114" spans="1:24" x14ac:dyDescent="0.2">
      <c r="A114">
        <v>287.38670000000002</v>
      </c>
      <c r="B114" s="26">
        <v>287.98840000000001</v>
      </c>
      <c r="C114" t="s">
        <v>1823</v>
      </c>
      <c r="D114" t="s">
        <v>0</v>
      </c>
      <c r="V114">
        <v>1</v>
      </c>
      <c r="W114">
        <v>0</v>
      </c>
      <c r="X114">
        <v>0</v>
      </c>
    </row>
    <row r="115" spans="1:24" x14ac:dyDescent="0.2">
      <c r="A115">
        <v>1427342.3</v>
      </c>
      <c r="B115" s="26">
        <v>287.70370000000003</v>
      </c>
      <c r="C115" t="s">
        <v>1824</v>
      </c>
      <c r="D115" t="s">
        <v>0</v>
      </c>
      <c r="V115">
        <v>1</v>
      </c>
      <c r="W115">
        <v>0</v>
      </c>
      <c r="X115">
        <v>0</v>
      </c>
    </row>
    <row r="116" spans="1:24" x14ac:dyDescent="0.2">
      <c r="A116">
        <v>287.11576000000002</v>
      </c>
      <c r="B116" s="26">
        <v>287.11597</v>
      </c>
      <c r="C116" t="s">
        <v>1825</v>
      </c>
      <c r="D116" t="s">
        <v>0</v>
      </c>
      <c r="V116">
        <v>1</v>
      </c>
      <c r="W116">
        <v>0</v>
      </c>
      <c r="X116">
        <v>0</v>
      </c>
    </row>
    <row r="117" spans="1:24" x14ac:dyDescent="0.2">
      <c r="A117">
        <v>287.11579</v>
      </c>
      <c r="B117" s="26">
        <v>287.10273999999998</v>
      </c>
      <c r="C117" t="s">
        <v>1826</v>
      </c>
      <c r="D117" t="s">
        <v>0</v>
      </c>
      <c r="V117">
        <v>1</v>
      </c>
      <c r="W117">
        <v>0</v>
      </c>
      <c r="X117">
        <v>0</v>
      </c>
    </row>
    <row r="118" spans="1:24" x14ac:dyDescent="0.2">
      <c r="A118">
        <v>287.11601000000002</v>
      </c>
      <c r="B118" s="26">
        <v>287.11576000000002</v>
      </c>
      <c r="C118" t="s">
        <v>1827</v>
      </c>
      <c r="D118" t="s">
        <v>0</v>
      </c>
      <c r="V118">
        <v>1</v>
      </c>
      <c r="W118">
        <v>0</v>
      </c>
      <c r="X118">
        <v>0</v>
      </c>
    </row>
    <row r="119" spans="1:24" x14ac:dyDescent="0.2">
      <c r="A119">
        <v>287.2561</v>
      </c>
      <c r="B119" s="26">
        <v>287.29660000000001</v>
      </c>
      <c r="C119" t="s">
        <v>1828</v>
      </c>
      <c r="D119" t="s">
        <v>0</v>
      </c>
      <c r="V119">
        <v>1</v>
      </c>
      <c r="W119">
        <v>0</v>
      </c>
      <c r="X119">
        <v>0</v>
      </c>
    </row>
    <row r="120" spans="1:24" x14ac:dyDescent="0.2">
      <c r="A120">
        <v>287.98829999999998</v>
      </c>
      <c r="B120" s="26" t="s">
        <v>2007</v>
      </c>
      <c r="C120" t="s">
        <v>632</v>
      </c>
      <c r="D120" t="s">
        <v>0</v>
      </c>
      <c r="V120">
        <v>1</v>
      </c>
      <c r="W120">
        <v>0</v>
      </c>
      <c r="X120">
        <v>0</v>
      </c>
    </row>
    <row r="121" spans="1:24" x14ac:dyDescent="0.2">
      <c r="A121">
        <v>287.63639999999998</v>
      </c>
      <c r="B121" s="26">
        <v>287.40910000000002</v>
      </c>
      <c r="C121" t="s">
        <v>632</v>
      </c>
      <c r="D121" t="s">
        <v>0</v>
      </c>
      <c r="V121">
        <v>1</v>
      </c>
      <c r="W121">
        <v>0</v>
      </c>
      <c r="X121">
        <v>0</v>
      </c>
    </row>
    <row r="122" spans="1:24" x14ac:dyDescent="0.2">
      <c r="A122">
        <v>287.70859999999999</v>
      </c>
      <c r="B122" s="26">
        <v>287.57069999999999</v>
      </c>
      <c r="C122" t="s">
        <v>1829</v>
      </c>
      <c r="D122" t="s">
        <v>0</v>
      </c>
      <c r="V122">
        <v>1</v>
      </c>
      <c r="W122">
        <v>0</v>
      </c>
      <c r="X122">
        <v>0</v>
      </c>
    </row>
    <row r="123" spans="1:24" x14ac:dyDescent="0.2">
      <c r="A123">
        <v>287.80430000000001</v>
      </c>
      <c r="B123" s="26">
        <v>287.11583999999999</v>
      </c>
      <c r="C123" t="s">
        <v>1830</v>
      </c>
      <c r="D123" t="s">
        <v>0</v>
      </c>
      <c r="V123">
        <v>1</v>
      </c>
      <c r="W123">
        <v>0</v>
      </c>
      <c r="X123">
        <v>0</v>
      </c>
    </row>
    <row r="124" spans="1:24" x14ac:dyDescent="0.2">
      <c r="A124">
        <v>287.11756000000003</v>
      </c>
      <c r="B124" s="26">
        <v>287.11597999999998</v>
      </c>
      <c r="C124" t="s">
        <v>1831</v>
      </c>
      <c r="D124" t="s">
        <v>0</v>
      </c>
      <c r="V124">
        <v>1</v>
      </c>
      <c r="W124">
        <v>0</v>
      </c>
      <c r="X124">
        <v>0</v>
      </c>
    </row>
    <row r="125" spans="1:24" x14ac:dyDescent="0.2">
      <c r="A125">
        <v>287.4622</v>
      </c>
      <c r="B125" s="26">
        <v>287.90730000000002</v>
      </c>
      <c r="C125" t="s">
        <v>1832</v>
      </c>
      <c r="D125" t="s">
        <v>0</v>
      </c>
      <c r="V125">
        <v>1</v>
      </c>
      <c r="W125">
        <v>0</v>
      </c>
      <c r="X125">
        <v>0</v>
      </c>
    </row>
    <row r="126" spans="1:24" x14ac:dyDescent="0.2">
      <c r="A126">
        <v>287.45659999999998</v>
      </c>
      <c r="B126" s="26">
        <v>1340851.3</v>
      </c>
      <c r="C126" t="s">
        <v>1</v>
      </c>
      <c r="D126" t="s">
        <v>0</v>
      </c>
      <c r="V126">
        <v>1</v>
      </c>
      <c r="W126">
        <v>0</v>
      </c>
      <c r="X126">
        <v>0</v>
      </c>
    </row>
    <row r="127" spans="1:24" x14ac:dyDescent="0.2">
      <c r="A127">
        <v>1093787.3</v>
      </c>
      <c r="B127" s="26">
        <v>287.98820000000001</v>
      </c>
      <c r="C127" t="s">
        <v>1833</v>
      </c>
      <c r="D127" t="s">
        <v>0</v>
      </c>
      <c r="V127">
        <v>1</v>
      </c>
      <c r="W127">
        <v>0</v>
      </c>
      <c r="X127">
        <v>0</v>
      </c>
    </row>
    <row r="128" spans="1:24" x14ac:dyDescent="0.2">
      <c r="A128">
        <v>287.98770000000002</v>
      </c>
      <c r="B128" s="26">
        <v>1356855.3</v>
      </c>
      <c r="C128" t="s">
        <v>1834</v>
      </c>
      <c r="D128" t="s">
        <v>0</v>
      </c>
      <c r="V128">
        <v>1</v>
      </c>
      <c r="W128">
        <v>0</v>
      </c>
      <c r="X128">
        <v>0</v>
      </c>
    </row>
    <row r="129" spans="1:24" x14ac:dyDescent="0.2">
      <c r="A129">
        <v>287.63229999999999</v>
      </c>
      <c r="B129" s="26">
        <v>287.96159999999998</v>
      </c>
      <c r="C129" t="s">
        <v>1835</v>
      </c>
      <c r="D129" t="s">
        <v>0</v>
      </c>
      <c r="V129">
        <v>1</v>
      </c>
      <c r="W129">
        <v>0</v>
      </c>
      <c r="X129">
        <v>0</v>
      </c>
    </row>
    <row r="130" spans="1:24" x14ac:dyDescent="0.2">
      <c r="A130">
        <v>287.2552</v>
      </c>
      <c r="B130" s="26">
        <v>287.11752999999999</v>
      </c>
      <c r="C130" t="s">
        <v>1836</v>
      </c>
      <c r="D130" t="s">
        <v>0</v>
      </c>
      <c r="V130">
        <v>1</v>
      </c>
      <c r="W130">
        <v>0</v>
      </c>
      <c r="X130">
        <v>0</v>
      </c>
    </row>
    <row r="131" spans="1:24" x14ac:dyDescent="0.2">
      <c r="A131">
        <v>287.10572999999999</v>
      </c>
      <c r="B131" s="26">
        <v>287.10160999999999</v>
      </c>
      <c r="C131" t="s">
        <v>1837</v>
      </c>
      <c r="D131" t="s">
        <v>0</v>
      </c>
      <c r="V131">
        <v>1</v>
      </c>
      <c r="W131">
        <v>0</v>
      </c>
      <c r="X131">
        <v>0</v>
      </c>
    </row>
    <row r="132" spans="1:24" x14ac:dyDescent="0.2">
      <c r="A132">
        <v>287.2901</v>
      </c>
      <c r="B132" s="26">
        <v>287.80439999999999</v>
      </c>
      <c r="C132" t="s">
        <v>1838</v>
      </c>
      <c r="D132" t="s">
        <v>0</v>
      </c>
      <c r="V132">
        <v>1</v>
      </c>
      <c r="W132">
        <v>0</v>
      </c>
      <c r="X132">
        <v>0</v>
      </c>
    </row>
    <row r="133" spans="1:24" x14ac:dyDescent="0.2">
      <c r="A133">
        <v>287.12054999999998</v>
      </c>
      <c r="B133" s="26">
        <v>287.63650000000001</v>
      </c>
      <c r="C133" t="s">
        <v>1839</v>
      </c>
      <c r="D133" t="s">
        <v>0</v>
      </c>
      <c r="V133">
        <v>1</v>
      </c>
      <c r="W133">
        <v>0</v>
      </c>
      <c r="X133">
        <v>0</v>
      </c>
    </row>
    <row r="134" spans="1:24" x14ac:dyDescent="0.2">
      <c r="A134">
        <v>287.10273000000001</v>
      </c>
      <c r="B134" s="26">
        <v>287.25569999999999</v>
      </c>
      <c r="C134" t="s">
        <v>632</v>
      </c>
      <c r="D134" t="s">
        <v>0</v>
      </c>
      <c r="V134">
        <v>1</v>
      </c>
      <c r="W134">
        <v>0</v>
      </c>
      <c r="X134">
        <v>0</v>
      </c>
    </row>
    <row r="135" spans="1:24" x14ac:dyDescent="0.2">
      <c r="A135">
        <v>287.14940000000001</v>
      </c>
      <c r="B135" s="26">
        <v>287.10628000000003</v>
      </c>
      <c r="C135" t="s">
        <v>1840</v>
      </c>
      <c r="D135" t="s">
        <v>0</v>
      </c>
      <c r="V135">
        <v>1</v>
      </c>
      <c r="W135">
        <v>0</v>
      </c>
      <c r="X135">
        <v>0</v>
      </c>
    </row>
    <row r="136" spans="1:24" x14ac:dyDescent="0.2">
      <c r="A136">
        <v>287.64800000000002</v>
      </c>
      <c r="B136" s="26">
        <v>287.11739</v>
      </c>
      <c r="C136" t="s">
        <v>1841</v>
      </c>
      <c r="D136" t="s">
        <v>0</v>
      </c>
      <c r="V136">
        <v>1</v>
      </c>
      <c r="W136">
        <v>0</v>
      </c>
      <c r="X136">
        <v>0</v>
      </c>
    </row>
    <row r="137" spans="1:24" x14ac:dyDescent="0.2">
      <c r="A137">
        <v>287.80349999999999</v>
      </c>
      <c r="B137" s="26">
        <v>287.31040000000002</v>
      </c>
      <c r="C137" t="s">
        <v>1842</v>
      </c>
      <c r="D137" t="s">
        <v>0</v>
      </c>
      <c r="V137">
        <v>1</v>
      </c>
      <c r="W137">
        <v>0</v>
      </c>
      <c r="X137">
        <v>0</v>
      </c>
    </row>
    <row r="138" spans="1:24" x14ac:dyDescent="0.2">
      <c r="A138">
        <v>287.11750999999998</v>
      </c>
      <c r="B138" s="26">
        <v>287.11577</v>
      </c>
      <c r="C138" t="s">
        <v>1843</v>
      </c>
      <c r="D138" t="s">
        <v>0</v>
      </c>
      <c r="V138">
        <v>1</v>
      </c>
      <c r="W138">
        <v>0</v>
      </c>
      <c r="X138">
        <v>0</v>
      </c>
    </row>
    <row r="139" spans="1:24" x14ac:dyDescent="0.2">
      <c r="A139">
        <v>287.6481</v>
      </c>
      <c r="B139" s="26">
        <v>287.11601999999999</v>
      </c>
      <c r="C139" t="s">
        <v>1844</v>
      </c>
      <c r="D139" t="s">
        <v>0</v>
      </c>
      <c r="V139">
        <v>1</v>
      </c>
      <c r="W139">
        <v>0</v>
      </c>
      <c r="X139">
        <v>0</v>
      </c>
    </row>
    <row r="140" spans="1:24" x14ac:dyDescent="0.2">
      <c r="A140">
        <v>287.10440999999997</v>
      </c>
      <c r="B140" s="26">
        <v>287.80369999999999</v>
      </c>
      <c r="C140" t="s">
        <v>1845</v>
      </c>
      <c r="D140" t="s">
        <v>0</v>
      </c>
      <c r="V140">
        <v>1</v>
      </c>
      <c r="W140">
        <v>0</v>
      </c>
      <c r="X140">
        <v>0</v>
      </c>
    </row>
    <row r="141" spans="1:24" x14ac:dyDescent="0.2">
      <c r="A141">
        <v>287.8922</v>
      </c>
      <c r="B141" s="26">
        <v>1407059.3</v>
      </c>
      <c r="C141" t="s">
        <v>5</v>
      </c>
      <c r="D141" t="s">
        <v>0</v>
      </c>
      <c r="V141">
        <v>1</v>
      </c>
      <c r="W141">
        <v>0</v>
      </c>
      <c r="X141">
        <v>0</v>
      </c>
    </row>
    <row r="142" spans="1:24" x14ac:dyDescent="0.2">
      <c r="A142">
        <v>287.19970000000001</v>
      </c>
      <c r="B142" s="26">
        <v>287.98770000000002</v>
      </c>
      <c r="C142" t="s">
        <v>1846</v>
      </c>
      <c r="D142" t="s">
        <v>0</v>
      </c>
      <c r="V142">
        <v>1</v>
      </c>
      <c r="W142">
        <v>0</v>
      </c>
      <c r="X142">
        <v>0</v>
      </c>
    </row>
    <row r="143" spans="1:24" x14ac:dyDescent="0.2">
      <c r="A143">
        <v>287.8048</v>
      </c>
      <c r="B143" s="26" t="s">
        <v>2008</v>
      </c>
      <c r="C143" t="s">
        <v>1847</v>
      </c>
      <c r="D143" t="s">
        <v>0</v>
      </c>
      <c r="V143">
        <v>1</v>
      </c>
      <c r="W143">
        <v>0</v>
      </c>
      <c r="X143">
        <v>0</v>
      </c>
    </row>
    <row r="144" spans="1:24" x14ac:dyDescent="0.2">
      <c r="A144">
        <v>287.56810000000002</v>
      </c>
      <c r="B144" s="26">
        <v>287.70920000000001</v>
      </c>
      <c r="C144" t="s">
        <v>1848</v>
      </c>
      <c r="D144" t="s">
        <v>0</v>
      </c>
      <c r="V144">
        <v>1</v>
      </c>
      <c r="W144">
        <v>0</v>
      </c>
      <c r="X144">
        <v>0</v>
      </c>
    </row>
    <row r="145" spans="1:24" x14ac:dyDescent="0.2">
      <c r="A145">
        <v>287.80369999999999</v>
      </c>
      <c r="B145" s="26">
        <v>287.2561</v>
      </c>
      <c r="C145" t="s">
        <v>632</v>
      </c>
      <c r="D145" t="s">
        <v>0</v>
      </c>
      <c r="V145">
        <v>1</v>
      </c>
      <c r="W145">
        <v>0</v>
      </c>
      <c r="X145">
        <v>0</v>
      </c>
    </row>
    <row r="146" spans="1:24" x14ac:dyDescent="0.2">
      <c r="A146">
        <v>287.10273999999998</v>
      </c>
      <c r="B146" s="26">
        <v>287.10273000000001</v>
      </c>
      <c r="C146" t="s">
        <v>1849</v>
      </c>
      <c r="D146" t="s">
        <v>0</v>
      </c>
      <c r="V146">
        <v>1</v>
      </c>
      <c r="W146">
        <v>0</v>
      </c>
      <c r="X146">
        <v>0</v>
      </c>
    </row>
    <row r="147" spans="1:24" x14ac:dyDescent="0.2">
      <c r="A147">
        <v>287.25569999999999</v>
      </c>
      <c r="B147" s="26">
        <v>287.70949999999999</v>
      </c>
      <c r="C147" t="s">
        <v>1737</v>
      </c>
      <c r="D147" t="s">
        <v>0</v>
      </c>
      <c r="V147">
        <v>1</v>
      </c>
      <c r="W147">
        <v>0</v>
      </c>
      <c r="X147">
        <v>0</v>
      </c>
    </row>
    <row r="148" spans="1:24" x14ac:dyDescent="0.2">
      <c r="A148">
        <v>287.29669999999999</v>
      </c>
      <c r="B148" s="26">
        <v>287.11586</v>
      </c>
      <c r="C148" t="s">
        <v>1850</v>
      </c>
      <c r="D148" t="s">
        <v>0</v>
      </c>
      <c r="V148">
        <v>1</v>
      </c>
      <c r="W148">
        <v>0</v>
      </c>
      <c r="X148">
        <v>0</v>
      </c>
    </row>
    <row r="149" spans="1:24" x14ac:dyDescent="0.2">
      <c r="A149">
        <v>287.38780000000003</v>
      </c>
      <c r="B149" s="26">
        <v>287.11748999999998</v>
      </c>
      <c r="C149" t="s">
        <v>1851</v>
      </c>
      <c r="D149" t="s">
        <v>0</v>
      </c>
      <c r="V149">
        <v>1</v>
      </c>
      <c r="W149">
        <v>0</v>
      </c>
      <c r="X149">
        <v>0</v>
      </c>
    </row>
    <row r="150" spans="1:24" x14ac:dyDescent="0.2">
      <c r="A150">
        <v>287.67989999999998</v>
      </c>
      <c r="B150" s="26">
        <v>287.70979999999997</v>
      </c>
      <c r="C150" t="s">
        <v>1737</v>
      </c>
      <c r="D150" t="s">
        <v>0</v>
      </c>
      <c r="V150">
        <v>1</v>
      </c>
      <c r="W150">
        <v>0</v>
      </c>
      <c r="X150">
        <v>0</v>
      </c>
    </row>
    <row r="151" spans="1:24" x14ac:dyDescent="0.2">
      <c r="A151">
        <v>287.11581999999999</v>
      </c>
      <c r="B151" s="26">
        <v>287.7097</v>
      </c>
      <c r="C151" t="s">
        <v>1737</v>
      </c>
      <c r="D151" t="s">
        <v>0</v>
      </c>
      <c r="V151">
        <v>1</v>
      </c>
      <c r="W151">
        <v>0</v>
      </c>
      <c r="X151">
        <v>0</v>
      </c>
    </row>
    <row r="152" spans="1:24" x14ac:dyDescent="0.2">
      <c r="A152">
        <v>287.11599000000001</v>
      </c>
      <c r="B152" s="26">
        <v>287.14940000000001</v>
      </c>
      <c r="C152" t="s">
        <v>1852</v>
      </c>
      <c r="D152" t="s">
        <v>0</v>
      </c>
      <c r="V152">
        <v>1</v>
      </c>
      <c r="W152">
        <v>0</v>
      </c>
      <c r="X152">
        <v>0</v>
      </c>
    </row>
    <row r="153" spans="1:24" x14ac:dyDescent="0.2">
      <c r="A153">
        <v>287.11586</v>
      </c>
      <c r="B153" s="26">
        <v>287.4051</v>
      </c>
      <c r="C153" t="s">
        <v>632</v>
      </c>
      <c r="D153" t="s">
        <v>0</v>
      </c>
      <c r="V153">
        <v>1</v>
      </c>
      <c r="W153">
        <v>0</v>
      </c>
      <c r="X153">
        <v>0</v>
      </c>
    </row>
    <row r="154" spans="1:24" x14ac:dyDescent="0.2">
      <c r="A154">
        <v>287.11599999999999</v>
      </c>
      <c r="B154" s="26">
        <v>287.11579</v>
      </c>
      <c r="C154" t="s">
        <v>1853</v>
      </c>
      <c r="D154" t="s">
        <v>0</v>
      </c>
      <c r="V154">
        <v>1</v>
      </c>
      <c r="W154">
        <v>0</v>
      </c>
      <c r="X154">
        <v>0</v>
      </c>
    </row>
    <row r="155" spans="1:24" x14ac:dyDescent="0.2">
      <c r="A155">
        <v>287.25700000000001</v>
      </c>
      <c r="B155" s="26" t="s">
        <v>2009</v>
      </c>
      <c r="C155" t="s">
        <v>1854</v>
      </c>
      <c r="D155" t="s">
        <v>0</v>
      </c>
      <c r="V155">
        <v>1</v>
      </c>
      <c r="W155">
        <v>0</v>
      </c>
      <c r="X155">
        <v>0</v>
      </c>
    </row>
    <row r="156" spans="1:24" x14ac:dyDescent="0.2">
      <c r="A156">
        <v>287.70940000000002</v>
      </c>
      <c r="B156" s="26">
        <v>287.11741000000001</v>
      </c>
      <c r="C156" t="s">
        <v>1855</v>
      </c>
      <c r="D156" t="s">
        <v>0</v>
      </c>
      <c r="V156">
        <v>1</v>
      </c>
      <c r="W156">
        <v>0</v>
      </c>
      <c r="X156">
        <v>0</v>
      </c>
    </row>
    <row r="157" spans="1:24" x14ac:dyDescent="0.2">
      <c r="A157">
        <v>287.11536000000001</v>
      </c>
      <c r="B157" s="26">
        <v>287.2901</v>
      </c>
      <c r="C157" t="s">
        <v>1856</v>
      </c>
      <c r="D157" t="s">
        <v>0</v>
      </c>
      <c r="V157">
        <v>1</v>
      </c>
      <c r="W157">
        <v>0</v>
      </c>
      <c r="X157">
        <v>0</v>
      </c>
    </row>
    <row r="158" spans="1:24" x14ac:dyDescent="0.2">
      <c r="A158">
        <v>287.11595</v>
      </c>
      <c r="B158" s="26">
        <v>287.10572999999999</v>
      </c>
      <c r="C158" t="s">
        <v>1857</v>
      </c>
      <c r="D158" t="s">
        <v>0</v>
      </c>
      <c r="V158">
        <v>1</v>
      </c>
      <c r="W158">
        <v>0</v>
      </c>
      <c r="X158">
        <v>0</v>
      </c>
    </row>
    <row r="159" spans="1:24" x14ac:dyDescent="0.2">
      <c r="A159">
        <v>287.46230000000003</v>
      </c>
      <c r="B159" s="26">
        <v>287.80489999999998</v>
      </c>
      <c r="C159" t="s">
        <v>1858</v>
      </c>
      <c r="D159" t="s">
        <v>0</v>
      </c>
      <c r="V159">
        <v>1</v>
      </c>
      <c r="W159">
        <v>0</v>
      </c>
      <c r="X159">
        <v>0</v>
      </c>
    </row>
    <row r="160" spans="1:24" x14ac:dyDescent="0.2">
      <c r="A160">
        <v>287.11185999999998</v>
      </c>
      <c r="B160" s="26">
        <v>287.11748</v>
      </c>
      <c r="C160" t="s">
        <v>1859</v>
      </c>
      <c r="D160" t="s">
        <v>0</v>
      </c>
      <c r="V160">
        <v>1</v>
      </c>
      <c r="W160">
        <v>0</v>
      </c>
      <c r="X160">
        <v>0</v>
      </c>
    </row>
    <row r="161" spans="1:24" x14ac:dyDescent="0.2">
      <c r="A161">
        <v>381754.6</v>
      </c>
      <c r="B161" s="26">
        <v>287.11757</v>
      </c>
      <c r="C161" t="s">
        <v>1860</v>
      </c>
      <c r="D161" t="s">
        <v>0</v>
      </c>
      <c r="V161">
        <v>1</v>
      </c>
      <c r="W161">
        <v>0</v>
      </c>
      <c r="X161">
        <v>0</v>
      </c>
    </row>
    <row r="162" spans="1:24" x14ac:dyDescent="0.2">
      <c r="A162">
        <v>287.57760000000002</v>
      </c>
      <c r="B162" s="26">
        <v>1427342.3</v>
      </c>
      <c r="C162" t="s">
        <v>8</v>
      </c>
      <c r="D162" t="s">
        <v>0</v>
      </c>
      <c r="V162">
        <v>1</v>
      </c>
      <c r="W162">
        <v>0</v>
      </c>
      <c r="X162">
        <v>0</v>
      </c>
    </row>
    <row r="163" spans="1:24" x14ac:dyDescent="0.2">
      <c r="A163">
        <v>287.70370000000003</v>
      </c>
      <c r="B163" s="26">
        <v>287.77370000000002</v>
      </c>
      <c r="C163" t="s">
        <v>1861</v>
      </c>
      <c r="D163" t="s">
        <v>0</v>
      </c>
      <c r="V163">
        <v>1</v>
      </c>
      <c r="W163">
        <v>0</v>
      </c>
      <c r="X163">
        <v>0</v>
      </c>
    </row>
    <row r="164" spans="1:24" x14ac:dyDescent="0.2">
      <c r="A164">
        <v>287.25529999999998</v>
      </c>
      <c r="B164" s="26">
        <v>287.46230000000003</v>
      </c>
      <c r="C164" t="s">
        <v>1862</v>
      </c>
      <c r="D164" t="s">
        <v>0</v>
      </c>
      <c r="V164">
        <v>1</v>
      </c>
      <c r="W164">
        <v>0</v>
      </c>
      <c r="X164">
        <v>0</v>
      </c>
    </row>
    <row r="165" spans="1:24" x14ac:dyDescent="0.2">
      <c r="A165">
        <v>1089456.3</v>
      </c>
      <c r="B165" s="26">
        <v>287.25529999999998</v>
      </c>
      <c r="C165" t="s">
        <v>632</v>
      </c>
      <c r="D165" t="s">
        <v>0</v>
      </c>
      <c r="V165">
        <v>1</v>
      </c>
      <c r="W165">
        <v>0</v>
      </c>
      <c r="X165">
        <v>0</v>
      </c>
    </row>
    <row r="166" spans="1:24" x14ac:dyDescent="0.2">
      <c r="A166">
        <v>287.11754000000002</v>
      </c>
      <c r="B166" s="26">
        <v>287.2559</v>
      </c>
      <c r="C166" t="s">
        <v>632</v>
      </c>
      <c r="D166" t="s">
        <v>0</v>
      </c>
      <c r="V166">
        <v>1</v>
      </c>
      <c r="W166">
        <v>0</v>
      </c>
      <c r="X166">
        <v>0</v>
      </c>
    </row>
    <row r="167" spans="1:24" x14ac:dyDescent="0.2">
      <c r="A167">
        <v>287.80470000000003</v>
      </c>
      <c r="B167" s="26">
        <v>1437873.4</v>
      </c>
      <c r="C167" t="s">
        <v>12</v>
      </c>
      <c r="D167" t="s">
        <v>0</v>
      </c>
      <c r="V167">
        <v>1</v>
      </c>
      <c r="W167">
        <v>0</v>
      </c>
      <c r="X167">
        <v>0</v>
      </c>
    </row>
    <row r="168" spans="1:24" x14ac:dyDescent="0.2">
      <c r="A168">
        <v>287.10162000000003</v>
      </c>
      <c r="B168" s="26">
        <v>287.8048</v>
      </c>
      <c r="C168" t="s">
        <v>1863</v>
      </c>
      <c r="D168" t="s">
        <v>0</v>
      </c>
      <c r="V168">
        <v>1</v>
      </c>
      <c r="W168">
        <v>0</v>
      </c>
      <c r="X168">
        <v>0</v>
      </c>
    </row>
    <row r="169" spans="1:24" x14ac:dyDescent="0.2">
      <c r="A169">
        <v>287.1155</v>
      </c>
      <c r="B169" s="26">
        <v>287.25549999999998</v>
      </c>
      <c r="C169" t="s">
        <v>632</v>
      </c>
      <c r="D169" t="s">
        <v>0</v>
      </c>
      <c r="V169">
        <v>1</v>
      </c>
      <c r="W169">
        <v>0</v>
      </c>
      <c r="X169">
        <v>0</v>
      </c>
    </row>
    <row r="170" spans="1:24" x14ac:dyDescent="0.2">
      <c r="A170">
        <v>287.4554</v>
      </c>
      <c r="B170" s="26" t="s">
        <v>2010</v>
      </c>
      <c r="C170" t="s">
        <v>1864</v>
      </c>
      <c r="D170" t="s">
        <v>0</v>
      </c>
      <c r="V170">
        <v>1</v>
      </c>
      <c r="W170">
        <v>0</v>
      </c>
      <c r="X170">
        <v>0</v>
      </c>
    </row>
    <row r="171" spans="1:24" x14ac:dyDescent="0.2">
      <c r="A171">
        <v>287.70979999999997</v>
      </c>
      <c r="B171" s="26">
        <v>287.77359999999999</v>
      </c>
      <c r="C171" t="s">
        <v>1865</v>
      </c>
      <c r="D171" t="s">
        <v>0</v>
      </c>
      <c r="V171">
        <v>1</v>
      </c>
      <c r="W171">
        <v>0</v>
      </c>
      <c r="X171">
        <v>0</v>
      </c>
    </row>
    <row r="172" spans="1:24" x14ac:dyDescent="0.2">
      <c r="A172">
        <v>287.11586999999997</v>
      </c>
      <c r="B172" s="26">
        <v>287.10001999999997</v>
      </c>
      <c r="C172" t="s">
        <v>1866</v>
      </c>
      <c r="D172" t="s">
        <v>0</v>
      </c>
      <c r="V172">
        <v>1</v>
      </c>
      <c r="W172">
        <v>0</v>
      </c>
      <c r="X172">
        <v>0</v>
      </c>
    </row>
    <row r="173" spans="1:24" x14ac:dyDescent="0.2">
      <c r="A173">
        <v>287.29000000000002</v>
      </c>
      <c r="B173" s="26">
        <v>287.80450000000002</v>
      </c>
      <c r="C173" t="s">
        <v>1867</v>
      </c>
      <c r="D173" t="s">
        <v>0</v>
      </c>
      <c r="V173">
        <v>1</v>
      </c>
      <c r="W173">
        <v>0</v>
      </c>
      <c r="X173">
        <v>0</v>
      </c>
    </row>
    <row r="174" spans="1:24" x14ac:dyDescent="0.2">
      <c r="A174">
        <v>287.11588999999998</v>
      </c>
      <c r="B174" s="26" t="s">
        <v>2011</v>
      </c>
      <c r="C174" t="s">
        <v>1868</v>
      </c>
      <c r="D174" t="s">
        <v>0</v>
      </c>
      <c r="V174">
        <v>1</v>
      </c>
      <c r="W174">
        <v>0</v>
      </c>
      <c r="X174">
        <v>0</v>
      </c>
    </row>
    <row r="175" spans="1:24" x14ac:dyDescent="0.2">
      <c r="A175">
        <v>287.98520000000002</v>
      </c>
      <c r="B175" s="26">
        <v>287.10563000000002</v>
      </c>
      <c r="C175" t="s">
        <v>1869</v>
      </c>
      <c r="D175" t="s">
        <v>0</v>
      </c>
      <c r="V175">
        <v>1</v>
      </c>
      <c r="W175">
        <v>0</v>
      </c>
      <c r="X175">
        <v>0</v>
      </c>
    </row>
    <row r="176" spans="1:24" x14ac:dyDescent="0.2">
      <c r="A176">
        <v>287.11595999999997</v>
      </c>
      <c r="B176" s="26" t="s">
        <v>2012</v>
      </c>
      <c r="C176" t="s">
        <v>1870</v>
      </c>
      <c r="D176" t="s">
        <v>0</v>
      </c>
      <c r="V176">
        <v>1</v>
      </c>
      <c r="W176">
        <v>0</v>
      </c>
      <c r="X176">
        <v>0</v>
      </c>
    </row>
    <row r="177" spans="1:24" x14ac:dyDescent="0.2">
      <c r="A177">
        <v>287.29649999999998</v>
      </c>
      <c r="B177" s="26">
        <v>287.80349999999999</v>
      </c>
      <c r="C177" t="s">
        <v>1871</v>
      </c>
      <c r="D177" t="s">
        <v>0</v>
      </c>
      <c r="V177">
        <v>1</v>
      </c>
      <c r="W177">
        <v>0</v>
      </c>
      <c r="X177">
        <v>0</v>
      </c>
    </row>
    <row r="178" spans="1:24" x14ac:dyDescent="0.2">
      <c r="A178">
        <v>287.7099</v>
      </c>
      <c r="B178" s="26">
        <v>287.70909999999998</v>
      </c>
      <c r="C178" t="s">
        <v>1872</v>
      </c>
      <c r="D178" t="s">
        <v>0</v>
      </c>
      <c r="V178">
        <v>1</v>
      </c>
      <c r="W178">
        <v>0</v>
      </c>
      <c r="X178">
        <v>0</v>
      </c>
    </row>
    <row r="179" spans="1:24" x14ac:dyDescent="0.2">
      <c r="A179">
        <v>287.10563999999999</v>
      </c>
      <c r="B179" s="26">
        <v>287.19970000000001</v>
      </c>
      <c r="C179" t="s">
        <v>1873</v>
      </c>
      <c r="D179" t="s">
        <v>0</v>
      </c>
      <c r="V179">
        <v>1</v>
      </c>
      <c r="W179">
        <v>0</v>
      </c>
      <c r="X179">
        <v>0</v>
      </c>
    </row>
    <row r="180" spans="1:24" x14ac:dyDescent="0.2">
      <c r="A180">
        <v>2545800.2999999998</v>
      </c>
      <c r="B180" s="26">
        <v>287.11741999999998</v>
      </c>
      <c r="C180" t="s">
        <v>1874</v>
      </c>
      <c r="D180" t="s">
        <v>0</v>
      </c>
      <c r="V180">
        <v>1</v>
      </c>
      <c r="W180">
        <v>0</v>
      </c>
      <c r="X180">
        <v>0</v>
      </c>
    </row>
    <row r="181" spans="1:24" x14ac:dyDescent="0.2">
      <c r="A181">
        <v>287.38690000000003</v>
      </c>
      <c r="B181" s="26">
        <v>287.25619999999998</v>
      </c>
      <c r="C181" t="s">
        <v>632</v>
      </c>
      <c r="D181" t="s">
        <v>0</v>
      </c>
      <c r="V181">
        <v>1</v>
      </c>
      <c r="W181">
        <v>0</v>
      </c>
      <c r="X181">
        <v>0</v>
      </c>
    </row>
    <row r="182" spans="1:24" x14ac:dyDescent="0.2">
      <c r="A182">
        <v>287.80509999999998</v>
      </c>
      <c r="B182" s="26">
        <v>287.4622</v>
      </c>
      <c r="C182" t="s">
        <v>1875</v>
      </c>
      <c r="D182" t="s">
        <v>0</v>
      </c>
      <c r="V182">
        <v>1</v>
      </c>
      <c r="W182">
        <v>0</v>
      </c>
      <c r="X182">
        <v>0</v>
      </c>
    </row>
    <row r="183" spans="1:24" x14ac:dyDescent="0.2">
      <c r="A183">
        <v>287.77359999999999</v>
      </c>
      <c r="B183" s="26" t="s">
        <v>2013</v>
      </c>
      <c r="C183" t="s">
        <v>1876</v>
      </c>
      <c r="D183" t="s">
        <v>0</v>
      </c>
      <c r="V183">
        <v>1</v>
      </c>
      <c r="W183">
        <v>0</v>
      </c>
      <c r="X183">
        <v>0</v>
      </c>
    </row>
    <row r="184" spans="1:24" x14ac:dyDescent="0.2">
      <c r="A184">
        <v>287.255</v>
      </c>
      <c r="B184" s="26">
        <v>287.11536000000001</v>
      </c>
      <c r="C184" t="s">
        <v>1877</v>
      </c>
      <c r="D184" t="s">
        <v>0</v>
      </c>
      <c r="V184">
        <v>1</v>
      </c>
      <c r="W184">
        <v>0</v>
      </c>
      <c r="X184">
        <v>0</v>
      </c>
    </row>
    <row r="185" spans="1:24" x14ac:dyDescent="0.2">
      <c r="A185">
        <v>287.11585000000002</v>
      </c>
      <c r="B185" s="26">
        <v>287.38780000000003</v>
      </c>
      <c r="C185" t="s">
        <v>1878</v>
      </c>
      <c r="D185" t="s">
        <v>0</v>
      </c>
      <c r="V185">
        <v>1</v>
      </c>
      <c r="W185">
        <v>0</v>
      </c>
      <c r="X185">
        <v>0</v>
      </c>
    </row>
    <row r="186" spans="1:24" x14ac:dyDescent="0.2">
      <c r="A186">
        <v>287.11741999999998</v>
      </c>
      <c r="B186" s="26">
        <v>287.70859999999999</v>
      </c>
      <c r="C186" t="s">
        <v>1879</v>
      </c>
      <c r="D186" t="s">
        <v>0</v>
      </c>
      <c r="V186">
        <v>1</v>
      </c>
      <c r="W186">
        <v>0</v>
      </c>
      <c r="X186">
        <v>0</v>
      </c>
    </row>
    <row r="187" spans="1:24" x14ac:dyDescent="0.2">
      <c r="A187">
        <v>287.40499999999997</v>
      </c>
      <c r="B187" s="26">
        <v>287.4092</v>
      </c>
      <c r="C187" t="s">
        <v>632</v>
      </c>
      <c r="D187" t="s">
        <v>0</v>
      </c>
      <c r="V187">
        <v>1</v>
      </c>
      <c r="W187">
        <v>0</v>
      </c>
      <c r="X187">
        <v>0</v>
      </c>
    </row>
    <row r="188" spans="1:24" x14ac:dyDescent="0.2">
      <c r="A188">
        <v>287.1773</v>
      </c>
      <c r="B188" s="26">
        <v>287.29649999999998</v>
      </c>
      <c r="C188" t="s">
        <v>1880</v>
      </c>
      <c r="D188" t="s">
        <v>0</v>
      </c>
      <c r="V188">
        <v>1</v>
      </c>
      <c r="W188">
        <v>0</v>
      </c>
      <c r="X188">
        <v>0</v>
      </c>
    </row>
    <row r="189" spans="1:24" x14ac:dyDescent="0.2">
      <c r="A189">
        <v>287.70870000000002</v>
      </c>
      <c r="B189" s="26">
        <v>287.25490000000002</v>
      </c>
      <c r="C189" t="s">
        <v>632</v>
      </c>
      <c r="D189" t="s">
        <v>0</v>
      </c>
      <c r="V189">
        <v>1</v>
      </c>
      <c r="W189">
        <v>0</v>
      </c>
      <c r="X189">
        <v>0</v>
      </c>
    </row>
    <row r="190" spans="1:24" x14ac:dyDescent="0.2">
      <c r="A190">
        <v>287.25510000000003</v>
      </c>
      <c r="B190" s="26">
        <v>287.29039999999998</v>
      </c>
      <c r="C190" t="s">
        <v>1881</v>
      </c>
      <c r="D190" t="s">
        <v>0</v>
      </c>
      <c r="V190">
        <v>1</v>
      </c>
      <c r="W190">
        <v>0</v>
      </c>
      <c r="X190">
        <v>0</v>
      </c>
    </row>
    <row r="191" spans="1:24" x14ac:dyDescent="0.2">
      <c r="A191">
        <v>287.3877</v>
      </c>
      <c r="B191" s="26">
        <v>287.10563999999999</v>
      </c>
      <c r="C191" t="s">
        <v>1882</v>
      </c>
      <c r="D191" t="s">
        <v>0</v>
      </c>
      <c r="V191">
        <v>1</v>
      </c>
      <c r="W191">
        <v>0</v>
      </c>
      <c r="X191">
        <v>0</v>
      </c>
    </row>
    <row r="192" spans="1:24" x14ac:dyDescent="0.2">
      <c r="A192">
        <v>287.63650000000001</v>
      </c>
      <c r="B192" s="26">
        <v>287.70960000000002</v>
      </c>
      <c r="C192" t="s">
        <v>1737</v>
      </c>
      <c r="D192" t="s">
        <v>0</v>
      </c>
      <c r="V192">
        <v>1</v>
      </c>
      <c r="W192">
        <v>0</v>
      </c>
      <c r="X192">
        <v>0</v>
      </c>
    </row>
    <row r="193" spans="1:24" x14ac:dyDescent="0.2">
      <c r="A193">
        <v>1437873.4</v>
      </c>
      <c r="B193" s="26">
        <v>287.29059999999998</v>
      </c>
      <c r="C193" t="s">
        <v>1883</v>
      </c>
      <c r="D193" t="s">
        <v>0</v>
      </c>
      <c r="V193">
        <v>1</v>
      </c>
      <c r="W193">
        <v>0</v>
      </c>
      <c r="X193">
        <v>0</v>
      </c>
    </row>
    <row r="194" spans="1:24" x14ac:dyDescent="0.2">
      <c r="A194">
        <v>287.29700000000003</v>
      </c>
      <c r="B194" s="26">
        <v>1280938.3</v>
      </c>
      <c r="C194" t="s">
        <v>7</v>
      </c>
      <c r="D194" t="s">
        <v>0</v>
      </c>
      <c r="F194" s="9" t="s">
        <v>1710</v>
      </c>
      <c r="V194">
        <v>1</v>
      </c>
      <c r="W194">
        <v>0</v>
      </c>
      <c r="X194">
        <v>0</v>
      </c>
    </row>
    <row r="195" spans="1:24" x14ac:dyDescent="0.2">
      <c r="A195">
        <v>287.89229999999998</v>
      </c>
      <c r="B195" s="26">
        <v>287.26580000000001</v>
      </c>
      <c r="C195" t="s">
        <v>1884</v>
      </c>
      <c r="D195" t="s">
        <v>0</v>
      </c>
      <c r="V195">
        <v>1</v>
      </c>
      <c r="W195">
        <v>0</v>
      </c>
      <c r="X195">
        <v>0</v>
      </c>
    </row>
    <row r="196" spans="1:24" x14ac:dyDescent="0.2">
      <c r="A196">
        <v>287.29070000000002</v>
      </c>
      <c r="B196" s="26">
        <v>208963.12</v>
      </c>
      <c r="C196" t="s">
        <v>4</v>
      </c>
      <c r="D196" t="s">
        <v>0</v>
      </c>
      <c r="V196">
        <v>1</v>
      </c>
      <c r="W196">
        <v>0</v>
      </c>
      <c r="X196">
        <v>0</v>
      </c>
    </row>
    <row r="197" spans="1:24" x14ac:dyDescent="0.2">
      <c r="A197">
        <v>287.64819999999997</v>
      </c>
      <c r="B197" s="26">
        <v>287.59679999999997</v>
      </c>
      <c r="C197" t="s">
        <v>1885</v>
      </c>
      <c r="D197" t="s">
        <v>0</v>
      </c>
      <c r="V197">
        <v>1</v>
      </c>
      <c r="W197">
        <v>0</v>
      </c>
      <c r="X197">
        <v>0</v>
      </c>
    </row>
    <row r="198" spans="1:24" x14ac:dyDescent="0.2">
      <c r="A198">
        <v>287.80500000000001</v>
      </c>
      <c r="B198" s="26">
        <v>287.25540000000001</v>
      </c>
      <c r="C198" t="s">
        <v>632</v>
      </c>
      <c r="D198" t="s">
        <v>0</v>
      </c>
      <c r="V198">
        <v>1</v>
      </c>
      <c r="W198">
        <v>0</v>
      </c>
      <c r="X198">
        <v>0</v>
      </c>
    </row>
    <row r="199" spans="1:24" x14ac:dyDescent="0.2">
      <c r="A199">
        <v>287.11597</v>
      </c>
      <c r="B199" s="26">
        <v>287.25790000000001</v>
      </c>
      <c r="C199" t="s">
        <v>1886</v>
      </c>
      <c r="D199" t="s">
        <v>0</v>
      </c>
      <c r="V199">
        <v>1</v>
      </c>
      <c r="W199">
        <v>0</v>
      </c>
      <c r="X199">
        <v>0</v>
      </c>
    </row>
    <row r="200" spans="1:24" x14ac:dyDescent="0.2">
      <c r="A200">
        <v>287.77350000000001</v>
      </c>
      <c r="B200" s="26">
        <v>287.28989999999999</v>
      </c>
      <c r="C200" t="s">
        <v>1887</v>
      </c>
      <c r="D200" t="s">
        <v>0</v>
      </c>
      <c r="V200">
        <v>1</v>
      </c>
      <c r="W200">
        <v>0</v>
      </c>
      <c r="X200">
        <v>0</v>
      </c>
    </row>
    <row r="201" spans="1:24" x14ac:dyDescent="0.2">
      <c r="A201">
        <v>287.29059999999998</v>
      </c>
      <c r="B201" s="26" t="s">
        <v>2014</v>
      </c>
      <c r="C201" t="s">
        <v>16</v>
      </c>
      <c r="D201" t="s">
        <v>0</v>
      </c>
      <c r="V201">
        <v>1</v>
      </c>
      <c r="W201">
        <v>0</v>
      </c>
      <c r="X201">
        <v>0</v>
      </c>
    </row>
    <row r="202" spans="1:24" ht="17" customHeight="1" x14ac:dyDescent="0.2">
      <c r="A202">
        <v>287.11757</v>
      </c>
      <c r="B202" s="26">
        <v>287.11585000000002</v>
      </c>
      <c r="C202" t="s">
        <v>1888</v>
      </c>
      <c r="D202" t="s">
        <v>0</v>
      </c>
      <c r="V202">
        <v>1</v>
      </c>
      <c r="W202">
        <v>0</v>
      </c>
      <c r="X202">
        <v>0</v>
      </c>
    </row>
    <row r="203" spans="1:24" ht="17" customHeight="1" x14ac:dyDescent="0.2"/>
    <row r="204" spans="1:24" ht="17" customHeight="1" x14ac:dyDescent="0.2">
      <c r="B204" s="37" t="s">
        <v>1465</v>
      </c>
      <c r="C204" s="37"/>
    </row>
    <row r="205" spans="1:24" x14ac:dyDescent="0.2">
      <c r="B205" s="27">
        <v>1215088.3</v>
      </c>
      <c r="C205" t="s">
        <v>1711</v>
      </c>
      <c r="D205" t="s">
        <v>2</v>
      </c>
      <c r="E205" s="9" t="s">
        <v>2</v>
      </c>
      <c r="F205" s="9" t="s">
        <v>1471</v>
      </c>
      <c r="G205" s="9" t="s">
        <v>1471</v>
      </c>
      <c r="H205" s="9" t="s">
        <v>1471</v>
      </c>
      <c r="I205" s="9" t="s">
        <v>2</v>
      </c>
      <c r="J205" s="9" t="s">
        <v>1471</v>
      </c>
      <c r="K205" s="9" t="s">
        <v>0</v>
      </c>
      <c r="L205" s="9" t="s">
        <v>1471</v>
      </c>
      <c r="M205" s="9" t="s">
        <v>1471</v>
      </c>
      <c r="N205" s="9" t="s">
        <v>2</v>
      </c>
      <c r="O205" s="9" t="s">
        <v>2</v>
      </c>
      <c r="P205" s="9" t="s">
        <v>1471</v>
      </c>
      <c r="Q205" s="9" t="s">
        <v>1471</v>
      </c>
      <c r="R205" s="9" t="s">
        <v>1471</v>
      </c>
      <c r="S205" s="9" t="s">
        <v>2</v>
      </c>
      <c r="T205" s="9" t="s">
        <v>1471</v>
      </c>
      <c r="V205">
        <v>1</v>
      </c>
      <c r="W205">
        <v>6</v>
      </c>
      <c r="X205">
        <v>10</v>
      </c>
    </row>
    <row r="206" spans="1:24" x14ac:dyDescent="0.2">
      <c r="B206" s="27">
        <v>2018067.3</v>
      </c>
      <c r="C206" t="s">
        <v>510</v>
      </c>
      <c r="D206" t="s">
        <v>1471</v>
      </c>
      <c r="E206" s="9" t="s">
        <v>1471</v>
      </c>
      <c r="F206" s="9" t="s">
        <v>1471</v>
      </c>
      <c r="G206" s="9" t="s">
        <v>2</v>
      </c>
      <c r="H206" s="9" t="s">
        <v>2</v>
      </c>
      <c r="I206" s="9" t="s">
        <v>1471</v>
      </c>
      <c r="J206" s="9" t="s">
        <v>1471</v>
      </c>
      <c r="K206" s="9" t="s">
        <v>1471</v>
      </c>
      <c r="L206" s="9" t="s">
        <v>1471</v>
      </c>
      <c r="M206" s="9" t="s">
        <v>1471</v>
      </c>
      <c r="N206" s="9" t="s">
        <v>1471</v>
      </c>
      <c r="O206" s="9" t="s">
        <v>1471</v>
      </c>
      <c r="P206" s="9" t="s">
        <v>1471</v>
      </c>
      <c r="Q206" s="9" t="s">
        <v>1471</v>
      </c>
      <c r="R206" s="9" t="s">
        <v>1471</v>
      </c>
      <c r="S206" s="9" t="s">
        <v>1471</v>
      </c>
      <c r="T206" s="9" t="s">
        <v>0</v>
      </c>
      <c r="U206" s="14"/>
      <c r="V206">
        <v>1</v>
      </c>
      <c r="W206">
        <v>2</v>
      </c>
      <c r="X206">
        <v>14</v>
      </c>
    </row>
    <row r="207" spans="1:24" x14ac:dyDescent="0.2">
      <c r="B207" s="27">
        <v>303.68900000000002</v>
      </c>
      <c r="C207" t="s">
        <v>1712</v>
      </c>
      <c r="D207" t="s">
        <v>1471</v>
      </c>
      <c r="E207" s="9" t="s">
        <v>1471</v>
      </c>
      <c r="F207" s="9" t="s">
        <v>1471</v>
      </c>
      <c r="G207" s="9" t="s">
        <v>1471</v>
      </c>
      <c r="H207" s="9" t="s">
        <v>2</v>
      </c>
      <c r="I207" s="9" t="s">
        <v>1471</v>
      </c>
      <c r="J207" s="9" t="s">
        <v>1471</v>
      </c>
      <c r="K207" s="9" t="s">
        <v>1471</v>
      </c>
      <c r="L207" s="9" t="s">
        <v>1471</v>
      </c>
      <c r="M207" s="9" t="s">
        <v>1471</v>
      </c>
      <c r="N207" s="9" t="s">
        <v>2</v>
      </c>
      <c r="O207" s="9" t="s">
        <v>2</v>
      </c>
      <c r="P207" s="9" t="s">
        <v>1471</v>
      </c>
      <c r="Q207" s="9" t="s">
        <v>1471</v>
      </c>
      <c r="R207" s="9" t="s">
        <v>1471</v>
      </c>
      <c r="S207" s="9" t="s">
        <v>1471</v>
      </c>
      <c r="T207" s="9" t="s">
        <v>1471</v>
      </c>
      <c r="U207" s="14"/>
      <c r="V207">
        <v>0</v>
      </c>
      <c r="W207">
        <v>3</v>
      </c>
      <c r="X207">
        <v>14</v>
      </c>
    </row>
    <row r="208" spans="1:24" x14ac:dyDescent="0.2">
      <c r="B208" s="27">
        <v>47880.53</v>
      </c>
      <c r="C208" t="s">
        <v>1713</v>
      </c>
      <c r="D208" t="s">
        <v>1471</v>
      </c>
      <c r="E208" s="9" t="s">
        <v>1471</v>
      </c>
      <c r="F208" s="9" t="s">
        <v>1471</v>
      </c>
      <c r="G208" s="9" t="s">
        <v>1471</v>
      </c>
      <c r="H208" s="9" t="s">
        <v>1471</v>
      </c>
      <c r="I208" s="9" t="s">
        <v>1471</v>
      </c>
      <c r="J208" s="9" t="s">
        <v>1471</v>
      </c>
      <c r="K208" s="9" t="s">
        <v>1471</v>
      </c>
      <c r="L208" s="9" t="s">
        <v>1471</v>
      </c>
      <c r="M208" s="9" t="s">
        <v>1471</v>
      </c>
      <c r="N208" s="9" t="s">
        <v>1471</v>
      </c>
      <c r="O208" s="9" t="s">
        <v>1471</v>
      </c>
      <c r="P208" s="9" t="s">
        <v>2</v>
      </c>
      <c r="Q208" s="9" t="s">
        <v>1471</v>
      </c>
      <c r="R208" s="9" t="s">
        <v>1471</v>
      </c>
      <c r="S208" s="9" t="s">
        <v>1471</v>
      </c>
      <c r="T208" s="9" t="s">
        <v>1471</v>
      </c>
      <c r="U208" s="14"/>
      <c r="V208">
        <v>0</v>
      </c>
      <c r="W208">
        <v>1</v>
      </c>
      <c r="X208">
        <v>16</v>
      </c>
    </row>
    <row r="209" spans="2:24" x14ac:dyDescent="0.2">
      <c r="B209" s="27">
        <v>76759.25</v>
      </c>
      <c r="C209" t="s">
        <v>529</v>
      </c>
      <c r="D209" t="s">
        <v>1471</v>
      </c>
      <c r="E209" s="9" t="s">
        <v>1471</v>
      </c>
      <c r="F209" s="9" t="s">
        <v>1471</v>
      </c>
      <c r="G209" s="9" t="s">
        <v>1471</v>
      </c>
      <c r="H209" s="9" t="s">
        <v>2</v>
      </c>
      <c r="I209" s="9" t="s">
        <v>1471</v>
      </c>
      <c r="J209" s="9" t="s">
        <v>2</v>
      </c>
      <c r="K209" s="9" t="s">
        <v>2</v>
      </c>
      <c r="L209" s="9" t="s">
        <v>1471</v>
      </c>
      <c r="M209" s="9" t="s">
        <v>1471</v>
      </c>
      <c r="N209" s="9" t="s">
        <v>1471</v>
      </c>
      <c r="O209" s="9" t="s">
        <v>2</v>
      </c>
      <c r="P209" s="9" t="s">
        <v>1471</v>
      </c>
      <c r="Q209" s="9" t="s">
        <v>1471</v>
      </c>
      <c r="R209" s="9" t="s">
        <v>1471</v>
      </c>
      <c r="S209" s="9" t="s">
        <v>1471</v>
      </c>
      <c r="T209" s="9" t="s">
        <v>1471</v>
      </c>
      <c r="U209" s="14"/>
      <c r="V209">
        <v>0</v>
      </c>
      <c r="W209">
        <v>4</v>
      </c>
      <c r="X209">
        <v>13</v>
      </c>
    </row>
    <row r="210" spans="2:24" x14ac:dyDescent="0.2">
      <c r="B210" s="27">
        <v>303.75400000000002</v>
      </c>
      <c r="C210" t="s">
        <v>1714</v>
      </c>
      <c r="D210" t="s">
        <v>2</v>
      </c>
      <c r="E210" s="9" t="s">
        <v>2</v>
      </c>
      <c r="F210" s="9" t="s">
        <v>1471</v>
      </c>
      <c r="G210" s="9" t="s">
        <v>1471</v>
      </c>
      <c r="H210" s="9" t="s">
        <v>1471</v>
      </c>
      <c r="I210" s="9" t="s">
        <v>2</v>
      </c>
      <c r="J210" s="9" t="s">
        <v>1471</v>
      </c>
      <c r="K210" s="9" t="s">
        <v>1471</v>
      </c>
      <c r="L210" s="9" t="s">
        <v>1471</v>
      </c>
      <c r="M210" s="9" t="s">
        <v>1471</v>
      </c>
      <c r="N210" s="9" t="s">
        <v>2</v>
      </c>
      <c r="O210" s="9" t="s">
        <v>2</v>
      </c>
      <c r="P210" s="9" t="s">
        <v>1471</v>
      </c>
      <c r="Q210" s="9" t="s">
        <v>1471</v>
      </c>
      <c r="R210" s="9" t="s">
        <v>1471</v>
      </c>
      <c r="S210" s="9" t="s">
        <v>2</v>
      </c>
      <c r="T210" s="9" t="s">
        <v>1471</v>
      </c>
      <c r="U210" s="14"/>
      <c r="V210">
        <v>0</v>
      </c>
      <c r="W210">
        <v>6</v>
      </c>
      <c r="X210">
        <v>11</v>
      </c>
    </row>
    <row r="211" spans="2:24" x14ac:dyDescent="0.2">
      <c r="B211" s="27">
        <v>47885.35</v>
      </c>
      <c r="C211" t="s">
        <v>525</v>
      </c>
      <c r="D211" t="s">
        <v>2</v>
      </c>
      <c r="E211" s="9" t="s">
        <v>1471</v>
      </c>
      <c r="F211" s="9" t="s">
        <v>1471</v>
      </c>
      <c r="G211" s="9" t="s">
        <v>1471</v>
      </c>
      <c r="H211" s="9" t="s">
        <v>1471</v>
      </c>
      <c r="I211" s="9" t="s">
        <v>1471</v>
      </c>
      <c r="J211" s="9" t="s">
        <v>1471</v>
      </c>
      <c r="K211" s="9" t="s">
        <v>1471</v>
      </c>
      <c r="L211" s="9" t="s">
        <v>1471</v>
      </c>
      <c r="M211" s="9" t="s">
        <v>1471</v>
      </c>
      <c r="N211" s="9" t="s">
        <v>1471</v>
      </c>
      <c r="O211" s="9" t="s">
        <v>1471</v>
      </c>
      <c r="P211" s="9" t="s">
        <v>1471</v>
      </c>
      <c r="Q211" s="9" t="s">
        <v>1471</v>
      </c>
      <c r="R211" s="9" t="s">
        <v>1471</v>
      </c>
      <c r="S211" s="9" t="s">
        <v>1471</v>
      </c>
      <c r="T211" s="9" t="s">
        <v>1471</v>
      </c>
      <c r="U211" s="14"/>
      <c r="V211">
        <v>0</v>
      </c>
      <c r="W211">
        <v>1</v>
      </c>
      <c r="X211">
        <v>16</v>
      </c>
    </row>
    <row r="212" spans="2:24" x14ac:dyDescent="0.2">
      <c r="B212" s="27">
        <v>76759.429999999993</v>
      </c>
      <c r="C212" t="s">
        <v>1715</v>
      </c>
      <c r="D212" t="s">
        <v>1471</v>
      </c>
      <c r="E212" s="9" t="s">
        <v>1471</v>
      </c>
      <c r="F212" s="9" t="s">
        <v>1471</v>
      </c>
      <c r="G212" s="9" t="s">
        <v>1471</v>
      </c>
      <c r="H212" s="9" t="s">
        <v>2</v>
      </c>
      <c r="I212" s="9" t="s">
        <v>1471</v>
      </c>
      <c r="J212" s="9" t="s">
        <v>2</v>
      </c>
      <c r="K212" s="9" t="s">
        <v>2</v>
      </c>
      <c r="L212" s="9" t="s">
        <v>1471</v>
      </c>
      <c r="M212" s="9" t="s">
        <v>1471</v>
      </c>
      <c r="N212" s="9" t="s">
        <v>1471</v>
      </c>
      <c r="O212" s="9" t="s">
        <v>2</v>
      </c>
      <c r="P212" s="9" t="s">
        <v>1471</v>
      </c>
      <c r="Q212" s="9" t="s">
        <v>1471</v>
      </c>
      <c r="R212" s="9" t="s">
        <v>1471</v>
      </c>
      <c r="S212" s="9" t="s">
        <v>1471</v>
      </c>
      <c r="T212" s="9" t="s">
        <v>1471</v>
      </c>
      <c r="U212" s="14"/>
      <c r="V212">
        <v>0</v>
      </c>
      <c r="W212">
        <v>4</v>
      </c>
      <c r="X212">
        <v>13</v>
      </c>
    </row>
    <row r="213" spans="2:24" x14ac:dyDescent="0.2">
      <c r="B213" s="27">
        <v>316.44900000000001</v>
      </c>
      <c r="C213" t="s">
        <v>1889</v>
      </c>
      <c r="D213" t="s">
        <v>1471</v>
      </c>
      <c r="E213" s="9" t="s">
        <v>1471</v>
      </c>
      <c r="F213" s="9" t="s">
        <v>1471</v>
      </c>
      <c r="G213" s="9" t="s">
        <v>1471</v>
      </c>
      <c r="H213" s="9" t="s">
        <v>1471</v>
      </c>
      <c r="I213" s="9" t="s">
        <v>1471</v>
      </c>
      <c r="J213" s="9" t="s">
        <v>1471</v>
      </c>
      <c r="K213" s="9" t="s">
        <v>1471</v>
      </c>
      <c r="L213" s="9" t="s">
        <v>1471</v>
      </c>
      <c r="M213" s="9" t="s">
        <v>1471</v>
      </c>
      <c r="N213" s="9" t="s">
        <v>1471</v>
      </c>
      <c r="O213" s="9" t="s">
        <v>1471</v>
      </c>
      <c r="P213" s="9" t="s">
        <v>1471</v>
      </c>
      <c r="Q213" s="9" t="s">
        <v>1471</v>
      </c>
      <c r="R213" s="9" t="s">
        <v>1471</v>
      </c>
      <c r="S213" s="9" t="s">
        <v>1471</v>
      </c>
      <c r="T213" s="9" t="s">
        <v>1471</v>
      </c>
      <c r="V213" s="16">
        <v>0</v>
      </c>
      <c r="W213" s="16">
        <v>0</v>
      </c>
      <c r="X213">
        <v>17</v>
      </c>
    </row>
    <row r="214" spans="2:24" x14ac:dyDescent="0.2">
      <c r="B214" s="27">
        <v>2597770.2999999998</v>
      </c>
      <c r="C214" t="s">
        <v>1716</v>
      </c>
      <c r="D214" t="s">
        <v>1471</v>
      </c>
      <c r="E214" s="9" t="s">
        <v>1471</v>
      </c>
      <c r="F214" s="9" t="s">
        <v>2</v>
      </c>
      <c r="G214" s="9" t="s">
        <v>1471</v>
      </c>
      <c r="H214" s="9" t="s">
        <v>2</v>
      </c>
      <c r="I214" s="9" t="s">
        <v>2</v>
      </c>
      <c r="J214" s="9" t="s">
        <v>2</v>
      </c>
      <c r="K214" s="9" t="s">
        <v>1471</v>
      </c>
      <c r="L214" s="9" t="s">
        <v>1471</v>
      </c>
      <c r="M214" s="9" t="s">
        <v>1471</v>
      </c>
      <c r="N214" s="9" t="s">
        <v>1471</v>
      </c>
      <c r="O214" s="9" t="s">
        <v>2</v>
      </c>
      <c r="P214" s="9" t="s">
        <v>1471</v>
      </c>
      <c r="Q214" s="9" t="s">
        <v>1471</v>
      </c>
      <c r="R214" s="9" t="s">
        <v>1471</v>
      </c>
      <c r="S214" s="9" t="s">
        <v>2</v>
      </c>
      <c r="T214" s="9" t="s">
        <v>1471</v>
      </c>
      <c r="V214">
        <v>0</v>
      </c>
      <c r="W214">
        <v>6</v>
      </c>
      <c r="X214">
        <v>11</v>
      </c>
    </row>
    <row r="215" spans="2:24" x14ac:dyDescent="0.2">
      <c r="B215" s="27">
        <v>2662034.2999999998</v>
      </c>
      <c r="C215" t="s">
        <v>1717</v>
      </c>
      <c r="D215" t="s">
        <v>2</v>
      </c>
      <c r="E215" s="9" t="s">
        <v>2</v>
      </c>
      <c r="F215" s="9" t="s">
        <v>1471</v>
      </c>
      <c r="G215" s="9" t="s">
        <v>1471</v>
      </c>
      <c r="H215" s="9" t="s">
        <v>1471</v>
      </c>
      <c r="I215" s="9" t="s">
        <v>2</v>
      </c>
      <c r="J215" s="9" t="s">
        <v>1471</v>
      </c>
      <c r="K215" s="9" t="s">
        <v>0</v>
      </c>
      <c r="L215" s="9" t="s">
        <v>1471</v>
      </c>
      <c r="M215" s="9" t="s">
        <v>1471</v>
      </c>
      <c r="N215" s="9" t="s">
        <v>2</v>
      </c>
      <c r="O215" s="9" t="s">
        <v>2</v>
      </c>
      <c r="P215" s="9" t="s">
        <v>1471</v>
      </c>
      <c r="Q215" s="9" t="s">
        <v>1471</v>
      </c>
      <c r="R215" s="9" t="s">
        <v>1471</v>
      </c>
      <c r="S215" s="9" t="s">
        <v>2</v>
      </c>
      <c r="T215" s="9" t="s">
        <v>1471</v>
      </c>
      <c r="V215">
        <v>1</v>
      </c>
      <c r="W215">
        <v>6</v>
      </c>
      <c r="X215">
        <v>10</v>
      </c>
    </row>
    <row r="216" spans="2:24" x14ac:dyDescent="0.2">
      <c r="B216" s="27" t="s">
        <v>2015</v>
      </c>
      <c r="C216" t="s">
        <v>1718</v>
      </c>
      <c r="D216" t="s">
        <v>2</v>
      </c>
      <c r="E216" s="9" t="s">
        <v>2</v>
      </c>
      <c r="F216" s="9" t="s">
        <v>1471</v>
      </c>
      <c r="G216" s="9" t="s">
        <v>2</v>
      </c>
      <c r="H216" s="9" t="s">
        <v>2</v>
      </c>
      <c r="I216" s="9" t="s">
        <v>2</v>
      </c>
      <c r="J216" s="9" t="s">
        <v>1471</v>
      </c>
      <c r="K216" s="9" t="s">
        <v>1471</v>
      </c>
      <c r="L216" s="9" t="s">
        <v>1471</v>
      </c>
      <c r="M216" s="9" t="s">
        <v>1471</v>
      </c>
      <c r="N216" s="9" t="s">
        <v>2</v>
      </c>
      <c r="O216" s="9" t="s">
        <v>2</v>
      </c>
      <c r="P216" s="9" t="s">
        <v>1471</v>
      </c>
      <c r="Q216" s="9" t="s">
        <v>1471</v>
      </c>
      <c r="R216" s="9" t="s">
        <v>2</v>
      </c>
      <c r="S216" s="9" t="s">
        <v>1471</v>
      </c>
      <c r="T216" s="9" t="s">
        <v>1471</v>
      </c>
      <c r="V216">
        <v>0</v>
      </c>
      <c r="W216">
        <v>8</v>
      </c>
      <c r="X216">
        <v>9</v>
      </c>
    </row>
    <row r="217" spans="2:24" x14ac:dyDescent="0.2">
      <c r="B217" s="27">
        <v>303.39699999999999</v>
      </c>
      <c r="C217" t="s">
        <v>1719</v>
      </c>
      <c r="D217" t="s">
        <v>1471</v>
      </c>
      <c r="E217" s="9" t="s">
        <v>1471</v>
      </c>
      <c r="F217" s="9" t="s">
        <v>1471</v>
      </c>
      <c r="G217" s="9" t="s">
        <v>1471</v>
      </c>
      <c r="H217" s="9" t="s">
        <v>2</v>
      </c>
      <c r="I217" s="9" t="s">
        <v>1471</v>
      </c>
      <c r="J217" s="9" t="s">
        <v>2</v>
      </c>
      <c r="K217" s="9" t="s">
        <v>1471</v>
      </c>
      <c r="L217" s="9" t="s">
        <v>1471</v>
      </c>
      <c r="M217" s="9" t="s">
        <v>1471</v>
      </c>
      <c r="N217" s="9" t="s">
        <v>2</v>
      </c>
      <c r="O217" s="9" t="s">
        <v>0</v>
      </c>
      <c r="P217" s="9" t="s">
        <v>1471</v>
      </c>
      <c r="Q217" s="9" t="s">
        <v>1471</v>
      </c>
      <c r="R217" s="9" t="s">
        <v>1471</v>
      </c>
      <c r="S217" s="9" t="s">
        <v>1471</v>
      </c>
      <c r="T217" s="9" t="s">
        <v>1471</v>
      </c>
      <c r="V217">
        <v>1</v>
      </c>
      <c r="W217">
        <v>3</v>
      </c>
      <c r="X217">
        <v>13</v>
      </c>
    </row>
    <row r="218" spans="2:24" x14ac:dyDescent="0.2">
      <c r="B218" s="27">
        <v>294.49400000000003</v>
      </c>
      <c r="C218" t="s">
        <v>1720</v>
      </c>
      <c r="D218" t="s">
        <v>2</v>
      </c>
      <c r="E218" s="9" t="s">
        <v>1471</v>
      </c>
      <c r="F218" s="9" t="s">
        <v>1471</v>
      </c>
      <c r="G218" s="9" t="s">
        <v>1471</v>
      </c>
      <c r="H218" s="9" t="s">
        <v>1471</v>
      </c>
      <c r="I218" s="9" t="s">
        <v>2</v>
      </c>
      <c r="J218" s="9" t="s">
        <v>1471</v>
      </c>
      <c r="K218" s="9" t="s">
        <v>1471</v>
      </c>
      <c r="L218" s="9" t="s">
        <v>1471</v>
      </c>
      <c r="M218" s="9" t="s">
        <v>1471</v>
      </c>
      <c r="N218" s="9" t="s">
        <v>2</v>
      </c>
      <c r="O218" s="9" t="s">
        <v>1471</v>
      </c>
      <c r="P218" s="9" t="s">
        <v>1471</v>
      </c>
      <c r="Q218" s="9" t="s">
        <v>1471</v>
      </c>
      <c r="R218" s="9" t="s">
        <v>1471</v>
      </c>
      <c r="S218" s="9" t="s">
        <v>1471</v>
      </c>
      <c r="T218" s="9" t="s">
        <v>1471</v>
      </c>
      <c r="V218">
        <v>0</v>
      </c>
      <c r="W218">
        <v>3</v>
      </c>
      <c r="X218">
        <v>14</v>
      </c>
    </row>
    <row r="219" spans="2:24" x14ac:dyDescent="0.2">
      <c r="B219" s="27">
        <v>294.49299999999999</v>
      </c>
      <c r="C219" t="s">
        <v>1721</v>
      </c>
      <c r="D219" t="s">
        <v>0</v>
      </c>
      <c r="E219" s="9" t="s">
        <v>1471</v>
      </c>
      <c r="F219" s="9" t="s">
        <v>1471</v>
      </c>
      <c r="G219" s="9" t="s">
        <v>1471</v>
      </c>
      <c r="H219" s="9" t="s">
        <v>1471</v>
      </c>
      <c r="I219" s="9" t="s">
        <v>2</v>
      </c>
      <c r="J219" s="9" t="s">
        <v>1471</v>
      </c>
      <c r="K219" s="9" t="s">
        <v>2</v>
      </c>
      <c r="L219" s="9" t="s">
        <v>1471</v>
      </c>
      <c r="M219" s="9" t="s">
        <v>1471</v>
      </c>
      <c r="N219" s="9" t="s">
        <v>1471</v>
      </c>
      <c r="O219" s="9" t="s">
        <v>1471</v>
      </c>
      <c r="P219" s="9" t="s">
        <v>2</v>
      </c>
      <c r="Q219" s="9" t="s">
        <v>1471</v>
      </c>
      <c r="R219" s="9" t="s">
        <v>1471</v>
      </c>
      <c r="S219" s="9" t="s">
        <v>1471</v>
      </c>
      <c r="T219" s="9" t="s">
        <v>1471</v>
      </c>
      <c r="V219">
        <v>1</v>
      </c>
      <c r="W219">
        <v>3</v>
      </c>
      <c r="X219">
        <v>13</v>
      </c>
    </row>
    <row r="220" spans="2:24" x14ac:dyDescent="0.2">
      <c r="B220" s="27">
        <v>316.57400000000001</v>
      </c>
      <c r="C220" t="s">
        <v>1722</v>
      </c>
      <c r="D220" t="s">
        <v>1471</v>
      </c>
      <c r="E220" s="9" t="s">
        <v>1471</v>
      </c>
      <c r="F220" s="9" t="s">
        <v>1471</v>
      </c>
      <c r="G220" s="9" t="s">
        <v>1471</v>
      </c>
      <c r="H220" s="9" t="s">
        <v>1471</v>
      </c>
      <c r="I220" s="9" t="s">
        <v>1471</v>
      </c>
      <c r="J220" s="9" t="s">
        <v>1471</v>
      </c>
      <c r="K220" s="9" t="s">
        <v>1471</v>
      </c>
      <c r="L220" s="9" t="s">
        <v>1471</v>
      </c>
      <c r="M220" s="9" t="s">
        <v>1471</v>
      </c>
      <c r="N220" s="9" t="s">
        <v>1471</v>
      </c>
      <c r="O220" s="9" t="s">
        <v>1471</v>
      </c>
      <c r="P220" s="9" t="s">
        <v>1471</v>
      </c>
      <c r="Q220" s="9" t="s">
        <v>1471</v>
      </c>
      <c r="R220" s="9" t="s">
        <v>1471</v>
      </c>
      <c r="S220" s="9" t="s">
        <v>1471</v>
      </c>
      <c r="T220" s="9" t="s">
        <v>1471</v>
      </c>
      <c r="V220" s="16">
        <v>0</v>
      </c>
      <c r="W220" s="16">
        <v>0</v>
      </c>
      <c r="X220">
        <v>17</v>
      </c>
    </row>
    <row r="221" spans="2:24" x14ac:dyDescent="0.2">
      <c r="B221" s="27">
        <v>47886.9</v>
      </c>
      <c r="C221" t="s">
        <v>543</v>
      </c>
      <c r="D221" t="s">
        <v>1471</v>
      </c>
      <c r="E221" s="9" t="s">
        <v>1471</v>
      </c>
      <c r="F221" s="9" t="s">
        <v>1471</v>
      </c>
      <c r="G221" s="9" t="s">
        <v>1471</v>
      </c>
      <c r="H221" s="9" t="s">
        <v>1471</v>
      </c>
      <c r="I221" s="9" t="s">
        <v>1471</v>
      </c>
      <c r="J221" s="9" t="s">
        <v>1471</v>
      </c>
      <c r="K221" s="9" t="s">
        <v>1471</v>
      </c>
      <c r="L221" s="9" t="s">
        <v>1471</v>
      </c>
      <c r="M221" s="9" t="s">
        <v>1471</v>
      </c>
      <c r="N221" s="9" t="s">
        <v>1471</v>
      </c>
      <c r="O221" s="9" t="s">
        <v>1471</v>
      </c>
      <c r="P221" s="9" t="s">
        <v>1471</v>
      </c>
      <c r="Q221" s="9" t="s">
        <v>1471</v>
      </c>
      <c r="R221" s="9" t="s">
        <v>1471</v>
      </c>
      <c r="S221" s="9" t="s">
        <v>1471</v>
      </c>
      <c r="T221" s="9" t="s">
        <v>1471</v>
      </c>
      <c r="V221" s="16">
        <v>0</v>
      </c>
      <c r="W221" s="16">
        <v>0</v>
      </c>
      <c r="X221">
        <v>17</v>
      </c>
    </row>
    <row r="222" spans="2:24" x14ac:dyDescent="0.2">
      <c r="B222" s="27">
        <v>76759.42</v>
      </c>
      <c r="C222" t="s">
        <v>1723</v>
      </c>
      <c r="D222" t="s">
        <v>1471</v>
      </c>
      <c r="E222" s="9" t="s">
        <v>1471</v>
      </c>
      <c r="F222" s="9" t="s">
        <v>1471</v>
      </c>
      <c r="G222" s="9" t="s">
        <v>1471</v>
      </c>
      <c r="H222" s="9" t="s">
        <v>2</v>
      </c>
      <c r="I222" s="9" t="s">
        <v>1471</v>
      </c>
      <c r="J222" s="9" t="s">
        <v>2</v>
      </c>
      <c r="K222" s="9" t="s">
        <v>2</v>
      </c>
      <c r="L222" s="9" t="s">
        <v>1471</v>
      </c>
      <c r="M222" s="9" t="s">
        <v>1471</v>
      </c>
      <c r="N222" s="9" t="s">
        <v>1471</v>
      </c>
      <c r="O222" s="9" t="s">
        <v>2</v>
      </c>
      <c r="P222" s="9" t="s">
        <v>1471</v>
      </c>
      <c r="Q222" s="9" t="s">
        <v>1471</v>
      </c>
      <c r="R222" s="9" t="s">
        <v>1471</v>
      </c>
      <c r="S222" s="9" t="s">
        <v>1471</v>
      </c>
      <c r="T222" s="9" t="s">
        <v>1471</v>
      </c>
      <c r="V222">
        <v>0</v>
      </c>
      <c r="W222">
        <v>4</v>
      </c>
      <c r="X222">
        <v>13</v>
      </c>
    </row>
    <row r="223" spans="2:24" x14ac:dyDescent="0.2">
      <c r="B223" s="27">
        <v>1636610.3</v>
      </c>
      <c r="C223" t="s">
        <v>1724</v>
      </c>
      <c r="D223" t="s">
        <v>2</v>
      </c>
      <c r="E223" s="9" t="s">
        <v>2</v>
      </c>
      <c r="F223" s="9" t="s">
        <v>1471</v>
      </c>
      <c r="G223" s="9" t="s">
        <v>1471</v>
      </c>
      <c r="H223" s="9" t="s">
        <v>2</v>
      </c>
      <c r="I223" s="9" t="s">
        <v>2</v>
      </c>
      <c r="J223" s="9" t="s">
        <v>1471</v>
      </c>
      <c r="K223" s="9" t="s">
        <v>2</v>
      </c>
      <c r="L223" s="9" t="s">
        <v>2</v>
      </c>
      <c r="M223" s="9" t="s">
        <v>1471</v>
      </c>
      <c r="N223" s="9" t="s">
        <v>2</v>
      </c>
      <c r="O223" s="9" t="s">
        <v>2</v>
      </c>
      <c r="P223" s="9" t="s">
        <v>1471</v>
      </c>
      <c r="Q223" s="9" t="s">
        <v>1471</v>
      </c>
      <c r="R223" s="9" t="s">
        <v>1471</v>
      </c>
      <c r="S223" s="9" t="s">
        <v>1471</v>
      </c>
      <c r="T223" s="9" t="s">
        <v>1471</v>
      </c>
      <c r="V223">
        <v>0</v>
      </c>
      <c r="W223">
        <v>8</v>
      </c>
      <c r="X223">
        <v>9</v>
      </c>
    </row>
    <row r="224" spans="2:24" x14ac:dyDescent="0.2">
      <c r="B224" s="27">
        <v>2662033.2999999998</v>
      </c>
      <c r="C224" t="s">
        <v>1725</v>
      </c>
      <c r="D224" t="s">
        <v>1471</v>
      </c>
      <c r="E224" s="9" t="s">
        <v>1471</v>
      </c>
      <c r="F224" s="9" t="s">
        <v>1471</v>
      </c>
      <c r="G224" s="9" t="s">
        <v>1471</v>
      </c>
      <c r="H224" s="9" t="s">
        <v>1471</v>
      </c>
      <c r="I224" s="9" t="s">
        <v>2</v>
      </c>
      <c r="J224" s="9" t="s">
        <v>1471</v>
      </c>
      <c r="K224" s="9" t="s">
        <v>1471</v>
      </c>
      <c r="L224" s="9" t="s">
        <v>1471</v>
      </c>
      <c r="M224" s="9" t="s">
        <v>1471</v>
      </c>
      <c r="N224" s="9" t="s">
        <v>1471</v>
      </c>
      <c r="O224" s="9" t="s">
        <v>2</v>
      </c>
      <c r="P224" s="9" t="s">
        <v>1471</v>
      </c>
      <c r="Q224" s="9" t="s">
        <v>1471</v>
      </c>
      <c r="R224" s="9" t="s">
        <v>1471</v>
      </c>
      <c r="S224" s="9" t="s">
        <v>2</v>
      </c>
      <c r="T224" s="9" t="s">
        <v>1471</v>
      </c>
      <c r="V224">
        <v>0</v>
      </c>
      <c r="W224">
        <v>3</v>
      </c>
      <c r="X224">
        <v>14</v>
      </c>
    </row>
    <row r="225" spans="2:24" x14ac:dyDescent="0.2">
      <c r="B225" s="27">
        <v>1611770.3</v>
      </c>
      <c r="C225" t="s">
        <v>1726</v>
      </c>
      <c r="D225" t="s">
        <v>1471</v>
      </c>
      <c r="E225" s="9" t="s">
        <v>0</v>
      </c>
      <c r="F225" s="9" t="s">
        <v>2</v>
      </c>
      <c r="G225" s="9" t="s">
        <v>2</v>
      </c>
      <c r="H225" s="9" t="s">
        <v>1471</v>
      </c>
      <c r="I225" s="9" t="s">
        <v>1471</v>
      </c>
      <c r="J225" s="9" t="s">
        <v>2</v>
      </c>
      <c r="K225" s="9" t="s">
        <v>1471</v>
      </c>
      <c r="L225" s="9" t="s">
        <v>1471</v>
      </c>
      <c r="M225" s="9" t="s">
        <v>1471</v>
      </c>
      <c r="N225" s="9" t="s">
        <v>2</v>
      </c>
      <c r="O225" s="9" t="s">
        <v>1471</v>
      </c>
      <c r="P225" s="9" t="s">
        <v>2</v>
      </c>
      <c r="Q225" s="9" t="s">
        <v>1471</v>
      </c>
      <c r="R225" s="9" t="s">
        <v>1471</v>
      </c>
      <c r="S225" s="9" t="s">
        <v>2</v>
      </c>
      <c r="T225" s="9" t="s">
        <v>1471</v>
      </c>
      <c r="V225">
        <v>1</v>
      </c>
      <c r="W225">
        <v>6</v>
      </c>
      <c r="X225">
        <v>10</v>
      </c>
    </row>
    <row r="226" spans="2:24" x14ac:dyDescent="0.2">
      <c r="B226" s="27" t="s">
        <v>2016</v>
      </c>
      <c r="C226" t="s">
        <v>1727</v>
      </c>
      <c r="D226" t="s">
        <v>1471</v>
      </c>
      <c r="E226" s="9" t="s">
        <v>1471</v>
      </c>
      <c r="F226" s="9" t="s">
        <v>1471</v>
      </c>
      <c r="G226" s="9" t="s">
        <v>1471</v>
      </c>
      <c r="H226" s="9" t="s">
        <v>1471</v>
      </c>
      <c r="I226" s="9" t="s">
        <v>1471</v>
      </c>
      <c r="J226" s="9" t="s">
        <v>1471</v>
      </c>
      <c r="K226" s="9" t="s">
        <v>1471</v>
      </c>
      <c r="L226" s="9" t="s">
        <v>1471</v>
      </c>
      <c r="M226" s="9" t="s">
        <v>1471</v>
      </c>
      <c r="N226" s="9" t="s">
        <v>1471</v>
      </c>
      <c r="O226" s="9" t="s">
        <v>1471</v>
      </c>
      <c r="P226" s="9" t="s">
        <v>2</v>
      </c>
      <c r="Q226" s="9" t="s">
        <v>2</v>
      </c>
      <c r="R226" s="9" t="s">
        <v>1471</v>
      </c>
      <c r="S226" s="9" t="s">
        <v>1471</v>
      </c>
      <c r="T226" s="9" t="s">
        <v>1471</v>
      </c>
      <c r="V226">
        <v>0</v>
      </c>
      <c r="W226">
        <v>2</v>
      </c>
      <c r="X226">
        <v>15</v>
      </c>
    </row>
    <row r="227" spans="2:24" x14ac:dyDescent="0.2">
      <c r="B227" s="27">
        <v>47880.52</v>
      </c>
      <c r="C227" t="s">
        <v>1728</v>
      </c>
      <c r="D227" t="s">
        <v>1471</v>
      </c>
      <c r="E227" s="9" t="s">
        <v>1471</v>
      </c>
      <c r="F227" s="9" t="s">
        <v>1471</v>
      </c>
      <c r="G227" s="9" t="s">
        <v>1471</v>
      </c>
      <c r="H227" s="9" t="s">
        <v>1471</v>
      </c>
      <c r="I227" s="9" t="s">
        <v>1471</v>
      </c>
      <c r="J227" s="9" t="s">
        <v>1471</v>
      </c>
      <c r="K227" s="9" t="s">
        <v>1471</v>
      </c>
      <c r="L227" s="9" t="s">
        <v>1471</v>
      </c>
      <c r="M227" s="9" t="s">
        <v>1471</v>
      </c>
      <c r="N227" s="9" t="s">
        <v>1471</v>
      </c>
      <c r="O227" s="9" t="s">
        <v>1471</v>
      </c>
      <c r="P227" s="9" t="s">
        <v>2</v>
      </c>
      <c r="Q227" s="9" t="s">
        <v>1471</v>
      </c>
      <c r="R227" s="9" t="s">
        <v>1471</v>
      </c>
      <c r="S227" s="9" t="s">
        <v>1471</v>
      </c>
      <c r="T227" s="9" t="s">
        <v>1471</v>
      </c>
      <c r="V227">
        <v>0</v>
      </c>
      <c r="W227">
        <v>1</v>
      </c>
      <c r="X227">
        <v>16</v>
      </c>
    </row>
    <row r="229" spans="2:24" ht="16" customHeight="1" x14ac:dyDescent="0.2">
      <c r="B229" s="37" t="s">
        <v>37</v>
      </c>
      <c r="C229" s="37"/>
    </row>
    <row r="230" spans="2:24" x14ac:dyDescent="0.2">
      <c r="B230" s="28">
        <v>46680.51</v>
      </c>
      <c r="C230" t="s">
        <v>1472</v>
      </c>
      <c r="D230" t="s">
        <v>1471</v>
      </c>
      <c r="E230" s="9" t="s">
        <v>1471</v>
      </c>
      <c r="F230" s="9" t="s">
        <v>1471</v>
      </c>
      <c r="G230" s="9" t="s">
        <v>1471</v>
      </c>
      <c r="H230" s="9" t="s">
        <v>2</v>
      </c>
      <c r="I230" s="9" t="s">
        <v>2</v>
      </c>
      <c r="J230" s="9" t="s">
        <v>1471</v>
      </c>
      <c r="K230" s="9" t="s">
        <v>1471</v>
      </c>
      <c r="L230" s="9" t="s">
        <v>1471</v>
      </c>
      <c r="M230" s="9" t="s">
        <v>1471</v>
      </c>
      <c r="N230" s="9" t="s">
        <v>2</v>
      </c>
      <c r="O230" s="9" t="s">
        <v>2</v>
      </c>
      <c r="P230" s="9" t="s">
        <v>2</v>
      </c>
      <c r="Q230" s="9" t="s">
        <v>2</v>
      </c>
      <c r="R230" s="9" t="s">
        <v>2</v>
      </c>
      <c r="S230" s="9" t="s">
        <v>1471</v>
      </c>
      <c r="T230" s="9" t="s">
        <v>2</v>
      </c>
      <c r="V230">
        <v>0</v>
      </c>
      <c r="W230">
        <v>8</v>
      </c>
      <c r="X230">
        <v>9</v>
      </c>
    </row>
    <row r="231" spans="2:24" x14ac:dyDescent="0.2">
      <c r="B231" s="28">
        <v>129138.21</v>
      </c>
      <c r="C231" t="s">
        <v>1945</v>
      </c>
      <c r="D231" t="s">
        <v>2</v>
      </c>
      <c r="E231" s="9" t="s">
        <v>2</v>
      </c>
      <c r="F231" s="9" t="s">
        <v>1471</v>
      </c>
      <c r="G231" s="9" t="s">
        <v>1471</v>
      </c>
      <c r="H231" s="9" t="s">
        <v>1471</v>
      </c>
      <c r="I231" s="9" t="s">
        <v>2</v>
      </c>
      <c r="J231" s="9" t="s">
        <v>2</v>
      </c>
      <c r="K231" s="9" t="s">
        <v>1471</v>
      </c>
      <c r="L231" s="9" t="s">
        <v>1471</v>
      </c>
      <c r="M231" s="9" t="s">
        <v>1471</v>
      </c>
      <c r="N231" s="9" t="s">
        <v>2</v>
      </c>
      <c r="O231" s="9" t="s">
        <v>1471</v>
      </c>
      <c r="P231" s="9" t="s">
        <v>1471</v>
      </c>
      <c r="Q231" s="9" t="s">
        <v>1471</v>
      </c>
      <c r="R231" s="9" t="s">
        <v>1471</v>
      </c>
      <c r="S231" s="9" t="s">
        <v>1471</v>
      </c>
      <c r="T231" s="9" t="s">
        <v>1471</v>
      </c>
      <c r="V231">
        <v>0</v>
      </c>
      <c r="W231">
        <v>5</v>
      </c>
      <c r="X231">
        <v>12</v>
      </c>
    </row>
    <row r="232" spans="2:24" x14ac:dyDescent="0.2">
      <c r="B232" s="28">
        <v>930166.18</v>
      </c>
      <c r="C232" t="s">
        <v>1473</v>
      </c>
      <c r="D232" t="s">
        <v>1471</v>
      </c>
      <c r="E232" s="9" t="s">
        <v>2</v>
      </c>
      <c r="F232" s="9" t="s">
        <v>1471</v>
      </c>
      <c r="G232" s="9" t="s">
        <v>2</v>
      </c>
      <c r="H232" s="9" t="s">
        <v>2</v>
      </c>
      <c r="I232" s="9" t="s">
        <v>2</v>
      </c>
      <c r="J232" s="9" t="s">
        <v>1471</v>
      </c>
      <c r="K232" s="9" t="s">
        <v>1471</v>
      </c>
      <c r="L232" s="9" t="s">
        <v>1471</v>
      </c>
      <c r="M232" s="9" t="s">
        <v>1471</v>
      </c>
      <c r="N232" s="9" t="s">
        <v>0</v>
      </c>
      <c r="O232" s="9" t="s">
        <v>2</v>
      </c>
      <c r="P232" s="9" t="s">
        <v>2</v>
      </c>
      <c r="Q232" s="9" t="s">
        <v>1471</v>
      </c>
      <c r="R232" s="9" t="s">
        <v>1471</v>
      </c>
      <c r="S232" s="9" t="s">
        <v>1471</v>
      </c>
      <c r="T232" s="9" t="s">
        <v>2</v>
      </c>
      <c r="V232">
        <v>1</v>
      </c>
      <c r="W232">
        <v>7</v>
      </c>
      <c r="X232">
        <v>9</v>
      </c>
    </row>
    <row r="233" spans="2:24" x14ac:dyDescent="0.2">
      <c r="B233" s="28">
        <v>287.44630000000001</v>
      </c>
      <c r="C233" t="s">
        <v>1474</v>
      </c>
      <c r="D233" t="s">
        <v>0</v>
      </c>
      <c r="E233" s="9" t="s">
        <v>1471</v>
      </c>
      <c r="F233" s="9" t="s">
        <v>1471</v>
      </c>
      <c r="G233" s="9" t="s">
        <v>1471</v>
      </c>
      <c r="H233" s="9" t="s">
        <v>1471</v>
      </c>
      <c r="I233" s="9" t="s">
        <v>2</v>
      </c>
      <c r="J233" s="9" t="s">
        <v>1471</v>
      </c>
      <c r="K233" s="9" t="s">
        <v>2</v>
      </c>
      <c r="L233" s="9" t="s">
        <v>1471</v>
      </c>
      <c r="M233" s="9" t="s">
        <v>1471</v>
      </c>
      <c r="N233" s="9" t="s">
        <v>1471</v>
      </c>
      <c r="O233" s="9" t="s">
        <v>1471</v>
      </c>
      <c r="P233" s="9" t="s">
        <v>2</v>
      </c>
      <c r="Q233" s="9" t="s">
        <v>1471</v>
      </c>
      <c r="R233" s="9" t="s">
        <v>1471</v>
      </c>
      <c r="S233" s="9" t="s">
        <v>1471</v>
      </c>
      <c r="T233" s="9" t="s">
        <v>1471</v>
      </c>
      <c r="V233">
        <v>1</v>
      </c>
      <c r="W233">
        <v>3</v>
      </c>
      <c r="X233">
        <v>13</v>
      </c>
    </row>
    <row r="234" spans="2:24" x14ac:dyDescent="0.2">
      <c r="B234" s="28">
        <v>322535.40000000002</v>
      </c>
      <c r="C234" t="s">
        <v>1475</v>
      </c>
      <c r="D234" t="s">
        <v>1471</v>
      </c>
      <c r="E234" s="9" t="s">
        <v>0</v>
      </c>
      <c r="F234" s="9" t="s">
        <v>1471</v>
      </c>
      <c r="G234" s="9" t="s">
        <v>2</v>
      </c>
      <c r="H234" s="9" t="s">
        <v>2</v>
      </c>
      <c r="I234" s="9" t="s">
        <v>2</v>
      </c>
      <c r="J234" s="9" t="s">
        <v>1471</v>
      </c>
      <c r="K234" s="9" t="s">
        <v>1471</v>
      </c>
      <c r="L234" s="9" t="s">
        <v>1471</v>
      </c>
      <c r="M234" s="9" t="s">
        <v>1471</v>
      </c>
      <c r="N234" s="9" t="s">
        <v>2</v>
      </c>
      <c r="O234" s="9" t="s">
        <v>1471</v>
      </c>
      <c r="P234" s="9" t="s">
        <v>1471</v>
      </c>
      <c r="Q234" s="9" t="s">
        <v>2</v>
      </c>
      <c r="R234" s="9" t="s">
        <v>1471</v>
      </c>
      <c r="S234" s="9" t="s">
        <v>1471</v>
      </c>
      <c r="T234" s="9" t="s">
        <v>2</v>
      </c>
      <c r="V234">
        <v>1</v>
      </c>
      <c r="W234">
        <v>6</v>
      </c>
      <c r="X234">
        <v>10</v>
      </c>
    </row>
    <row r="235" spans="2:24" x14ac:dyDescent="0.2">
      <c r="B235" s="28">
        <v>2083051.3</v>
      </c>
      <c r="C235" t="s">
        <v>1476</v>
      </c>
      <c r="D235" t="s">
        <v>1471</v>
      </c>
      <c r="E235" s="9" t="s">
        <v>1471</v>
      </c>
      <c r="F235" s="9" t="s">
        <v>1471</v>
      </c>
      <c r="G235" s="9" t="s">
        <v>1471</v>
      </c>
      <c r="H235" s="9" t="s">
        <v>1471</v>
      </c>
      <c r="I235" s="9" t="s">
        <v>2</v>
      </c>
      <c r="J235" s="9" t="s">
        <v>1471</v>
      </c>
      <c r="K235" s="9" t="s">
        <v>1471</v>
      </c>
      <c r="L235" s="9" t="s">
        <v>1471</v>
      </c>
      <c r="M235" s="9" t="s">
        <v>1471</v>
      </c>
      <c r="N235" s="9" t="s">
        <v>1471</v>
      </c>
      <c r="O235" s="9" t="s">
        <v>1471</v>
      </c>
      <c r="P235" s="9" t="s">
        <v>1471</v>
      </c>
      <c r="Q235" s="9" t="s">
        <v>1471</v>
      </c>
      <c r="R235" s="9" t="s">
        <v>1471</v>
      </c>
      <c r="S235" s="9" t="s">
        <v>2</v>
      </c>
      <c r="T235" s="9" t="s">
        <v>1471</v>
      </c>
      <c r="V235">
        <v>0</v>
      </c>
      <c r="W235">
        <v>2</v>
      </c>
      <c r="X235">
        <v>15</v>
      </c>
    </row>
    <row r="236" spans="2:24" x14ac:dyDescent="0.2">
      <c r="B236" s="28">
        <v>1755504.3</v>
      </c>
      <c r="C236" t="s">
        <v>1477</v>
      </c>
      <c r="D236" t="s">
        <v>1471</v>
      </c>
      <c r="E236" s="9" t="s">
        <v>1471</v>
      </c>
      <c r="F236" s="9" t="s">
        <v>1471</v>
      </c>
      <c r="G236" s="9" t="s">
        <v>1471</v>
      </c>
      <c r="H236" s="9" t="s">
        <v>1471</v>
      </c>
      <c r="I236" s="9" t="s">
        <v>1471</v>
      </c>
      <c r="J236" s="9" t="s">
        <v>1471</v>
      </c>
      <c r="K236" s="9" t="s">
        <v>2</v>
      </c>
      <c r="L236" s="9" t="s">
        <v>1471</v>
      </c>
      <c r="M236" s="9" t="s">
        <v>1471</v>
      </c>
      <c r="N236" s="9" t="s">
        <v>1471</v>
      </c>
      <c r="O236" s="9" t="s">
        <v>1471</v>
      </c>
      <c r="P236" s="9" t="s">
        <v>2</v>
      </c>
      <c r="Q236" s="9" t="s">
        <v>1471</v>
      </c>
      <c r="R236" s="9" t="s">
        <v>1471</v>
      </c>
      <c r="S236" s="9" t="s">
        <v>1471</v>
      </c>
      <c r="T236" s="9" t="s">
        <v>1471</v>
      </c>
      <c r="V236">
        <v>0</v>
      </c>
      <c r="W236">
        <v>2</v>
      </c>
      <c r="X236">
        <v>15</v>
      </c>
    </row>
    <row r="237" spans="2:24" x14ac:dyDescent="0.2">
      <c r="B237" s="28">
        <v>287.10442</v>
      </c>
      <c r="C237" t="s">
        <v>1478</v>
      </c>
      <c r="D237" t="s">
        <v>0</v>
      </c>
      <c r="E237" s="9" t="s">
        <v>2</v>
      </c>
      <c r="F237" s="9" t="s">
        <v>1471</v>
      </c>
      <c r="G237" s="9" t="s">
        <v>1471</v>
      </c>
      <c r="H237" s="9" t="s">
        <v>1471</v>
      </c>
      <c r="I237" s="9" t="s">
        <v>2</v>
      </c>
      <c r="J237" s="9" t="s">
        <v>1471</v>
      </c>
      <c r="K237" s="9" t="s">
        <v>2</v>
      </c>
      <c r="L237" s="9" t="s">
        <v>1471</v>
      </c>
      <c r="M237" s="9" t="s">
        <v>1471</v>
      </c>
      <c r="N237" s="9" t="s">
        <v>1471</v>
      </c>
      <c r="O237" s="9" t="s">
        <v>1471</v>
      </c>
      <c r="P237" s="9" t="s">
        <v>2</v>
      </c>
      <c r="Q237" s="9" t="s">
        <v>1471</v>
      </c>
      <c r="R237" s="9" t="s">
        <v>1471</v>
      </c>
      <c r="S237" s="9" t="s">
        <v>1471</v>
      </c>
      <c r="T237" s="9" t="s">
        <v>1471</v>
      </c>
      <c r="V237">
        <v>1</v>
      </c>
      <c r="W237">
        <v>4</v>
      </c>
      <c r="X237">
        <v>12</v>
      </c>
    </row>
    <row r="238" spans="2:24" x14ac:dyDescent="0.2">
      <c r="B238" s="28">
        <v>930166.5</v>
      </c>
      <c r="C238" t="s">
        <v>1479</v>
      </c>
      <c r="D238" t="s">
        <v>1471</v>
      </c>
      <c r="E238" s="9" t="s">
        <v>1471</v>
      </c>
      <c r="F238" s="9" t="s">
        <v>1471</v>
      </c>
      <c r="G238" s="9" t="s">
        <v>1471</v>
      </c>
      <c r="H238" s="9" t="s">
        <v>1471</v>
      </c>
      <c r="I238" s="9" t="s">
        <v>1471</v>
      </c>
      <c r="J238" s="9" t="s">
        <v>1471</v>
      </c>
      <c r="K238" s="9" t="s">
        <v>1471</v>
      </c>
      <c r="L238" s="9" t="s">
        <v>1471</v>
      </c>
      <c r="M238" s="9" t="s">
        <v>1471</v>
      </c>
      <c r="N238" s="9" t="s">
        <v>0</v>
      </c>
      <c r="O238" s="9" t="s">
        <v>1471</v>
      </c>
      <c r="P238" s="9" t="s">
        <v>1471</v>
      </c>
      <c r="Q238" s="9" t="s">
        <v>1471</v>
      </c>
      <c r="R238" s="9" t="s">
        <v>1471</v>
      </c>
      <c r="S238" s="9" t="s">
        <v>1471</v>
      </c>
      <c r="T238" s="9" t="s">
        <v>1471</v>
      </c>
      <c r="V238">
        <v>1</v>
      </c>
      <c r="W238">
        <v>0</v>
      </c>
      <c r="X238">
        <v>16</v>
      </c>
    </row>
    <row r="239" spans="2:24" x14ac:dyDescent="0.2">
      <c r="B239" s="28">
        <v>1628086.3</v>
      </c>
      <c r="C239" t="s">
        <v>1480</v>
      </c>
      <c r="D239" t="s">
        <v>1471</v>
      </c>
      <c r="E239" s="9" t="s">
        <v>2</v>
      </c>
      <c r="F239" s="9" t="s">
        <v>2</v>
      </c>
      <c r="G239" s="9" t="s">
        <v>2</v>
      </c>
      <c r="H239" s="9" t="s">
        <v>2</v>
      </c>
      <c r="I239" s="9" t="s">
        <v>2</v>
      </c>
      <c r="J239" s="9" t="s">
        <v>1471</v>
      </c>
      <c r="K239" s="9" t="s">
        <v>2</v>
      </c>
      <c r="L239" s="9" t="s">
        <v>1471</v>
      </c>
      <c r="M239" s="9" t="s">
        <v>1471</v>
      </c>
      <c r="N239" s="9" t="s">
        <v>2</v>
      </c>
      <c r="O239" s="9" t="s">
        <v>2</v>
      </c>
      <c r="P239" s="9" t="s">
        <v>2</v>
      </c>
      <c r="Q239" s="9" t="s">
        <v>1471</v>
      </c>
      <c r="R239" s="9" t="s">
        <v>1471</v>
      </c>
      <c r="S239" s="9" t="s">
        <v>2</v>
      </c>
      <c r="T239" s="9" t="s">
        <v>2</v>
      </c>
      <c r="V239">
        <v>0</v>
      </c>
      <c r="W239">
        <v>11</v>
      </c>
      <c r="X239">
        <v>6</v>
      </c>
    </row>
    <row r="240" spans="2:24" x14ac:dyDescent="0.2">
      <c r="B240" s="28" t="s">
        <v>2017</v>
      </c>
      <c r="C240" t="s">
        <v>1481</v>
      </c>
      <c r="D240" t="s">
        <v>1471</v>
      </c>
      <c r="E240" s="9" t="s">
        <v>1471</v>
      </c>
      <c r="F240" s="9" t="s">
        <v>1471</v>
      </c>
      <c r="G240" s="9" t="s">
        <v>1471</v>
      </c>
      <c r="H240" s="9" t="s">
        <v>1471</v>
      </c>
      <c r="I240" s="9" t="s">
        <v>1471</v>
      </c>
      <c r="J240" s="9" t="s">
        <v>1471</v>
      </c>
      <c r="K240" s="9" t="s">
        <v>1471</v>
      </c>
      <c r="L240" s="9" t="s">
        <v>1471</v>
      </c>
      <c r="M240" s="9" t="s">
        <v>1471</v>
      </c>
      <c r="N240" s="9" t="s">
        <v>1471</v>
      </c>
      <c r="O240" s="9" t="s">
        <v>1471</v>
      </c>
      <c r="P240" s="9" t="s">
        <v>1471</v>
      </c>
      <c r="Q240" s="9" t="s">
        <v>1471</v>
      </c>
      <c r="R240" s="9" t="s">
        <v>1471</v>
      </c>
      <c r="S240" s="9" t="s">
        <v>1471</v>
      </c>
      <c r="T240" s="9" t="s">
        <v>1471</v>
      </c>
      <c r="V240" s="16">
        <v>0</v>
      </c>
      <c r="W240" s="16">
        <v>0</v>
      </c>
      <c r="X240">
        <v>17</v>
      </c>
    </row>
    <row r="241" spans="2:24" x14ac:dyDescent="0.2">
      <c r="B241" s="28">
        <v>1196835.3</v>
      </c>
      <c r="C241" t="s">
        <v>1482</v>
      </c>
      <c r="D241" t="s">
        <v>1471</v>
      </c>
      <c r="E241" s="9" t="s">
        <v>1471</v>
      </c>
      <c r="F241" s="9" t="s">
        <v>1471</v>
      </c>
      <c r="G241" s="9" t="s">
        <v>1471</v>
      </c>
      <c r="H241" s="9" t="s">
        <v>1471</v>
      </c>
      <c r="I241" s="9" t="s">
        <v>1471</v>
      </c>
      <c r="J241" s="9" t="s">
        <v>1471</v>
      </c>
      <c r="K241" s="9" t="s">
        <v>1471</v>
      </c>
      <c r="L241" s="9" t="s">
        <v>1471</v>
      </c>
      <c r="M241" s="9" t="s">
        <v>1471</v>
      </c>
      <c r="N241" s="9" t="s">
        <v>1471</v>
      </c>
      <c r="O241" s="9" t="s">
        <v>1471</v>
      </c>
      <c r="P241" s="9" t="s">
        <v>1471</v>
      </c>
      <c r="Q241" s="9" t="s">
        <v>1471</v>
      </c>
      <c r="R241" s="9" t="s">
        <v>1471</v>
      </c>
      <c r="S241" s="9" t="s">
        <v>1471</v>
      </c>
      <c r="T241" s="9" t="s">
        <v>1471</v>
      </c>
      <c r="V241" s="16">
        <v>0</v>
      </c>
      <c r="W241" s="16">
        <v>0</v>
      </c>
      <c r="X241">
        <v>17</v>
      </c>
    </row>
    <row r="242" spans="2:24" x14ac:dyDescent="0.2">
      <c r="B242" s="28">
        <v>294.80900000000003</v>
      </c>
      <c r="C242" t="s">
        <v>1483</v>
      </c>
      <c r="D242" t="s">
        <v>1471</v>
      </c>
      <c r="E242" s="9" t="s">
        <v>1471</v>
      </c>
      <c r="F242" s="9" t="s">
        <v>1471</v>
      </c>
      <c r="G242" s="9" t="s">
        <v>1471</v>
      </c>
      <c r="H242" s="9" t="s">
        <v>1471</v>
      </c>
      <c r="I242" s="9" t="s">
        <v>2</v>
      </c>
      <c r="J242" s="9" t="s">
        <v>1471</v>
      </c>
      <c r="K242" s="9" t="s">
        <v>1471</v>
      </c>
      <c r="L242" s="9" t="s">
        <v>1471</v>
      </c>
      <c r="M242" s="9" t="s">
        <v>1471</v>
      </c>
      <c r="N242" s="9" t="s">
        <v>2</v>
      </c>
      <c r="O242" s="9" t="s">
        <v>1471</v>
      </c>
      <c r="P242" s="9" t="s">
        <v>1471</v>
      </c>
      <c r="Q242" s="9" t="s">
        <v>1471</v>
      </c>
      <c r="R242" s="9" t="s">
        <v>1471</v>
      </c>
      <c r="S242" s="9" t="s">
        <v>1471</v>
      </c>
      <c r="T242" s="9" t="s">
        <v>1471</v>
      </c>
      <c r="V242">
        <v>0</v>
      </c>
      <c r="W242">
        <v>2</v>
      </c>
      <c r="X242">
        <v>15</v>
      </c>
    </row>
    <row r="243" spans="2:24" x14ac:dyDescent="0.2">
      <c r="B243" s="28">
        <v>930166.13</v>
      </c>
      <c r="C243" t="s">
        <v>1944</v>
      </c>
      <c r="D243" t="s">
        <v>1471</v>
      </c>
      <c r="E243" s="9" t="s">
        <v>2</v>
      </c>
      <c r="F243" s="9" t="s">
        <v>1471</v>
      </c>
      <c r="G243" s="9" t="s">
        <v>2</v>
      </c>
      <c r="H243" s="9" t="s">
        <v>2</v>
      </c>
      <c r="I243" s="9" t="s">
        <v>2</v>
      </c>
      <c r="J243" s="9" t="s">
        <v>1471</v>
      </c>
      <c r="K243" s="9" t="s">
        <v>1471</v>
      </c>
      <c r="L243" s="9" t="s">
        <v>1471</v>
      </c>
      <c r="M243" s="9" t="s">
        <v>1471</v>
      </c>
      <c r="N243" s="9" t="s">
        <v>0</v>
      </c>
      <c r="O243" s="9" t="s">
        <v>2</v>
      </c>
      <c r="P243" s="9" t="s">
        <v>2</v>
      </c>
      <c r="Q243" s="9" t="s">
        <v>1471</v>
      </c>
      <c r="R243" s="9" t="s">
        <v>1471</v>
      </c>
      <c r="S243" s="9" t="s">
        <v>1471</v>
      </c>
      <c r="T243" s="9" t="s">
        <v>2</v>
      </c>
      <c r="V243">
        <v>1</v>
      </c>
      <c r="W243">
        <v>7</v>
      </c>
      <c r="X243">
        <v>9</v>
      </c>
    </row>
    <row r="244" spans="2:24" x14ac:dyDescent="0.2">
      <c r="B244" s="28">
        <v>300.58999999999997</v>
      </c>
      <c r="C244" t="s">
        <v>1484</v>
      </c>
      <c r="D244" t="s">
        <v>1471</v>
      </c>
      <c r="E244" s="9" t="s">
        <v>1471</v>
      </c>
      <c r="F244" s="9" t="s">
        <v>1471</v>
      </c>
      <c r="G244" s="9" t="s">
        <v>1471</v>
      </c>
      <c r="H244" s="9" t="s">
        <v>1471</v>
      </c>
      <c r="I244" s="9" t="s">
        <v>1471</v>
      </c>
      <c r="J244" s="9" t="s">
        <v>1471</v>
      </c>
      <c r="K244" s="9" t="s">
        <v>1471</v>
      </c>
      <c r="L244" s="9" t="s">
        <v>2</v>
      </c>
      <c r="M244" s="9" t="s">
        <v>1471</v>
      </c>
      <c r="N244" s="9" t="s">
        <v>1471</v>
      </c>
      <c r="O244" s="9" t="s">
        <v>1471</v>
      </c>
      <c r="P244" s="9" t="s">
        <v>2</v>
      </c>
      <c r="Q244" s="9" t="s">
        <v>1471</v>
      </c>
      <c r="R244" s="9" t="s">
        <v>1471</v>
      </c>
      <c r="S244" s="9" t="s">
        <v>1471</v>
      </c>
      <c r="T244" s="9" t="s">
        <v>1471</v>
      </c>
      <c r="V244">
        <v>0</v>
      </c>
      <c r="W244">
        <v>2</v>
      </c>
      <c r="X244">
        <v>15</v>
      </c>
    </row>
    <row r="245" spans="2:24" x14ac:dyDescent="0.2">
      <c r="B245" s="28">
        <v>157782.18</v>
      </c>
      <c r="C245" t="s">
        <v>1485</v>
      </c>
      <c r="D245" t="s">
        <v>2</v>
      </c>
      <c r="E245" s="9" t="s">
        <v>1471</v>
      </c>
      <c r="F245" s="9" t="s">
        <v>1471</v>
      </c>
      <c r="G245" s="9" t="s">
        <v>1471</v>
      </c>
      <c r="H245" s="9" t="s">
        <v>1471</v>
      </c>
      <c r="I245" s="9" t="s">
        <v>2</v>
      </c>
      <c r="J245" s="9" t="s">
        <v>1471</v>
      </c>
      <c r="K245" s="9" t="s">
        <v>1471</v>
      </c>
      <c r="L245" s="9" t="s">
        <v>1471</v>
      </c>
      <c r="M245" s="9" t="s">
        <v>1471</v>
      </c>
      <c r="N245" s="9" t="s">
        <v>1471</v>
      </c>
      <c r="O245" s="9" t="s">
        <v>1471</v>
      </c>
      <c r="P245" s="9" t="s">
        <v>2</v>
      </c>
      <c r="Q245" s="9" t="s">
        <v>2</v>
      </c>
      <c r="R245" s="9" t="s">
        <v>0</v>
      </c>
      <c r="S245" s="9" t="s">
        <v>1471</v>
      </c>
      <c r="T245" s="9" t="s">
        <v>1471</v>
      </c>
      <c r="V245">
        <v>1</v>
      </c>
      <c r="W245">
        <v>4</v>
      </c>
      <c r="X245">
        <v>12</v>
      </c>
    </row>
    <row r="246" spans="2:24" x14ac:dyDescent="0.2">
      <c r="B246" s="28">
        <v>1513890.11</v>
      </c>
      <c r="C246" t="s">
        <v>1486</v>
      </c>
      <c r="D246" t="s">
        <v>1471</v>
      </c>
      <c r="E246" s="9" t="s">
        <v>0</v>
      </c>
      <c r="F246" s="9" t="s">
        <v>2</v>
      </c>
      <c r="G246" s="9" t="s">
        <v>2</v>
      </c>
      <c r="H246" s="9" t="s">
        <v>2</v>
      </c>
      <c r="I246" s="9" t="s">
        <v>2</v>
      </c>
      <c r="J246" s="9" t="s">
        <v>2</v>
      </c>
      <c r="K246" s="9" t="s">
        <v>2</v>
      </c>
      <c r="L246" s="9" t="s">
        <v>1471</v>
      </c>
      <c r="M246" s="9" t="s">
        <v>1471</v>
      </c>
      <c r="N246" s="9" t="s">
        <v>2</v>
      </c>
      <c r="O246" s="9" t="s">
        <v>2</v>
      </c>
      <c r="P246" s="9" t="s">
        <v>2</v>
      </c>
      <c r="Q246" s="9" t="s">
        <v>2</v>
      </c>
      <c r="R246" s="9" t="s">
        <v>1471</v>
      </c>
      <c r="S246" s="9" t="s">
        <v>2</v>
      </c>
      <c r="T246" s="9" t="s">
        <v>1471</v>
      </c>
      <c r="V246">
        <v>1</v>
      </c>
      <c r="W246">
        <v>11</v>
      </c>
      <c r="X246">
        <v>5</v>
      </c>
    </row>
    <row r="247" spans="2:24" x14ac:dyDescent="0.2">
      <c r="B247" s="28">
        <v>294.20100000000002</v>
      </c>
      <c r="C247" t="s">
        <v>1943</v>
      </c>
      <c r="D247" t="s">
        <v>1471</v>
      </c>
      <c r="E247" s="9" t="s">
        <v>2</v>
      </c>
      <c r="F247" s="9" t="s">
        <v>1471</v>
      </c>
      <c r="G247" s="9" t="s">
        <v>1471</v>
      </c>
      <c r="H247" s="9" t="s">
        <v>2</v>
      </c>
      <c r="I247" s="9" t="s">
        <v>2</v>
      </c>
      <c r="J247" s="9" t="s">
        <v>1471</v>
      </c>
      <c r="K247" s="9" t="s">
        <v>1471</v>
      </c>
      <c r="L247" s="9" t="s">
        <v>1471</v>
      </c>
      <c r="M247" s="9" t="s">
        <v>1471</v>
      </c>
      <c r="N247" s="9" t="s">
        <v>1471</v>
      </c>
      <c r="O247" s="9" t="s">
        <v>2</v>
      </c>
      <c r="P247" s="9" t="s">
        <v>1471</v>
      </c>
      <c r="Q247" s="9" t="s">
        <v>1471</v>
      </c>
      <c r="R247" s="9" t="s">
        <v>1471</v>
      </c>
      <c r="S247" s="9" t="s">
        <v>1471</v>
      </c>
      <c r="T247" s="9" t="s">
        <v>2</v>
      </c>
      <c r="V247">
        <v>0</v>
      </c>
      <c r="W247">
        <v>5</v>
      </c>
      <c r="X247">
        <v>12</v>
      </c>
    </row>
    <row r="248" spans="2:24" x14ac:dyDescent="0.2">
      <c r="B248" s="28">
        <v>86192.18</v>
      </c>
      <c r="C248" t="s">
        <v>1487</v>
      </c>
      <c r="D248" t="s">
        <v>1471</v>
      </c>
      <c r="E248" s="9" t="s">
        <v>0</v>
      </c>
      <c r="F248" s="9" t="s">
        <v>2</v>
      </c>
      <c r="G248" s="9" t="s">
        <v>2</v>
      </c>
      <c r="H248" s="9" t="s">
        <v>2</v>
      </c>
      <c r="I248" s="9" t="s">
        <v>2</v>
      </c>
      <c r="J248" s="9" t="s">
        <v>2</v>
      </c>
      <c r="K248" s="9" t="s">
        <v>2</v>
      </c>
      <c r="L248" s="9" t="s">
        <v>1471</v>
      </c>
      <c r="M248" s="9" t="s">
        <v>1471</v>
      </c>
      <c r="N248" s="9" t="s">
        <v>2</v>
      </c>
      <c r="O248" s="9" t="s">
        <v>2</v>
      </c>
      <c r="P248" s="9" t="s">
        <v>2</v>
      </c>
      <c r="Q248" s="9" t="s">
        <v>1471</v>
      </c>
      <c r="R248" s="9" t="s">
        <v>1471</v>
      </c>
      <c r="S248" s="9" t="s">
        <v>2</v>
      </c>
      <c r="T248" s="9" t="s">
        <v>1471</v>
      </c>
      <c r="V248">
        <v>1</v>
      </c>
      <c r="W248">
        <v>10</v>
      </c>
      <c r="X248">
        <v>6</v>
      </c>
    </row>
    <row r="249" spans="2:24" x14ac:dyDescent="0.2">
      <c r="B249" s="28">
        <v>103796.33</v>
      </c>
      <c r="C249" t="s">
        <v>1488</v>
      </c>
      <c r="D249" t="s">
        <v>1471</v>
      </c>
      <c r="E249" s="9" t="s">
        <v>1471</v>
      </c>
      <c r="F249" s="9" t="s">
        <v>1471</v>
      </c>
      <c r="G249" s="9" t="s">
        <v>1471</v>
      </c>
      <c r="H249" s="9" t="s">
        <v>2</v>
      </c>
      <c r="I249" s="9" t="s">
        <v>1471</v>
      </c>
      <c r="J249" s="9" t="s">
        <v>2</v>
      </c>
      <c r="K249" s="9" t="s">
        <v>1471</v>
      </c>
      <c r="L249" s="9" t="s">
        <v>1471</v>
      </c>
      <c r="M249" s="9" t="s">
        <v>1471</v>
      </c>
      <c r="N249" s="9" t="s">
        <v>1471</v>
      </c>
      <c r="O249" s="9" t="s">
        <v>1471</v>
      </c>
      <c r="P249" s="9" t="s">
        <v>2</v>
      </c>
      <c r="Q249" s="9" t="s">
        <v>1471</v>
      </c>
      <c r="R249" s="9" t="s">
        <v>1471</v>
      </c>
      <c r="S249" s="9" t="s">
        <v>2</v>
      </c>
      <c r="T249" s="9" t="s">
        <v>2</v>
      </c>
      <c r="V249">
        <v>0</v>
      </c>
      <c r="W249">
        <v>5</v>
      </c>
      <c r="X249">
        <v>12</v>
      </c>
    </row>
    <row r="250" spans="2:24" x14ac:dyDescent="0.2">
      <c r="B250" s="28">
        <v>1499664.3</v>
      </c>
      <c r="C250" t="s">
        <v>1489</v>
      </c>
      <c r="D250" t="s">
        <v>1471</v>
      </c>
      <c r="E250" s="9" t="s">
        <v>1471</v>
      </c>
      <c r="F250" s="9" t="s">
        <v>1471</v>
      </c>
      <c r="G250" s="9" t="s">
        <v>1471</v>
      </c>
      <c r="H250" s="9" t="s">
        <v>1471</v>
      </c>
      <c r="I250" s="9" t="s">
        <v>1471</v>
      </c>
      <c r="J250" s="9" t="s">
        <v>1471</v>
      </c>
      <c r="K250" s="9" t="s">
        <v>1471</v>
      </c>
      <c r="L250" s="9" t="s">
        <v>1471</v>
      </c>
      <c r="M250" s="9" t="s">
        <v>1471</v>
      </c>
      <c r="N250" s="9" t="s">
        <v>1471</v>
      </c>
      <c r="O250" s="9" t="s">
        <v>1471</v>
      </c>
      <c r="P250" s="9" t="s">
        <v>1471</v>
      </c>
      <c r="Q250" s="9" t="s">
        <v>1471</v>
      </c>
      <c r="R250" s="9" t="s">
        <v>1471</v>
      </c>
      <c r="S250" s="9" t="s">
        <v>1471</v>
      </c>
      <c r="T250" s="9" t="s">
        <v>1471</v>
      </c>
      <c r="V250" s="16">
        <v>0</v>
      </c>
      <c r="W250" s="16">
        <v>0</v>
      </c>
      <c r="X250">
        <v>17</v>
      </c>
    </row>
    <row r="251" spans="2:24" x14ac:dyDescent="0.2">
      <c r="B251" s="28">
        <v>1037915.3</v>
      </c>
      <c r="C251" t="s">
        <v>1490</v>
      </c>
      <c r="D251" t="s">
        <v>1471</v>
      </c>
      <c r="E251" s="9" t="s">
        <v>0</v>
      </c>
      <c r="F251" s="9" t="s">
        <v>2</v>
      </c>
      <c r="G251" s="9" t="s">
        <v>2</v>
      </c>
      <c r="H251" s="9" t="s">
        <v>2</v>
      </c>
      <c r="I251" s="9" t="s">
        <v>2</v>
      </c>
      <c r="J251" s="9" t="s">
        <v>2</v>
      </c>
      <c r="K251" s="9" t="s">
        <v>2</v>
      </c>
      <c r="L251" s="9" t="s">
        <v>1471</v>
      </c>
      <c r="M251" s="9" t="s">
        <v>1471</v>
      </c>
      <c r="N251" s="9" t="s">
        <v>2</v>
      </c>
      <c r="O251" s="9" t="s">
        <v>1471</v>
      </c>
      <c r="P251" s="9" t="s">
        <v>2</v>
      </c>
      <c r="Q251" s="9" t="s">
        <v>2</v>
      </c>
      <c r="R251" s="9" t="s">
        <v>1471</v>
      </c>
      <c r="S251" s="9" t="s">
        <v>2</v>
      </c>
      <c r="T251" s="9" t="s">
        <v>1471</v>
      </c>
      <c r="V251">
        <v>1</v>
      </c>
      <c r="W251">
        <v>10</v>
      </c>
      <c r="X251">
        <v>6</v>
      </c>
    </row>
    <row r="252" spans="2:24" x14ac:dyDescent="0.2">
      <c r="B252" s="28">
        <v>1324931.3</v>
      </c>
      <c r="C252" t="s">
        <v>1491</v>
      </c>
      <c r="D252" t="s">
        <v>1471</v>
      </c>
      <c r="E252" s="9" t="s">
        <v>1471</v>
      </c>
      <c r="F252" s="9" t="s">
        <v>2</v>
      </c>
      <c r="G252" s="9" t="s">
        <v>1471</v>
      </c>
      <c r="H252" s="9" t="s">
        <v>1471</v>
      </c>
      <c r="I252" s="9" t="s">
        <v>1471</v>
      </c>
      <c r="J252" s="9" t="s">
        <v>1471</v>
      </c>
      <c r="K252" s="9" t="s">
        <v>1471</v>
      </c>
      <c r="L252" s="9" t="s">
        <v>1471</v>
      </c>
      <c r="M252" s="9" t="s">
        <v>1471</v>
      </c>
      <c r="N252" s="9" t="s">
        <v>1471</v>
      </c>
      <c r="O252" s="9" t="s">
        <v>1471</v>
      </c>
      <c r="P252" s="9" t="s">
        <v>2</v>
      </c>
      <c r="Q252" s="9" t="s">
        <v>1471</v>
      </c>
      <c r="R252" s="9" t="s">
        <v>1471</v>
      </c>
      <c r="S252" s="9" t="s">
        <v>1471</v>
      </c>
      <c r="T252" s="9" t="s">
        <v>1471</v>
      </c>
      <c r="V252">
        <v>0</v>
      </c>
      <c r="W252">
        <v>2</v>
      </c>
      <c r="X252">
        <v>15</v>
      </c>
    </row>
    <row r="253" spans="2:24" x14ac:dyDescent="0.2">
      <c r="B253" s="28">
        <v>43263.4</v>
      </c>
      <c r="C253" t="s">
        <v>1492</v>
      </c>
      <c r="D253" t="s">
        <v>1471</v>
      </c>
      <c r="E253" s="9" t="s">
        <v>1471</v>
      </c>
      <c r="F253" s="9" t="s">
        <v>1471</v>
      </c>
      <c r="G253" s="9" t="s">
        <v>1471</v>
      </c>
      <c r="H253" s="9" t="s">
        <v>1471</v>
      </c>
      <c r="I253" s="9" t="s">
        <v>1471</v>
      </c>
      <c r="J253" s="9" t="s">
        <v>1471</v>
      </c>
      <c r="K253" s="9" t="s">
        <v>2</v>
      </c>
      <c r="L253" s="9" t="s">
        <v>1471</v>
      </c>
      <c r="M253" s="9" t="s">
        <v>1471</v>
      </c>
      <c r="N253" s="9" t="s">
        <v>1471</v>
      </c>
      <c r="O253" s="9" t="s">
        <v>1471</v>
      </c>
      <c r="P253" s="9" t="s">
        <v>2</v>
      </c>
      <c r="Q253" s="9" t="s">
        <v>1471</v>
      </c>
      <c r="R253" s="9" t="s">
        <v>1471</v>
      </c>
      <c r="S253" s="9" t="s">
        <v>2</v>
      </c>
      <c r="T253" s="9" t="s">
        <v>1471</v>
      </c>
      <c r="V253">
        <v>0</v>
      </c>
      <c r="W253">
        <v>3</v>
      </c>
      <c r="X253">
        <v>14</v>
      </c>
    </row>
    <row r="254" spans="2:24" x14ac:dyDescent="0.2">
      <c r="B254" s="28">
        <v>157783.29999999999</v>
      </c>
      <c r="C254" t="s">
        <v>1890</v>
      </c>
      <c r="D254" t="s">
        <v>1471</v>
      </c>
      <c r="E254" s="9" t="s">
        <v>1471</v>
      </c>
      <c r="F254" s="9" t="s">
        <v>1471</v>
      </c>
      <c r="G254" s="9" t="s">
        <v>1471</v>
      </c>
      <c r="H254" s="9" t="s">
        <v>1471</v>
      </c>
      <c r="I254" s="9" t="s">
        <v>1471</v>
      </c>
      <c r="J254" s="9" t="s">
        <v>1471</v>
      </c>
      <c r="K254" s="9" t="s">
        <v>1471</v>
      </c>
      <c r="L254" s="9" t="s">
        <v>1471</v>
      </c>
      <c r="M254" s="9" t="s">
        <v>1471</v>
      </c>
      <c r="N254" s="9" t="s">
        <v>1471</v>
      </c>
      <c r="O254" s="9" t="s">
        <v>1471</v>
      </c>
      <c r="P254" s="9" t="s">
        <v>1471</v>
      </c>
      <c r="Q254" s="9" t="s">
        <v>1471</v>
      </c>
      <c r="R254" s="9" t="s">
        <v>1471</v>
      </c>
      <c r="S254" s="9" t="s">
        <v>1471</v>
      </c>
      <c r="T254" s="9" t="s">
        <v>1471</v>
      </c>
      <c r="V254" s="16">
        <v>0</v>
      </c>
      <c r="W254" s="16">
        <v>0</v>
      </c>
      <c r="X254">
        <v>17</v>
      </c>
    </row>
    <row r="255" spans="2:24" x14ac:dyDescent="0.2">
      <c r="B255" s="28">
        <v>2083054.3</v>
      </c>
      <c r="C255" t="s">
        <v>1493</v>
      </c>
      <c r="D255" t="s">
        <v>1471</v>
      </c>
      <c r="E255" s="9" t="s">
        <v>2</v>
      </c>
      <c r="F255" s="9" t="s">
        <v>2</v>
      </c>
      <c r="G255" s="9" t="s">
        <v>2</v>
      </c>
      <c r="H255" s="9" t="s">
        <v>1471</v>
      </c>
      <c r="I255" s="9" t="s">
        <v>2</v>
      </c>
      <c r="J255" s="9" t="s">
        <v>1471</v>
      </c>
      <c r="K255" s="9" t="s">
        <v>1471</v>
      </c>
      <c r="L255" s="9" t="s">
        <v>1471</v>
      </c>
      <c r="M255" s="9" t="s">
        <v>1471</v>
      </c>
      <c r="N255" s="9" t="s">
        <v>2</v>
      </c>
      <c r="O255" s="9" t="s">
        <v>1471</v>
      </c>
      <c r="P255" s="9" t="s">
        <v>2</v>
      </c>
      <c r="Q255" s="9" t="s">
        <v>1471</v>
      </c>
      <c r="R255" s="9" t="s">
        <v>1471</v>
      </c>
      <c r="S255" s="9" t="s">
        <v>1471</v>
      </c>
      <c r="T255" s="9" t="s">
        <v>2</v>
      </c>
      <c r="V255">
        <v>0</v>
      </c>
      <c r="W255">
        <v>7</v>
      </c>
      <c r="X255">
        <v>10</v>
      </c>
    </row>
    <row r="256" spans="2:24" x14ac:dyDescent="0.2">
      <c r="B256" s="28">
        <v>658643.30000000005</v>
      </c>
      <c r="C256" t="s">
        <v>1494</v>
      </c>
      <c r="D256" t="s">
        <v>1471</v>
      </c>
      <c r="E256" s="9" t="s">
        <v>1471</v>
      </c>
      <c r="F256" s="9" t="s">
        <v>1471</v>
      </c>
      <c r="G256" s="9" t="s">
        <v>1471</v>
      </c>
      <c r="H256" s="9" t="s">
        <v>1471</v>
      </c>
      <c r="I256" s="9" t="s">
        <v>1471</v>
      </c>
      <c r="J256" s="9" t="s">
        <v>1471</v>
      </c>
      <c r="K256" s="9" t="s">
        <v>2</v>
      </c>
      <c r="L256" s="9" t="s">
        <v>1471</v>
      </c>
      <c r="M256" s="9" t="s">
        <v>1471</v>
      </c>
      <c r="N256" s="9" t="s">
        <v>1471</v>
      </c>
      <c r="O256" s="9" t="s">
        <v>1471</v>
      </c>
      <c r="P256" s="9" t="s">
        <v>2</v>
      </c>
      <c r="Q256" s="9" t="s">
        <v>2</v>
      </c>
      <c r="R256" s="9" t="s">
        <v>1471</v>
      </c>
      <c r="S256" s="9" t="s">
        <v>1471</v>
      </c>
      <c r="T256" s="9" t="s">
        <v>2</v>
      </c>
      <c r="V256">
        <v>0</v>
      </c>
      <c r="W256">
        <v>4</v>
      </c>
      <c r="X256">
        <v>13</v>
      </c>
    </row>
    <row r="257" spans="2:24" x14ac:dyDescent="0.2">
      <c r="B257" s="28">
        <v>1173283.3</v>
      </c>
      <c r="C257" t="s">
        <v>1495</v>
      </c>
      <c r="D257" t="s">
        <v>1471</v>
      </c>
      <c r="E257" s="9" t="s">
        <v>1471</v>
      </c>
      <c r="F257" s="9" t="s">
        <v>1471</v>
      </c>
      <c r="G257" s="9" t="s">
        <v>2</v>
      </c>
      <c r="H257" s="9" t="s">
        <v>1471</v>
      </c>
      <c r="I257" s="9" t="s">
        <v>1471</v>
      </c>
      <c r="J257" s="9" t="s">
        <v>1471</v>
      </c>
      <c r="K257" s="9" t="s">
        <v>1471</v>
      </c>
      <c r="L257" s="9" t="s">
        <v>1471</v>
      </c>
      <c r="M257" s="9" t="s">
        <v>1471</v>
      </c>
      <c r="N257" s="9" t="s">
        <v>2</v>
      </c>
      <c r="O257" s="9" t="s">
        <v>1471</v>
      </c>
      <c r="P257" s="9" t="s">
        <v>2</v>
      </c>
      <c r="Q257" s="9" t="s">
        <v>2</v>
      </c>
      <c r="R257" s="9" t="s">
        <v>1471</v>
      </c>
      <c r="S257" s="9" t="s">
        <v>1471</v>
      </c>
      <c r="T257" s="9" t="s">
        <v>1471</v>
      </c>
      <c r="V257">
        <v>0</v>
      </c>
      <c r="W257">
        <v>4</v>
      </c>
      <c r="X257">
        <v>13</v>
      </c>
    </row>
    <row r="258" spans="2:24" x14ac:dyDescent="0.2">
      <c r="B258" s="28">
        <v>294.12700000000001</v>
      </c>
      <c r="C258" t="s">
        <v>1496</v>
      </c>
      <c r="D258" t="s">
        <v>1471</v>
      </c>
      <c r="E258" s="9" t="s">
        <v>2</v>
      </c>
      <c r="F258" s="9" t="s">
        <v>2</v>
      </c>
      <c r="G258" s="9" t="s">
        <v>1471</v>
      </c>
      <c r="H258" s="9" t="s">
        <v>1471</v>
      </c>
      <c r="I258" s="9" t="s">
        <v>2</v>
      </c>
      <c r="J258" s="9" t="s">
        <v>1471</v>
      </c>
      <c r="K258" s="9" t="s">
        <v>1471</v>
      </c>
      <c r="L258" s="9" t="s">
        <v>1471</v>
      </c>
      <c r="M258" s="9" t="s">
        <v>1471</v>
      </c>
      <c r="N258" s="9" t="s">
        <v>2</v>
      </c>
      <c r="O258" s="9" t="s">
        <v>1471</v>
      </c>
      <c r="P258" s="9" t="s">
        <v>2</v>
      </c>
      <c r="Q258" s="9" t="s">
        <v>2</v>
      </c>
      <c r="R258" s="9" t="s">
        <v>1471</v>
      </c>
      <c r="S258" s="9" t="s">
        <v>1471</v>
      </c>
      <c r="T258" s="9" t="s">
        <v>2</v>
      </c>
      <c r="V258">
        <v>0</v>
      </c>
      <c r="W258">
        <v>7</v>
      </c>
      <c r="X258">
        <v>10</v>
      </c>
    </row>
    <row r="259" spans="2:24" x14ac:dyDescent="0.2">
      <c r="B259" s="28">
        <v>1415629.8</v>
      </c>
      <c r="C259" t="s">
        <v>1942</v>
      </c>
      <c r="D259" t="s">
        <v>0</v>
      </c>
      <c r="E259" s="9" t="s">
        <v>1471</v>
      </c>
      <c r="F259" s="9" t="s">
        <v>1471</v>
      </c>
      <c r="G259" s="9" t="s">
        <v>1471</v>
      </c>
      <c r="H259" s="9" t="s">
        <v>1471</v>
      </c>
      <c r="I259" s="9" t="s">
        <v>2</v>
      </c>
      <c r="J259" s="9" t="s">
        <v>1471</v>
      </c>
      <c r="K259" s="9" t="s">
        <v>2</v>
      </c>
      <c r="L259" s="9" t="s">
        <v>1471</v>
      </c>
      <c r="M259" s="9" t="s">
        <v>1471</v>
      </c>
      <c r="N259" s="9" t="s">
        <v>1471</v>
      </c>
      <c r="O259" s="9" t="s">
        <v>1471</v>
      </c>
      <c r="P259" s="9" t="s">
        <v>2</v>
      </c>
      <c r="Q259" s="9" t="s">
        <v>1471</v>
      </c>
      <c r="R259" s="9" t="s">
        <v>1471</v>
      </c>
      <c r="S259" s="9" t="s">
        <v>1471</v>
      </c>
      <c r="T259" s="9" t="s">
        <v>1471</v>
      </c>
      <c r="V259">
        <v>1</v>
      </c>
      <c r="W259">
        <v>3</v>
      </c>
      <c r="X259">
        <v>13</v>
      </c>
    </row>
    <row r="260" spans="2:24" x14ac:dyDescent="0.2">
      <c r="B260" s="28">
        <v>76758.16</v>
      </c>
      <c r="C260" t="s">
        <v>1497</v>
      </c>
      <c r="D260" t="s">
        <v>1471</v>
      </c>
      <c r="E260" s="9" t="s">
        <v>2</v>
      </c>
      <c r="F260" s="9" t="s">
        <v>1471</v>
      </c>
      <c r="G260" s="9" t="s">
        <v>2</v>
      </c>
      <c r="H260" s="9" t="s">
        <v>2</v>
      </c>
      <c r="I260" s="9" t="s">
        <v>2</v>
      </c>
      <c r="J260" s="9" t="s">
        <v>1471</v>
      </c>
      <c r="K260" s="9" t="s">
        <v>1471</v>
      </c>
      <c r="L260" s="9" t="s">
        <v>1471</v>
      </c>
      <c r="M260" s="9" t="s">
        <v>1471</v>
      </c>
      <c r="N260" s="9" t="s">
        <v>1471</v>
      </c>
      <c r="O260" s="9" t="s">
        <v>2</v>
      </c>
      <c r="P260" s="9" t="s">
        <v>2</v>
      </c>
      <c r="Q260" s="9" t="s">
        <v>1471</v>
      </c>
      <c r="R260" s="9" t="s">
        <v>1471</v>
      </c>
      <c r="S260" s="9" t="s">
        <v>1471</v>
      </c>
      <c r="T260" s="9" t="s">
        <v>2</v>
      </c>
      <c r="V260">
        <v>0</v>
      </c>
      <c r="W260">
        <v>7</v>
      </c>
      <c r="X260">
        <v>10</v>
      </c>
    </row>
    <row r="261" spans="2:24" x14ac:dyDescent="0.2">
      <c r="B261" s="28">
        <v>1173270.3</v>
      </c>
      <c r="C261" t="s">
        <v>1498</v>
      </c>
      <c r="D261" t="s">
        <v>1471</v>
      </c>
      <c r="E261" s="9" t="s">
        <v>1471</v>
      </c>
      <c r="F261" s="9" t="s">
        <v>1471</v>
      </c>
      <c r="G261" s="9" t="s">
        <v>2</v>
      </c>
      <c r="H261" s="9" t="s">
        <v>1471</v>
      </c>
      <c r="I261" s="9" t="s">
        <v>1471</v>
      </c>
      <c r="J261" s="9" t="s">
        <v>1471</v>
      </c>
      <c r="K261" s="9" t="s">
        <v>1471</v>
      </c>
      <c r="L261" s="9" t="s">
        <v>1471</v>
      </c>
      <c r="M261" s="9" t="s">
        <v>1471</v>
      </c>
      <c r="N261" s="9" t="s">
        <v>1471</v>
      </c>
      <c r="O261" s="9" t="s">
        <v>1471</v>
      </c>
      <c r="P261" s="9" t="s">
        <v>2</v>
      </c>
      <c r="Q261" s="9" t="s">
        <v>1471</v>
      </c>
      <c r="R261" s="9" t="s">
        <v>1471</v>
      </c>
      <c r="S261" s="9" t="s">
        <v>1471</v>
      </c>
      <c r="T261" s="9" t="s">
        <v>2</v>
      </c>
      <c r="V261">
        <v>0</v>
      </c>
      <c r="W261">
        <v>3</v>
      </c>
      <c r="X261">
        <v>14</v>
      </c>
    </row>
    <row r="262" spans="2:24" x14ac:dyDescent="0.2">
      <c r="B262" s="28">
        <v>78327.8</v>
      </c>
      <c r="C262" t="s">
        <v>1941</v>
      </c>
      <c r="D262" t="s">
        <v>1471</v>
      </c>
      <c r="E262" s="9" t="s">
        <v>2</v>
      </c>
      <c r="F262" s="9" t="s">
        <v>1471</v>
      </c>
      <c r="G262" s="9" t="s">
        <v>1471</v>
      </c>
      <c r="H262" s="9" t="s">
        <v>1471</v>
      </c>
      <c r="I262" s="9" t="s">
        <v>2</v>
      </c>
      <c r="J262" s="9" t="s">
        <v>2</v>
      </c>
      <c r="K262" s="9" t="s">
        <v>2</v>
      </c>
      <c r="L262" s="9" t="s">
        <v>1471</v>
      </c>
      <c r="M262" s="9" t="s">
        <v>1471</v>
      </c>
      <c r="N262" s="9" t="s">
        <v>2</v>
      </c>
      <c r="O262" s="9" t="s">
        <v>2</v>
      </c>
      <c r="P262" s="9" t="s">
        <v>2</v>
      </c>
      <c r="Q262" s="9" t="s">
        <v>2</v>
      </c>
      <c r="R262" s="9" t="s">
        <v>1471</v>
      </c>
      <c r="S262" s="9" t="s">
        <v>2</v>
      </c>
      <c r="T262" s="9" t="s">
        <v>1471</v>
      </c>
      <c r="V262">
        <v>0</v>
      </c>
      <c r="W262">
        <v>9</v>
      </c>
      <c r="X262">
        <v>8</v>
      </c>
    </row>
    <row r="263" spans="2:24" x14ac:dyDescent="0.2">
      <c r="B263" s="28">
        <v>1038923.3</v>
      </c>
      <c r="C263" t="s">
        <v>1499</v>
      </c>
      <c r="D263" t="s">
        <v>1471</v>
      </c>
      <c r="E263" s="9" t="s">
        <v>2</v>
      </c>
      <c r="F263" s="9" t="s">
        <v>1471</v>
      </c>
      <c r="G263" s="9" t="s">
        <v>2</v>
      </c>
      <c r="H263" s="9" t="s">
        <v>2</v>
      </c>
      <c r="I263" s="9" t="s">
        <v>2</v>
      </c>
      <c r="J263" s="9" t="s">
        <v>1471</v>
      </c>
      <c r="K263" s="9" t="s">
        <v>1471</v>
      </c>
      <c r="L263" s="9" t="s">
        <v>1471</v>
      </c>
      <c r="M263" s="9" t="s">
        <v>1471</v>
      </c>
      <c r="N263" s="9" t="s">
        <v>0</v>
      </c>
      <c r="O263" s="9" t="s">
        <v>2</v>
      </c>
      <c r="P263" s="9" t="s">
        <v>2</v>
      </c>
      <c r="Q263" s="9" t="s">
        <v>1471</v>
      </c>
      <c r="R263" s="9" t="s">
        <v>1471</v>
      </c>
      <c r="S263" s="9" t="s">
        <v>1471</v>
      </c>
      <c r="T263" s="9" t="s">
        <v>2</v>
      </c>
      <c r="V263">
        <v>1</v>
      </c>
      <c r="W263">
        <v>7</v>
      </c>
      <c r="X263">
        <v>9</v>
      </c>
    </row>
    <row r="264" spans="2:24" x14ac:dyDescent="0.2">
      <c r="B264" s="28">
        <v>587851.13</v>
      </c>
      <c r="C264" t="s">
        <v>1500</v>
      </c>
      <c r="D264" t="s">
        <v>1471</v>
      </c>
      <c r="E264" s="9" t="s">
        <v>0</v>
      </c>
      <c r="F264" s="9" t="s">
        <v>2</v>
      </c>
      <c r="G264" s="9" t="s">
        <v>2</v>
      </c>
      <c r="H264" s="9" t="s">
        <v>2</v>
      </c>
      <c r="I264" s="9" t="s">
        <v>2</v>
      </c>
      <c r="J264" s="9" t="s">
        <v>2</v>
      </c>
      <c r="K264" s="9" t="s">
        <v>2</v>
      </c>
      <c r="L264" s="9" t="s">
        <v>1471</v>
      </c>
      <c r="M264" s="9" t="s">
        <v>1471</v>
      </c>
      <c r="N264" s="9" t="s">
        <v>2</v>
      </c>
      <c r="O264" s="9" t="s">
        <v>1471</v>
      </c>
      <c r="P264" s="9" t="s">
        <v>2</v>
      </c>
      <c r="Q264" s="9" t="s">
        <v>2</v>
      </c>
      <c r="R264" s="9" t="s">
        <v>1471</v>
      </c>
      <c r="S264" s="9" t="s">
        <v>2</v>
      </c>
      <c r="T264" s="9" t="s">
        <v>1471</v>
      </c>
      <c r="V264">
        <v>1</v>
      </c>
      <c r="W264">
        <v>10</v>
      </c>
      <c r="X264">
        <v>6</v>
      </c>
    </row>
    <row r="265" spans="2:24" x14ac:dyDescent="0.2">
      <c r="B265" s="28">
        <v>47883.17</v>
      </c>
      <c r="C265" t="s">
        <v>1501</v>
      </c>
      <c r="D265" t="s">
        <v>1471</v>
      </c>
      <c r="E265" s="9" t="s">
        <v>1471</v>
      </c>
      <c r="F265" s="9" t="s">
        <v>1471</v>
      </c>
      <c r="G265" s="9" t="s">
        <v>1471</v>
      </c>
      <c r="H265" s="9" t="s">
        <v>2</v>
      </c>
      <c r="I265" s="9" t="s">
        <v>1471</v>
      </c>
      <c r="J265" s="9" t="s">
        <v>1471</v>
      </c>
      <c r="K265" s="9" t="s">
        <v>1471</v>
      </c>
      <c r="L265" s="9" t="s">
        <v>1471</v>
      </c>
      <c r="M265" s="9" t="s">
        <v>1471</v>
      </c>
      <c r="N265" s="9" t="s">
        <v>1471</v>
      </c>
      <c r="O265" s="9" t="s">
        <v>1471</v>
      </c>
      <c r="P265" s="9" t="s">
        <v>2</v>
      </c>
      <c r="Q265" s="9" t="s">
        <v>1471</v>
      </c>
      <c r="R265" s="9" t="s">
        <v>1471</v>
      </c>
      <c r="S265" s="9" t="s">
        <v>1471</v>
      </c>
      <c r="T265" s="9" t="s">
        <v>2</v>
      </c>
      <c r="V265">
        <v>0</v>
      </c>
      <c r="W265">
        <v>3</v>
      </c>
      <c r="X265">
        <v>14</v>
      </c>
    </row>
    <row r="266" spans="2:24" x14ac:dyDescent="0.2">
      <c r="B266" s="28">
        <v>1262350.3999999999</v>
      </c>
      <c r="C266" t="s">
        <v>1502</v>
      </c>
      <c r="D266" t="s">
        <v>1471</v>
      </c>
      <c r="E266" s="9" t="s">
        <v>1471</v>
      </c>
      <c r="F266" s="9" t="s">
        <v>1471</v>
      </c>
      <c r="G266" s="9" t="s">
        <v>1471</v>
      </c>
      <c r="H266" s="9" t="s">
        <v>1471</v>
      </c>
      <c r="I266" s="9" t="s">
        <v>1471</v>
      </c>
      <c r="J266" s="9" t="s">
        <v>1471</v>
      </c>
      <c r="K266" s="9" t="s">
        <v>1471</v>
      </c>
      <c r="L266" s="9" t="s">
        <v>1471</v>
      </c>
      <c r="M266" s="9" t="s">
        <v>1471</v>
      </c>
      <c r="N266" s="9" t="s">
        <v>1471</v>
      </c>
      <c r="O266" s="9" t="s">
        <v>1471</v>
      </c>
      <c r="P266" s="9" t="s">
        <v>1471</v>
      </c>
      <c r="Q266" s="9" t="s">
        <v>1471</v>
      </c>
      <c r="R266" s="9" t="s">
        <v>1471</v>
      </c>
      <c r="S266" s="9" t="s">
        <v>1471</v>
      </c>
      <c r="T266" s="9" t="s">
        <v>1471</v>
      </c>
      <c r="V266" s="16">
        <v>0</v>
      </c>
      <c r="W266" s="16">
        <v>0</v>
      </c>
      <c r="X266">
        <v>17</v>
      </c>
    </row>
    <row r="267" spans="2:24" x14ac:dyDescent="0.2">
      <c r="B267" s="28">
        <v>380021.23</v>
      </c>
      <c r="C267" t="s">
        <v>1503</v>
      </c>
      <c r="D267" t="s">
        <v>2</v>
      </c>
      <c r="E267" s="9" t="s">
        <v>2</v>
      </c>
      <c r="F267" s="9" t="s">
        <v>2</v>
      </c>
      <c r="G267" s="9" t="s">
        <v>2</v>
      </c>
      <c r="H267" s="9" t="s">
        <v>2</v>
      </c>
      <c r="I267" s="9" t="s">
        <v>1471</v>
      </c>
      <c r="J267" s="9" t="s">
        <v>2</v>
      </c>
      <c r="K267" s="9" t="s">
        <v>1471</v>
      </c>
      <c r="L267" s="9" t="s">
        <v>1471</v>
      </c>
      <c r="M267" s="9" t="s">
        <v>1471</v>
      </c>
      <c r="N267" s="9" t="s">
        <v>2</v>
      </c>
      <c r="O267" s="9" t="s">
        <v>2</v>
      </c>
      <c r="P267" s="9" t="s">
        <v>1471</v>
      </c>
      <c r="Q267" s="9" t="s">
        <v>1471</v>
      </c>
      <c r="R267" s="9" t="s">
        <v>1471</v>
      </c>
      <c r="S267" s="9" t="s">
        <v>2</v>
      </c>
      <c r="T267" s="9" t="s">
        <v>2</v>
      </c>
      <c r="V267">
        <v>0</v>
      </c>
      <c r="W267">
        <v>10</v>
      </c>
      <c r="X267">
        <v>7</v>
      </c>
    </row>
    <row r="268" spans="2:24" x14ac:dyDescent="0.2">
      <c r="B268" s="28">
        <v>587753.38</v>
      </c>
      <c r="C268" t="s">
        <v>1504</v>
      </c>
      <c r="D268" t="s">
        <v>1471</v>
      </c>
      <c r="E268" s="9" t="s">
        <v>0</v>
      </c>
      <c r="F268" s="9" t="s">
        <v>2</v>
      </c>
      <c r="G268" s="9" t="s">
        <v>2</v>
      </c>
      <c r="H268" s="9" t="s">
        <v>2</v>
      </c>
      <c r="I268" s="9" t="s">
        <v>2</v>
      </c>
      <c r="J268" s="9" t="s">
        <v>2</v>
      </c>
      <c r="K268" s="9" t="s">
        <v>2</v>
      </c>
      <c r="L268" s="9" t="s">
        <v>1471</v>
      </c>
      <c r="M268" s="9" t="s">
        <v>1471</v>
      </c>
      <c r="N268" s="9" t="s">
        <v>2</v>
      </c>
      <c r="O268" s="9" t="s">
        <v>1471</v>
      </c>
      <c r="P268" s="9" t="s">
        <v>2</v>
      </c>
      <c r="Q268" s="9" t="s">
        <v>2</v>
      </c>
      <c r="R268" s="9" t="s">
        <v>1471</v>
      </c>
      <c r="S268" s="9" t="s">
        <v>2</v>
      </c>
      <c r="T268" s="9" t="s">
        <v>1471</v>
      </c>
      <c r="V268">
        <v>1</v>
      </c>
      <c r="W268">
        <v>10</v>
      </c>
      <c r="X268">
        <v>6</v>
      </c>
    </row>
    <row r="269" spans="2:24" x14ac:dyDescent="0.2">
      <c r="B269" s="28">
        <v>587753.6</v>
      </c>
      <c r="C269" t="s">
        <v>1940</v>
      </c>
      <c r="D269" t="s">
        <v>1471</v>
      </c>
      <c r="E269" s="9" t="s">
        <v>0</v>
      </c>
      <c r="F269" s="9" t="s">
        <v>2</v>
      </c>
      <c r="G269" s="9" t="s">
        <v>2</v>
      </c>
      <c r="H269" s="9" t="s">
        <v>2</v>
      </c>
      <c r="I269" s="9" t="s">
        <v>2</v>
      </c>
      <c r="J269" s="9" t="s">
        <v>2</v>
      </c>
      <c r="K269" s="9" t="s">
        <v>2</v>
      </c>
      <c r="L269" s="9" t="s">
        <v>1471</v>
      </c>
      <c r="M269" s="9" t="s">
        <v>1471</v>
      </c>
      <c r="N269" s="9" t="s">
        <v>2</v>
      </c>
      <c r="O269" s="9" t="s">
        <v>1471</v>
      </c>
      <c r="P269" s="9" t="s">
        <v>2</v>
      </c>
      <c r="Q269" s="9" t="s">
        <v>2</v>
      </c>
      <c r="R269" s="9" t="s">
        <v>1471</v>
      </c>
      <c r="S269" s="9" t="s">
        <v>2</v>
      </c>
      <c r="T269" s="9" t="s">
        <v>1471</v>
      </c>
      <c r="V269">
        <v>1</v>
      </c>
      <c r="W269">
        <v>10</v>
      </c>
      <c r="X269">
        <v>6</v>
      </c>
    </row>
    <row r="270" spans="2:24" x14ac:dyDescent="0.2">
      <c r="B270" s="28">
        <v>205918.7</v>
      </c>
      <c r="C270" t="s">
        <v>1939</v>
      </c>
      <c r="D270" t="s">
        <v>1471</v>
      </c>
      <c r="E270" s="9" t="s">
        <v>1471</v>
      </c>
      <c r="F270" s="9" t="s">
        <v>2</v>
      </c>
      <c r="G270" s="9" t="s">
        <v>2</v>
      </c>
      <c r="H270" s="9" t="s">
        <v>1471</v>
      </c>
      <c r="I270" s="9" t="s">
        <v>1471</v>
      </c>
      <c r="J270" s="9" t="s">
        <v>2</v>
      </c>
      <c r="K270" s="9" t="s">
        <v>1471</v>
      </c>
      <c r="L270" s="9" t="s">
        <v>1471</v>
      </c>
      <c r="M270" s="9" t="s">
        <v>1471</v>
      </c>
      <c r="N270" s="9" t="s">
        <v>1471</v>
      </c>
      <c r="O270" s="9" t="s">
        <v>1471</v>
      </c>
      <c r="P270" s="9" t="s">
        <v>2</v>
      </c>
      <c r="Q270" s="9" t="s">
        <v>1471</v>
      </c>
      <c r="R270" s="9" t="s">
        <v>1471</v>
      </c>
      <c r="S270" s="9" t="s">
        <v>1471</v>
      </c>
      <c r="T270" s="9" t="s">
        <v>1471</v>
      </c>
      <c r="V270">
        <v>0</v>
      </c>
      <c r="W270">
        <v>4</v>
      </c>
      <c r="X270">
        <v>13</v>
      </c>
    </row>
    <row r="271" spans="2:24" x14ac:dyDescent="0.2">
      <c r="B271" s="28">
        <v>287.11770999999999</v>
      </c>
      <c r="C271" t="s">
        <v>1506</v>
      </c>
      <c r="D271" t="s">
        <v>0</v>
      </c>
      <c r="E271" s="9" t="s">
        <v>2</v>
      </c>
      <c r="F271" s="9" t="s">
        <v>1471</v>
      </c>
      <c r="G271" s="9" t="s">
        <v>1471</v>
      </c>
      <c r="H271" s="9" t="s">
        <v>1471</v>
      </c>
      <c r="I271" s="9" t="s">
        <v>2</v>
      </c>
      <c r="J271" s="9" t="s">
        <v>1471</v>
      </c>
      <c r="K271" s="9" t="s">
        <v>2</v>
      </c>
      <c r="L271" s="9" t="s">
        <v>1471</v>
      </c>
      <c r="M271" s="9" t="s">
        <v>1471</v>
      </c>
      <c r="N271" s="9" t="s">
        <v>1471</v>
      </c>
      <c r="O271" s="9" t="s">
        <v>1471</v>
      </c>
      <c r="P271" s="9" t="s">
        <v>2</v>
      </c>
      <c r="Q271" s="9" t="s">
        <v>1471</v>
      </c>
      <c r="R271" s="9" t="s">
        <v>1471</v>
      </c>
      <c r="S271" s="9" t="s">
        <v>1471</v>
      </c>
      <c r="T271" s="9" t="s">
        <v>1471</v>
      </c>
      <c r="V271">
        <v>1</v>
      </c>
      <c r="W271">
        <v>4</v>
      </c>
      <c r="X271">
        <v>12</v>
      </c>
    </row>
    <row r="272" spans="2:24" x14ac:dyDescent="0.2">
      <c r="B272" s="28">
        <v>294.46300000000002</v>
      </c>
      <c r="C272" t="s">
        <v>1938</v>
      </c>
      <c r="D272" t="s">
        <v>1471</v>
      </c>
      <c r="E272" s="9" t="s">
        <v>1471</v>
      </c>
      <c r="F272" s="9" t="s">
        <v>1471</v>
      </c>
      <c r="G272" s="9" t="s">
        <v>2</v>
      </c>
      <c r="H272" s="9" t="s">
        <v>2</v>
      </c>
      <c r="I272" s="9" t="s">
        <v>2</v>
      </c>
      <c r="J272" s="9" t="s">
        <v>1471</v>
      </c>
      <c r="K272" s="9" t="s">
        <v>1471</v>
      </c>
      <c r="L272" s="9" t="s">
        <v>1471</v>
      </c>
      <c r="M272" s="9" t="s">
        <v>1471</v>
      </c>
      <c r="N272" s="9" t="s">
        <v>1471</v>
      </c>
      <c r="O272" s="9" t="s">
        <v>2</v>
      </c>
      <c r="P272" s="9" t="s">
        <v>2</v>
      </c>
      <c r="Q272" s="9" t="s">
        <v>1471</v>
      </c>
      <c r="R272" s="9" t="s">
        <v>1471</v>
      </c>
      <c r="S272" s="9" t="s">
        <v>1471</v>
      </c>
      <c r="T272" s="9" t="s">
        <v>2</v>
      </c>
      <c r="V272">
        <v>0</v>
      </c>
      <c r="W272">
        <v>6</v>
      </c>
      <c r="X272">
        <v>11</v>
      </c>
    </row>
    <row r="273" spans="2:24" x14ac:dyDescent="0.2">
      <c r="B273" s="28">
        <v>244566.19</v>
      </c>
      <c r="C273" t="s">
        <v>1096</v>
      </c>
      <c r="D273" t="s">
        <v>1471</v>
      </c>
      <c r="E273" s="9" t="s">
        <v>1471</v>
      </c>
      <c r="F273" s="9" t="s">
        <v>1471</v>
      </c>
      <c r="G273" s="9" t="s">
        <v>2</v>
      </c>
      <c r="H273" s="9" t="s">
        <v>2</v>
      </c>
      <c r="I273" s="9" t="s">
        <v>1471</v>
      </c>
      <c r="J273" s="9" t="s">
        <v>1471</v>
      </c>
      <c r="K273" s="9" t="s">
        <v>1471</v>
      </c>
      <c r="L273" s="9" t="s">
        <v>1471</v>
      </c>
      <c r="M273" s="9" t="s">
        <v>1471</v>
      </c>
      <c r="N273" s="9" t="s">
        <v>2</v>
      </c>
      <c r="O273" s="9" t="s">
        <v>1471</v>
      </c>
      <c r="P273" s="9" t="s">
        <v>1471</v>
      </c>
      <c r="Q273" s="9" t="s">
        <v>1471</v>
      </c>
      <c r="R273" s="9" t="s">
        <v>1471</v>
      </c>
      <c r="S273" s="9" t="s">
        <v>1471</v>
      </c>
      <c r="T273" s="9" t="s">
        <v>2</v>
      </c>
      <c r="V273">
        <v>0</v>
      </c>
      <c r="W273">
        <v>4</v>
      </c>
      <c r="X273">
        <v>13</v>
      </c>
    </row>
    <row r="274" spans="2:24" x14ac:dyDescent="0.2">
      <c r="B274" s="28">
        <v>294.23200000000003</v>
      </c>
      <c r="C274" t="s">
        <v>1507</v>
      </c>
      <c r="D274" t="s">
        <v>1471</v>
      </c>
      <c r="E274" s="9" t="s">
        <v>1471</v>
      </c>
      <c r="F274" s="9" t="s">
        <v>1471</v>
      </c>
      <c r="G274" s="9" t="s">
        <v>1471</v>
      </c>
      <c r="H274" s="9" t="s">
        <v>1471</v>
      </c>
      <c r="I274" s="9" t="s">
        <v>2</v>
      </c>
      <c r="J274" s="9" t="s">
        <v>1471</v>
      </c>
      <c r="K274" s="9" t="s">
        <v>1471</v>
      </c>
      <c r="L274" s="9" t="s">
        <v>1471</v>
      </c>
      <c r="M274" s="9" t="s">
        <v>1471</v>
      </c>
      <c r="N274" s="9" t="s">
        <v>1471</v>
      </c>
      <c r="O274" s="9" t="s">
        <v>1471</v>
      </c>
      <c r="P274" s="9" t="s">
        <v>1471</v>
      </c>
      <c r="Q274" s="9" t="s">
        <v>1471</v>
      </c>
      <c r="R274" s="9" t="s">
        <v>1471</v>
      </c>
      <c r="S274" s="9" t="s">
        <v>1471</v>
      </c>
      <c r="T274" s="9" t="s">
        <v>1471</v>
      </c>
      <c r="V274">
        <v>0</v>
      </c>
      <c r="W274">
        <v>1</v>
      </c>
      <c r="X274">
        <v>16</v>
      </c>
    </row>
    <row r="275" spans="2:24" x14ac:dyDescent="0.2">
      <c r="B275" s="28">
        <v>65741.399999999994</v>
      </c>
      <c r="C275" t="s">
        <v>1508</v>
      </c>
      <c r="D275" t="s">
        <v>1471</v>
      </c>
      <c r="E275" s="9" t="s">
        <v>1471</v>
      </c>
      <c r="F275" s="9" t="s">
        <v>2</v>
      </c>
      <c r="G275" s="9" t="s">
        <v>1471</v>
      </c>
      <c r="H275" s="9" t="s">
        <v>1471</v>
      </c>
      <c r="I275" s="9" t="s">
        <v>1471</v>
      </c>
      <c r="J275" s="9" t="s">
        <v>1471</v>
      </c>
      <c r="K275" s="9" t="s">
        <v>1471</v>
      </c>
      <c r="L275" s="9" t="s">
        <v>1471</v>
      </c>
      <c r="M275" s="9" t="s">
        <v>1471</v>
      </c>
      <c r="N275" s="9" t="s">
        <v>1471</v>
      </c>
      <c r="O275" s="9" t="s">
        <v>1471</v>
      </c>
      <c r="P275" s="9" t="s">
        <v>2</v>
      </c>
      <c r="Q275" s="9" t="s">
        <v>2</v>
      </c>
      <c r="R275" s="9" t="s">
        <v>2</v>
      </c>
      <c r="S275" s="9" t="s">
        <v>1471</v>
      </c>
      <c r="T275" s="9" t="s">
        <v>1471</v>
      </c>
      <c r="V275">
        <v>0</v>
      </c>
      <c r="W275">
        <v>4</v>
      </c>
      <c r="X275">
        <v>13</v>
      </c>
    </row>
    <row r="276" spans="2:24" x14ac:dyDescent="0.2">
      <c r="B276" s="28">
        <v>46677.3</v>
      </c>
      <c r="C276" t="s">
        <v>1509</v>
      </c>
      <c r="D276" t="s">
        <v>1471</v>
      </c>
      <c r="E276" s="9" t="s">
        <v>1471</v>
      </c>
      <c r="F276" s="9" t="s">
        <v>1471</v>
      </c>
      <c r="G276" s="9" t="s">
        <v>1471</v>
      </c>
      <c r="H276" s="9" t="s">
        <v>1471</v>
      </c>
      <c r="I276" s="9" t="s">
        <v>1471</v>
      </c>
      <c r="J276" s="9" t="s">
        <v>2</v>
      </c>
      <c r="K276" s="9" t="s">
        <v>1471</v>
      </c>
      <c r="L276" s="9" t="s">
        <v>1471</v>
      </c>
      <c r="M276" s="9" t="s">
        <v>1471</v>
      </c>
      <c r="N276" s="9" t="s">
        <v>1471</v>
      </c>
      <c r="O276" s="9" t="s">
        <v>1471</v>
      </c>
      <c r="P276" s="9" t="s">
        <v>2</v>
      </c>
      <c r="Q276" s="9" t="s">
        <v>1471</v>
      </c>
      <c r="R276" s="9" t="s">
        <v>1471</v>
      </c>
      <c r="S276" s="9" t="s">
        <v>1471</v>
      </c>
      <c r="T276" s="9" t="s">
        <v>1471</v>
      </c>
      <c r="V276">
        <v>0</v>
      </c>
      <c r="W276">
        <v>2</v>
      </c>
      <c r="X276">
        <v>15</v>
      </c>
    </row>
    <row r="277" spans="2:24" x14ac:dyDescent="0.2">
      <c r="B277" s="28">
        <v>47883.15</v>
      </c>
      <c r="C277" t="s">
        <v>1937</v>
      </c>
      <c r="D277" t="s">
        <v>1471</v>
      </c>
      <c r="E277" s="9" t="s">
        <v>1471</v>
      </c>
      <c r="F277" s="9" t="s">
        <v>1471</v>
      </c>
      <c r="G277" s="9" t="s">
        <v>1471</v>
      </c>
      <c r="H277" s="9" t="s">
        <v>2</v>
      </c>
      <c r="I277" s="9" t="s">
        <v>1471</v>
      </c>
      <c r="J277" s="9" t="s">
        <v>1471</v>
      </c>
      <c r="K277" s="9" t="s">
        <v>1471</v>
      </c>
      <c r="L277" s="9" t="s">
        <v>1471</v>
      </c>
      <c r="M277" s="9" t="s">
        <v>1471</v>
      </c>
      <c r="N277" s="9" t="s">
        <v>1471</v>
      </c>
      <c r="O277" s="9" t="s">
        <v>1471</v>
      </c>
      <c r="P277" s="9" t="s">
        <v>2</v>
      </c>
      <c r="Q277" s="9" t="s">
        <v>1471</v>
      </c>
      <c r="R277" s="9" t="s">
        <v>1471</v>
      </c>
      <c r="S277" s="9" t="s">
        <v>1471</v>
      </c>
      <c r="T277" s="9" t="s">
        <v>2</v>
      </c>
      <c r="V277">
        <v>0</v>
      </c>
      <c r="W277">
        <v>3</v>
      </c>
      <c r="X277">
        <v>14</v>
      </c>
    </row>
    <row r="278" spans="2:24" x14ac:dyDescent="0.2">
      <c r="B278" s="28">
        <v>2559074.2999999998</v>
      </c>
      <c r="C278" t="s">
        <v>1510</v>
      </c>
      <c r="D278" t="s">
        <v>1471</v>
      </c>
      <c r="E278" s="9" t="s">
        <v>0</v>
      </c>
      <c r="F278" s="9" t="s">
        <v>2</v>
      </c>
      <c r="G278" s="9" t="s">
        <v>1471</v>
      </c>
      <c r="H278" s="9" t="s">
        <v>2</v>
      </c>
      <c r="I278" s="9" t="s">
        <v>2</v>
      </c>
      <c r="J278" s="9" t="s">
        <v>1471</v>
      </c>
      <c r="K278" s="9" t="s">
        <v>1471</v>
      </c>
      <c r="L278" s="9" t="s">
        <v>1471</v>
      </c>
      <c r="M278" s="9" t="s">
        <v>1471</v>
      </c>
      <c r="N278" s="9" t="s">
        <v>1471</v>
      </c>
      <c r="O278" s="9" t="s">
        <v>2</v>
      </c>
      <c r="P278" s="9" t="s">
        <v>2</v>
      </c>
      <c r="Q278" s="9" t="s">
        <v>1471</v>
      </c>
      <c r="R278" s="9" t="s">
        <v>1471</v>
      </c>
      <c r="S278" s="9" t="s">
        <v>2</v>
      </c>
      <c r="T278" s="9" t="s">
        <v>1471</v>
      </c>
      <c r="V278">
        <v>1</v>
      </c>
      <c r="W278">
        <v>6</v>
      </c>
      <c r="X278">
        <v>10</v>
      </c>
    </row>
    <row r="279" spans="2:24" x14ac:dyDescent="0.2">
      <c r="B279" s="28">
        <v>1295141.8999999999</v>
      </c>
      <c r="C279" t="s">
        <v>1511</v>
      </c>
      <c r="D279" t="s">
        <v>1471</v>
      </c>
      <c r="E279" s="9" t="s">
        <v>1471</v>
      </c>
      <c r="F279" s="9" t="s">
        <v>2</v>
      </c>
      <c r="G279" s="9" t="s">
        <v>2</v>
      </c>
      <c r="H279" s="9" t="s">
        <v>1471</v>
      </c>
      <c r="I279" s="9" t="s">
        <v>1471</v>
      </c>
      <c r="J279" s="9" t="s">
        <v>1471</v>
      </c>
      <c r="K279" s="9" t="s">
        <v>2</v>
      </c>
      <c r="L279" s="9" t="s">
        <v>1471</v>
      </c>
      <c r="M279" s="9" t="s">
        <v>1471</v>
      </c>
      <c r="N279" s="9" t="s">
        <v>1471</v>
      </c>
      <c r="O279" s="9" t="s">
        <v>1471</v>
      </c>
      <c r="P279" s="9" t="s">
        <v>2</v>
      </c>
      <c r="Q279" s="9" t="s">
        <v>2</v>
      </c>
      <c r="R279" s="9" t="s">
        <v>1471</v>
      </c>
      <c r="S279" s="9" t="s">
        <v>1471</v>
      </c>
      <c r="T279" s="9" t="s">
        <v>2</v>
      </c>
      <c r="V279">
        <v>0</v>
      </c>
      <c r="W279">
        <v>6</v>
      </c>
      <c r="X279">
        <v>11</v>
      </c>
    </row>
    <row r="280" spans="2:24" x14ac:dyDescent="0.2">
      <c r="B280" s="28">
        <v>1978467.3</v>
      </c>
      <c r="C280" t="s">
        <v>1512</v>
      </c>
      <c r="D280" t="s">
        <v>0</v>
      </c>
      <c r="E280" s="9" t="s">
        <v>2</v>
      </c>
      <c r="F280" s="9" t="s">
        <v>1471</v>
      </c>
      <c r="G280" s="9" t="s">
        <v>1471</v>
      </c>
      <c r="H280" s="9" t="s">
        <v>1471</v>
      </c>
      <c r="I280" s="9" t="s">
        <v>2</v>
      </c>
      <c r="J280" s="9" t="s">
        <v>1471</v>
      </c>
      <c r="K280" s="9" t="s">
        <v>2</v>
      </c>
      <c r="L280" s="9" t="s">
        <v>1471</v>
      </c>
      <c r="M280" s="9" t="s">
        <v>1471</v>
      </c>
      <c r="N280" s="9" t="s">
        <v>1471</v>
      </c>
      <c r="O280" s="9" t="s">
        <v>1471</v>
      </c>
      <c r="P280" s="9" t="s">
        <v>2</v>
      </c>
      <c r="Q280" s="9" t="s">
        <v>1471</v>
      </c>
      <c r="R280" s="9" t="s">
        <v>1471</v>
      </c>
      <c r="S280" s="9" t="s">
        <v>1471</v>
      </c>
      <c r="T280" s="9" t="s">
        <v>1471</v>
      </c>
      <c r="V280">
        <v>1</v>
      </c>
      <c r="W280">
        <v>4</v>
      </c>
      <c r="X280">
        <v>12</v>
      </c>
    </row>
    <row r="281" spans="2:24" x14ac:dyDescent="0.2">
      <c r="B281" s="28">
        <v>1573711.4</v>
      </c>
      <c r="C281" t="s">
        <v>1936</v>
      </c>
      <c r="D281" t="s">
        <v>1471</v>
      </c>
      <c r="E281" s="9" t="s">
        <v>1471</v>
      </c>
      <c r="F281" s="9" t="s">
        <v>1471</v>
      </c>
      <c r="G281" s="9" t="s">
        <v>2</v>
      </c>
      <c r="H281" s="9" t="s">
        <v>1471</v>
      </c>
      <c r="I281" s="9" t="s">
        <v>2</v>
      </c>
      <c r="J281" s="9" t="s">
        <v>1471</v>
      </c>
      <c r="K281" s="9" t="s">
        <v>1471</v>
      </c>
      <c r="L281" s="9" t="s">
        <v>1471</v>
      </c>
      <c r="M281" s="9" t="s">
        <v>1471</v>
      </c>
      <c r="N281" s="9" t="s">
        <v>1471</v>
      </c>
      <c r="O281" s="9" t="s">
        <v>1471</v>
      </c>
      <c r="P281" s="9" t="s">
        <v>2</v>
      </c>
      <c r="Q281" s="9" t="s">
        <v>1471</v>
      </c>
      <c r="R281" s="9" t="s">
        <v>1471</v>
      </c>
      <c r="S281" s="9" t="s">
        <v>1471</v>
      </c>
      <c r="T281" s="9" t="s">
        <v>2</v>
      </c>
      <c r="V281">
        <v>0</v>
      </c>
      <c r="W281">
        <v>4</v>
      </c>
      <c r="X281">
        <v>13</v>
      </c>
    </row>
    <row r="282" spans="2:24" x14ac:dyDescent="0.2">
      <c r="B282" s="28">
        <v>103796.12300000001</v>
      </c>
      <c r="C282" t="s">
        <v>1513</v>
      </c>
      <c r="D282" t="s">
        <v>1471</v>
      </c>
      <c r="E282" s="9" t="s">
        <v>1471</v>
      </c>
      <c r="F282" s="9" t="s">
        <v>1471</v>
      </c>
      <c r="G282" s="9" t="s">
        <v>1471</v>
      </c>
      <c r="H282" s="9" t="s">
        <v>2</v>
      </c>
      <c r="I282" s="9" t="s">
        <v>1471</v>
      </c>
      <c r="J282" s="9" t="s">
        <v>2</v>
      </c>
      <c r="K282" s="9" t="s">
        <v>1471</v>
      </c>
      <c r="L282" s="9" t="s">
        <v>1471</v>
      </c>
      <c r="M282" s="9" t="s">
        <v>1471</v>
      </c>
      <c r="N282" s="9" t="s">
        <v>1471</v>
      </c>
      <c r="O282" s="9" t="s">
        <v>1471</v>
      </c>
      <c r="P282" s="9" t="s">
        <v>2</v>
      </c>
      <c r="Q282" s="9" t="s">
        <v>1471</v>
      </c>
      <c r="R282" s="9" t="s">
        <v>1471</v>
      </c>
      <c r="S282" s="9" t="s">
        <v>2</v>
      </c>
      <c r="T282" s="9" t="s">
        <v>2</v>
      </c>
      <c r="V282">
        <v>0</v>
      </c>
      <c r="W282">
        <v>5</v>
      </c>
      <c r="X282">
        <v>12</v>
      </c>
    </row>
    <row r="283" spans="2:24" x14ac:dyDescent="0.2">
      <c r="B283" s="28">
        <v>303.452</v>
      </c>
      <c r="C283" t="s">
        <v>1514</v>
      </c>
      <c r="D283" t="s">
        <v>1471</v>
      </c>
      <c r="E283" s="9" t="s">
        <v>1471</v>
      </c>
      <c r="F283" s="9" t="s">
        <v>1471</v>
      </c>
      <c r="G283" s="9" t="s">
        <v>1471</v>
      </c>
      <c r="H283" s="9" t="s">
        <v>2</v>
      </c>
      <c r="I283" s="9" t="s">
        <v>1471</v>
      </c>
      <c r="J283" s="9" t="s">
        <v>2</v>
      </c>
      <c r="K283" s="9" t="s">
        <v>2</v>
      </c>
      <c r="L283" s="9" t="s">
        <v>1471</v>
      </c>
      <c r="M283" s="9" t="s">
        <v>1471</v>
      </c>
      <c r="N283" s="9" t="s">
        <v>2</v>
      </c>
      <c r="O283" s="9" t="s">
        <v>0</v>
      </c>
      <c r="P283" s="9" t="s">
        <v>1471</v>
      </c>
      <c r="Q283" s="9" t="s">
        <v>1471</v>
      </c>
      <c r="R283" s="9" t="s">
        <v>1471</v>
      </c>
      <c r="S283" s="9" t="s">
        <v>1471</v>
      </c>
      <c r="T283" s="9" t="s">
        <v>2</v>
      </c>
      <c r="V283">
        <v>1</v>
      </c>
      <c r="W283">
        <v>5</v>
      </c>
      <c r="X283">
        <v>11</v>
      </c>
    </row>
    <row r="284" spans="2:24" x14ac:dyDescent="0.2">
      <c r="B284" s="28">
        <v>587753.61</v>
      </c>
      <c r="C284" t="s">
        <v>1515</v>
      </c>
      <c r="D284" t="s">
        <v>1471</v>
      </c>
      <c r="E284" s="9" t="s">
        <v>0</v>
      </c>
      <c r="F284" s="9" t="s">
        <v>2</v>
      </c>
      <c r="G284" s="9" t="s">
        <v>2</v>
      </c>
      <c r="H284" s="9" t="s">
        <v>2</v>
      </c>
      <c r="I284" s="9" t="s">
        <v>2</v>
      </c>
      <c r="J284" s="9" t="s">
        <v>2</v>
      </c>
      <c r="K284" s="9" t="s">
        <v>1471</v>
      </c>
      <c r="L284" s="9" t="s">
        <v>1471</v>
      </c>
      <c r="M284" s="9" t="s">
        <v>1471</v>
      </c>
      <c r="N284" s="9" t="s">
        <v>2</v>
      </c>
      <c r="O284" s="9" t="s">
        <v>2</v>
      </c>
      <c r="P284" s="9" t="s">
        <v>2</v>
      </c>
      <c r="Q284" s="9" t="s">
        <v>2</v>
      </c>
      <c r="R284" s="9" t="s">
        <v>1471</v>
      </c>
      <c r="S284" s="9" t="s">
        <v>2</v>
      </c>
      <c r="T284" s="9" t="s">
        <v>1471</v>
      </c>
      <c r="V284">
        <v>1</v>
      </c>
      <c r="W284">
        <v>10</v>
      </c>
      <c r="X284">
        <v>6</v>
      </c>
    </row>
    <row r="285" spans="2:24" x14ac:dyDescent="0.2">
      <c r="B285" s="28">
        <v>316.97000000000003</v>
      </c>
      <c r="C285" t="s">
        <v>1891</v>
      </c>
      <c r="D285" t="s">
        <v>1471</v>
      </c>
      <c r="E285" s="9" t="s">
        <v>1471</v>
      </c>
      <c r="F285" s="9" t="s">
        <v>1471</v>
      </c>
      <c r="G285" s="9" t="s">
        <v>1471</v>
      </c>
      <c r="H285" s="9" t="s">
        <v>1471</v>
      </c>
      <c r="I285" s="9" t="s">
        <v>1471</v>
      </c>
      <c r="J285" s="9" t="s">
        <v>1471</v>
      </c>
      <c r="K285" s="9" t="s">
        <v>1471</v>
      </c>
      <c r="L285" s="9" t="s">
        <v>1471</v>
      </c>
      <c r="M285" s="9" t="s">
        <v>1471</v>
      </c>
      <c r="N285" s="9" t="s">
        <v>1471</v>
      </c>
      <c r="O285" s="9" t="s">
        <v>1471</v>
      </c>
      <c r="P285" s="9" t="s">
        <v>1471</v>
      </c>
      <c r="Q285" s="9" t="s">
        <v>1471</v>
      </c>
      <c r="R285" s="9" t="s">
        <v>1471</v>
      </c>
      <c r="S285" s="9" t="s">
        <v>1471</v>
      </c>
      <c r="T285" s="9" t="s">
        <v>1471</v>
      </c>
      <c r="V285" s="16">
        <v>0</v>
      </c>
      <c r="W285" s="16">
        <v>0</v>
      </c>
      <c r="X285">
        <v>17</v>
      </c>
    </row>
    <row r="286" spans="2:24" x14ac:dyDescent="0.2">
      <c r="B286" s="28">
        <v>1150601.3</v>
      </c>
      <c r="C286" t="s">
        <v>1516</v>
      </c>
      <c r="D286" t="s">
        <v>1471</v>
      </c>
      <c r="E286" s="9" t="s">
        <v>1471</v>
      </c>
      <c r="F286" s="9" t="s">
        <v>1471</v>
      </c>
      <c r="G286" s="9" t="s">
        <v>1471</v>
      </c>
      <c r="H286" s="9" t="s">
        <v>1471</v>
      </c>
      <c r="I286" s="9" t="s">
        <v>1471</v>
      </c>
      <c r="J286" s="9" t="s">
        <v>1471</v>
      </c>
      <c r="K286" s="9" t="s">
        <v>1471</v>
      </c>
      <c r="L286" s="9" t="s">
        <v>1471</v>
      </c>
      <c r="M286" s="9" t="s">
        <v>1471</v>
      </c>
      <c r="N286" s="9" t="s">
        <v>2</v>
      </c>
      <c r="O286" s="9" t="s">
        <v>2</v>
      </c>
      <c r="P286" s="9" t="s">
        <v>1471</v>
      </c>
      <c r="Q286" s="9" t="s">
        <v>1471</v>
      </c>
      <c r="R286" s="9" t="s">
        <v>1471</v>
      </c>
      <c r="S286" s="9" t="s">
        <v>1471</v>
      </c>
      <c r="T286" s="9" t="s">
        <v>1471</v>
      </c>
      <c r="V286">
        <v>0</v>
      </c>
      <c r="W286">
        <v>2</v>
      </c>
      <c r="X286">
        <v>15</v>
      </c>
    </row>
    <row r="287" spans="2:24" x14ac:dyDescent="0.2">
      <c r="B287" s="28" t="s">
        <v>2018</v>
      </c>
      <c r="C287" t="s">
        <v>1935</v>
      </c>
      <c r="D287" t="s">
        <v>1471</v>
      </c>
      <c r="E287" s="9" t="s">
        <v>0</v>
      </c>
      <c r="F287" s="9" t="s">
        <v>2</v>
      </c>
      <c r="G287" s="9" t="s">
        <v>1471</v>
      </c>
      <c r="H287" s="9" t="s">
        <v>2</v>
      </c>
      <c r="I287" s="9" t="s">
        <v>2</v>
      </c>
      <c r="J287" s="9" t="s">
        <v>2</v>
      </c>
      <c r="K287" s="9" t="s">
        <v>2</v>
      </c>
      <c r="L287" s="9" t="s">
        <v>1471</v>
      </c>
      <c r="M287" s="9" t="s">
        <v>1471</v>
      </c>
      <c r="N287" s="9" t="s">
        <v>2</v>
      </c>
      <c r="O287" s="9" t="s">
        <v>2</v>
      </c>
      <c r="P287" s="9" t="s">
        <v>2</v>
      </c>
      <c r="Q287" s="9" t="s">
        <v>2</v>
      </c>
      <c r="R287" s="9" t="s">
        <v>1471</v>
      </c>
      <c r="S287" s="9" t="s">
        <v>2</v>
      </c>
      <c r="T287" s="9" t="s">
        <v>1471</v>
      </c>
      <c r="V287">
        <v>1</v>
      </c>
      <c r="W287">
        <v>10</v>
      </c>
      <c r="X287">
        <v>6</v>
      </c>
    </row>
    <row r="288" spans="2:24" x14ac:dyDescent="0.2">
      <c r="B288" s="28">
        <v>294.71199999999999</v>
      </c>
      <c r="C288" t="s">
        <v>1517</v>
      </c>
      <c r="D288" t="s">
        <v>1471</v>
      </c>
      <c r="E288" s="9" t="s">
        <v>1471</v>
      </c>
      <c r="F288" s="9" t="s">
        <v>2</v>
      </c>
      <c r="G288" s="9" t="s">
        <v>1471</v>
      </c>
      <c r="H288" s="9" t="s">
        <v>2</v>
      </c>
      <c r="I288" s="9" t="s">
        <v>2</v>
      </c>
      <c r="J288" s="9" t="s">
        <v>1471</v>
      </c>
      <c r="K288" s="9" t="s">
        <v>1471</v>
      </c>
      <c r="L288" s="9" t="s">
        <v>1471</v>
      </c>
      <c r="M288" s="9" t="s">
        <v>1471</v>
      </c>
      <c r="N288" s="9" t="s">
        <v>2</v>
      </c>
      <c r="O288" s="9" t="s">
        <v>1471</v>
      </c>
      <c r="P288" s="9" t="s">
        <v>2</v>
      </c>
      <c r="Q288" s="9" t="s">
        <v>2</v>
      </c>
      <c r="R288" s="9" t="s">
        <v>1471</v>
      </c>
      <c r="S288" s="9" t="s">
        <v>1471</v>
      </c>
      <c r="T288" s="9" t="s">
        <v>1471</v>
      </c>
      <c r="V288">
        <v>0</v>
      </c>
      <c r="W288">
        <v>6</v>
      </c>
      <c r="X288">
        <v>11</v>
      </c>
    </row>
    <row r="289" spans="2:24" x14ac:dyDescent="0.2">
      <c r="B289" s="28">
        <v>303.16699999999997</v>
      </c>
      <c r="C289" t="s">
        <v>1518</v>
      </c>
      <c r="D289" t="s">
        <v>2</v>
      </c>
      <c r="E289" s="9" t="s">
        <v>2</v>
      </c>
      <c r="F289" s="9" t="s">
        <v>1471</v>
      </c>
      <c r="G289" s="9" t="s">
        <v>1471</v>
      </c>
      <c r="H289" s="9" t="s">
        <v>1471</v>
      </c>
      <c r="I289" s="9" t="s">
        <v>2</v>
      </c>
      <c r="J289" s="9" t="s">
        <v>1471</v>
      </c>
      <c r="K289" s="9" t="s">
        <v>0</v>
      </c>
      <c r="L289" s="9" t="s">
        <v>1471</v>
      </c>
      <c r="M289" s="9" t="s">
        <v>1471</v>
      </c>
      <c r="N289" s="9" t="s">
        <v>2</v>
      </c>
      <c r="O289" s="9" t="s">
        <v>2</v>
      </c>
      <c r="P289" s="9" t="s">
        <v>1471</v>
      </c>
      <c r="Q289" s="9" t="s">
        <v>1471</v>
      </c>
      <c r="R289" s="9" t="s">
        <v>1471</v>
      </c>
      <c r="S289" s="9" t="s">
        <v>2</v>
      </c>
      <c r="T289" s="9" t="s">
        <v>1471</v>
      </c>
      <c r="V289">
        <v>1</v>
      </c>
      <c r="W289">
        <v>6</v>
      </c>
      <c r="X289">
        <v>10</v>
      </c>
    </row>
    <row r="290" spans="2:24" x14ac:dyDescent="0.2">
      <c r="B290" s="28" t="s">
        <v>2019</v>
      </c>
      <c r="C290" t="s">
        <v>1934</v>
      </c>
      <c r="D290" t="s">
        <v>1471</v>
      </c>
      <c r="E290" s="9" t="s">
        <v>1471</v>
      </c>
      <c r="F290" s="9" t="s">
        <v>1471</v>
      </c>
      <c r="G290" s="9" t="s">
        <v>1471</v>
      </c>
      <c r="H290" s="9" t="s">
        <v>1471</v>
      </c>
      <c r="I290" s="9" t="s">
        <v>1471</v>
      </c>
      <c r="J290" s="9" t="s">
        <v>1471</v>
      </c>
      <c r="K290" s="9" t="s">
        <v>1471</v>
      </c>
      <c r="L290" s="9" t="s">
        <v>1471</v>
      </c>
      <c r="M290" s="9" t="s">
        <v>1471</v>
      </c>
      <c r="N290" s="9" t="s">
        <v>1471</v>
      </c>
      <c r="O290" s="9" t="s">
        <v>2</v>
      </c>
      <c r="P290" s="9" t="s">
        <v>2</v>
      </c>
      <c r="Q290" s="9" t="s">
        <v>1471</v>
      </c>
      <c r="R290" s="9" t="s">
        <v>2</v>
      </c>
      <c r="S290" s="9" t="s">
        <v>2</v>
      </c>
      <c r="T290" s="9" t="s">
        <v>1471</v>
      </c>
      <c r="V290">
        <v>0</v>
      </c>
      <c r="W290">
        <v>4</v>
      </c>
      <c r="X290">
        <v>13</v>
      </c>
    </row>
    <row r="291" spans="2:24" x14ac:dyDescent="0.2">
      <c r="B291" s="28">
        <v>2049589.3</v>
      </c>
      <c r="C291" t="s">
        <v>1519</v>
      </c>
      <c r="D291" t="s">
        <v>1471</v>
      </c>
      <c r="E291" s="9" t="s">
        <v>1471</v>
      </c>
      <c r="F291" s="9" t="s">
        <v>1471</v>
      </c>
      <c r="G291" s="9" t="s">
        <v>1471</v>
      </c>
      <c r="H291" s="9" t="s">
        <v>1471</v>
      </c>
      <c r="I291" s="9" t="s">
        <v>1471</v>
      </c>
      <c r="J291" s="9" t="s">
        <v>1471</v>
      </c>
      <c r="K291" s="9" t="s">
        <v>1471</v>
      </c>
      <c r="L291" s="9" t="s">
        <v>1471</v>
      </c>
      <c r="M291" s="9" t="s">
        <v>1471</v>
      </c>
      <c r="N291" s="9" t="s">
        <v>1471</v>
      </c>
      <c r="O291" s="9" t="s">
        <v>1471</v>
      </c>
      <c r="P291" s="9" t="s">
        <v>1471</v>
      </c>
      <c r="Q291" s="9" t="s">
        <v>1471</v>
      </c>
      <c r="R291" s="9" t="s">
        <v>1471</v>
      </c>
      <c r="S291" s="9" t="s">
        <v>1471</v>
      </c>
      <c r="T291" s="9" t="s">
        <v>1471</v>
      </c>
      <c r="V291" s="16">
        <v>0</v>
      </c>
      <c r="W291" s="16">
        <v>0</v>
      </c>
      <c r="X291">
        <v>17</v>
      </c>
    </row>
    <row r="292" spans="2:24" x14ac:dyDescent="0.2">
      <c r="B292" s="28">
        <v>294.428</v>
      </c>
      <c r="C292" t="s">
        <v>1933</v>
      </c>
      <c r="D292" t="s">
        <v>1471</v>
      </c>
      <c r="E292" s="9" t="s">
        <v>2</v>
      </c>
      <c r="F292" s="9" t="s">
        <v>1471</v>
      </c>
      <c r="G292" s="9" t="s">
        <v>1471</v>
      </c>
      <c r="H292" s="9" t="s">
        <v>1471</v>
      </c>
      <c r="I292" s="9" t="s">
        <v>2</v>
      </c>
      <c r="J292" s="9" t="s">
        <v>1471</v>
      </c>
      <c r="K292" s="9" t="s">
        <v>1471</v>
      </c>
      <c r="L292" s="9" t="s">
        <v>1471</v>
      </c>
      <c r="M292" s="9" t="s">
        <v>1471</v>
      </c>
      <c r="N292" s="9" t="s">
        <v>2</v>
      </c>
      <c r="O292" s="9" t="s">
        <v>1471</v>
      </c>
      <c r="P292" s="9" t="s">
        <v>2</v>
      </c>
      <c r="Q292" s="9" t="s">
        <v>1471</v>
      </c>
      <c r="R292" s="9" t="s">
        <v>1471</v>
      </c>
      <c r="S292" s="9" t="s">
        <v>1471</v>
      </c>
      <c r="T292" s="9" t="s">
        <v>1471</v>
      </c>
      <c r="V292">
        <v>0</v>
      </c>
      <c r="W292">
        <v>4</v>
      </c>
      <c r="X292">
        <v>13</v>
      </c>
    </row>
    <row r="293" spans="2:24" x14ac:dyDescent="0.2">
      <c r="B293" s="28">
        <v>2320867.2999999998</v>
      </c>
      <c r="C293" t="s">
        <v>1520</v>
      </c>
      <c r="D293" t="s">
        <v>1471</v>
      </c>
      <c r="E293" s="9" t="s">
        <v>1471</v>
      </c>
      <c r="F293" s="9" t="s">
        <v>2</v>
      </c>
      <c r="G293" s="9" t="s">
        <v>1471</v>
      </c>
      <c r="H293" s="9" t="s">
        <v>1471</v>
      </c>
      <c r="I293" s="9" t="s">
        <v>1471</v>
      </c>
      <c r="J293" s="9" t="s">
        <v>1471</v>
      </c>
      <c r="K293" s="9" t="s">
        <v>1471</v>
      </c>
      <c r="L293" s="9" t="s">
        <v>1471</v>
      </c>
      <c r="M293" s="9" t="s">
        <v>1471</v>
      </c>
      <c r="N293" s="9" t="s">
        <v>1471</v>
      </c>
      <c r="O293" s="9" t="s">
        <v>1471</v>
      </c>
      <c r="P293" s="9" t="s">
        <v>1471</v>
      </c>
      <c r="Q293" s="9" t="s">
        <v>2</v>
      </c>
      <c r="R293" s="9" t="s">
        <v>1471</v>
      </c>
      <c r="S293" s="9" t="s">
        <v>1471</v>
      </c>
      <c r="T293" s="9" t="s">
        <v>1471</v>
      </c>
      <c r="V293">
        <v>0</v>
      </c>
      <c r="W293">
        <v>2</v>
      </c>
      <c r="X293">
        <v>15</v>
      </c>
    </row>
    <row r="294" spans="2:24" x14ac:dyDescent="0.2">
      <c r="B294" s="28">
        <v>76761.48</v>
      </c>
      <c r="C294" t="s">
        <v>1521</v>
      </c>
      <c r="D294" t="s">
        <v>1471</v>
      </c>
      <c r="E294" s="9" t="s">
        <v>2</v>
      </c>
      <c r="F294" s="9" t="s">
        <v>2</v>
      </c>
      <c r="G294" s="9" t="s">
        <v>2</v>
      </c>
      <c r="H294" s="9" t="s">
        <v>2</v>
      </c>
      <c r="I294" s="9" t="s">
        <v>1471</v>
      </c>
      <c r="J294" s="9" t="s">
        <v>1471</v>
      </c>
      <c r="K294" s="9" t="s">
        <v>1471</v>
      </c>
      <c r="L294" s="9" t="s">
        <v>1471</v>
      </c>
      <c r="M294" s="9" t="s">
        <v>1471</v>
      </c>
      <c r="N294" s="9" t="s">
        <v>2</v>
      </c>
      <c r="O294" s="9" t="s">
        <v>1471</v>
      </c>
      <c r="P294" s="9" t="s">
        <v>2</v>
      </c>
      <c r="Q294" s="9" t="s">
        <v>2</v>
      </c>
      <c r="R294" s="9" t="s">
        <v>1471</v>
      </c>
      <c r="S294" s="9" t="s">
        <v>1471</v>
      </c>
      <c r="T294" s="9" t="s">
        <v>2</v>
      </c>
      <c r="V294">
        <v>0</v>
      </c>
      <c r="W294">
        <v>8</v>
      </c>
      <c r="X294">
        <v>9</v>
      </c>
    </row>
    <row r="295" spans="2:24" x14ac:dyDescent="0.2">
      <c r="B295" s="28">
        <v>287.29050000000001</v>
      </c>
      <c r="C295" t="s">
        <v>1522</v>
      </c>
      <c r="D295" t="s">
        <v>0</v>
      </c>
      <c r="E295" s="9" t="s">
        <v>1471</v>
      </c>
      <c r="F295" s="9" t="s">
        <v>1471</v>
      </c>
      <c r="G295" s="9" t="s">
        <v>1471</v>
      </c>
      <c r="H295" s="9" t="s">
        <v>1471</v>
      </c>
      <c r="I295" s="9" t="s">
        <v>2</v>
      </c>
      <c r="J295" s="9" t="s">
        <v>1471</v>
      </c>
      <c r="K295" s="9" t="s">
        <v>2</v>
      </c>
      <c r="L295" s="9" t="s">
        <v>1471</v>
      </c>
      <c r="M295" s="9" t="s">
        <v>1471</v>
      </c>
      <c r="N295" s="9" t="s">
        <v>1471</v>
      </c>
      <c r="O295" s="9" t="s">
        <v>1471</v>
      </c>
      <c r="P295" s="9" t="s">
        <v>2</v>
      </c>
      <c r="Q295" s="9" t="s">
        <v>1471</v>
      </c>
      <c r="R295" s="9" t="s">
        <v>1471</v>
      </c>
      <c r="S295" s="9" t="s">
        <v>1471</v>
      </c>
      <c r="T295" s="9" t="s">
        <v>1471</v>
      </c>
      <c r="V295">
        <v>1</v>
      </c>
      <c r="W295">
        <v>3</v>
      </c>
      <c r="X295">
        <v>13</v>
      </c>
    </row>
    <row r="296" spans="2:24" x14ac:dyDescent="0.2">
      <c r="B296" s="28">
        <v>1573714.4</v>
      </c>
      <c r="C296" t="s">
        <v>1523</v>
      </c>
      <c r="D296" t="s">
        <v>1471</v>
      </c>
      <c r="E296" s="9" t="s">
        <v>0</v>
      </c>
      <c r="F296" s="9" t="s">
        <v>1471</v>
      </c>
      <c r="G296" s="9" t="s">
        <v>2</v>
      </c>
      <c r="H296" s="9" t="s">
        <v>2</v>
      </c>
      <c r="I296" s="9" t="s">
        <v>2</v>
      </c>
      <c r="J296" s="9" t="s">
        <v>1471</v>
      </c>
      <c r="K296" s="9" t="s">
        <v>1471</v>
      </c>
      <c r="L296" s="9" t="s">
        <v>1471</v>
      </c>
      <c r="M296" s="9" t="s">
        <v>1471</v>
      </c>
      <c r="N296" s="9" t="s">
        <v>2</v>
      </c>
      <c r="O296" s="9" t="s">
        <v>1471</v>
      </c>
      <c r="P296" s="9" t="s">
        <v>1471</v>
      </c>
      <c r="Q296" s="9" t="s">
        <v>2</v>
      </c>
      <c r="R296" s="9" t="s">
        <v>1471</v>
      </c>
      <c r="S296" s="9" t="s">
        <v>1471</v>
      </c>
      <c r="T296" s="9" t="s">
        <v>2</v>
      </c>
      <c r="V296">
        <v>1</v>
      </c>
      <c r="W296">
        <v>6</v>
      </c>
      <c r="X296">
        <v>10</v>
      </c>
    </row>
    <row r="297" spans="2:24" x14ac:dyDescent="0.2">
      <c r="B297" s="28">
        <v>2587597.2999999998</v>
      </c>
      <c r="C297" t="s">
        <v>1524</v>
      </c>
      <c r="D297" t="s">
        <v>1471</v>
      </c>
      <c r="E297" s="9" t="s">
        <v>1471</v>
      </c>
      <c r="F297" s="9" t="s">
        <v>1471</v>
      </c>
      <c r="G297" s="9" t="s">
        <v>1471</v>
      </c>
      <c r="H297" s="9" t="s">
        <v>1471</v>
      </c>
      <c r="I297" s="9" t="s">
        <v>1471</v>
      </c>
      <c r="J297" s="9" t="s">
        <v>1471</v>
      </c>
      <c r="K297" s="9" t="s">
        <v>1471</v>
      </c>
      <c r="L297" s="9" t="s">
        <v>1471</v>
      </c>
      <c r="M297" s="9" t="s">
        <v>1471</v>
      </c>
      <c r="N297" s="9" t="s">
        <v>1471</v>
      </c>
      <c r="O297" s="9" t="s">
        <v>1471</v>
      </c>
      <c r="P297" s="9" t="s">
        <v>2</v>
      </c>
      <c r="Q297" s="9" t="s">
        <v>2</v>
      </c>
      <c r="R297" s="9" t="s">
        <v>1471</v>
      </c>
      <c r="S297" s="9" t="s">
        <v>1471</v>
      </c>
      <c r="T297" s="9" t="s">
        <v>1471</v>
      </c>
      <c r="V297">
        <v>0</v>
      </c>
      <c r="W297">
        <v>2</v>
      </c>
      <c r="X297">
        <v>15</v>
      </c>
    </row>
    <row r="298" spans="2:24" x14ac:dyDescent="0.2">
      <c r="B298" s="28">
        <v>1659194.4</v>
      </c>
      <c r="C298" t="s">
        <v>1525</v>
      </c>
      <c r="D298" t="s">
        <v>1471</v>
      </c>
      <c r="E298" s="9" t="s">
        <v>1471</v>
      </c>
      <c r="F298" s="9" t="s">
        <v>0</v>
      </c>
      <c r="G298" s="9" t="s">
        <v>1471</v>
      </c>
      <c r="H298" s="9" t="s">
        <v>1471</v>
      </c>
      <c r="I298" s="9" t="s">
        <v>2</v>
      </c>
      <c r="J298" s="9" t="s">
        <v>1471</v>
      </c>
      <c r="K298" s="9" t="s">
        <v>1471</v>
      </c>
      <c r="L298" s="9" t="s">
        <v>1471</v>
      </c>
      <c r="M298" s="9" t="s">
        <v>1471</v>
      </c>
      <c r="N298" s="9" t="s">
        <v>1471</v>
      </c>
      <c r="O298" s="9" t="s">
        <v>1471</v>
      </c>
      <c r="P298" s="9" t="s">
        <v>2</v>
      </c>
      <c r="Q298" s="9" t="s">
        <v>2</v>
      </c>
      <c r="R298" s="9" t="s">
        <v>1471</v>
      </c>
      <c r="S298" s="9" t="s">
        <v>1471</v>
      </c>
      <c r="T298" s="9" t="s">
        <v>1471</v>
      </c>
      <c r="V298">
        <v>1</v>
      </c>
      <c r="W298">
        <v>3</v>
      </c>
      <c r="X298">
        <v>13</v>
      </c>
    </row>
    <row r="299" spans="2:24" x14ac:dyDescent="0.2">
      <c r="B299" s="28">
        <v>104087.16</v>
      </c>
      <c r="C299" t="s">
        <v>1526</v>
      </c>
      <c r="D299" t="s">
        <v>1471</v>
      </c>
      <c r="E299" s="9" t="s">
        <v>1471</v>
      </c>
      <c r="F299" s="9" t="s">
        <v>0</v>
      </c>
      <c r="G299" s="9" t="s">
        <v>1471</v>
      </c>
      <c r="H299" s="9" t="s">
        <v>1471</v>
      </c>
      <c r="I299" s="9" t="s">
        <v>2</v>
      </c>
      <c r="J299" s="9" t="s">
        <v>1471</v>
      </c>
      <c r="K299" s="9" t="s">
        <v>1471</v>
      </c>
      <c r="L299" s="9" t="s">
        <v>1471</v>
      </c>
      <c r="M299" s="9" t="s">
        <v>1471</v>
      </c>
      <c r="N299" s="9" t="s">
        <v>1471</v>
      </c>
      <c r="O299" s="9" t="s">
        <v>1471</v>
      </c>
      <c r="P299" s="9" t="s">
        <v>2</v>
      </c>
      <c r="Q299" s="9" t="s">
        <v>2</v>
      </c>
      <c r="R299" s="9" t="s">
        <v>1471</v>
      </c>
      <c r="S299" s="9" t="s">
        <v>1471</v>
      </c>
      <c r="T299" s="9" t="s">
        <v>1471</v>
      </c>
      <c r="V299">
        <v>1</v>
      </c>
      <c r="W299">
        <v>3</v>
      </c>
      <c r="X299">
        <v>13</v>
      </c>
    </row>
    <row r="300" spans="2:24" x14ac:dyDescent="0.2">
      <c r="B300" s="28">
        <v>198618.9</v>
      </c>
      <c r="C300" t="s">
        <v>1527</v>
      </c>
      <c r="D300" t="s">
        <v>1471</v>
      </c>
      <c r="E300" s="9" t="s">
        <v>0</v>
      </c>
      <c r="F300" s="9" t="s">
        <v>2</v>
      </c>
      <c r="G300" s="9" t="s">
        <v>2</v>
      </c>
      <c r="H300" s="9" t="s">
        <v>2</v>
      </c>
      <c r="I300" s="9" t="s">
        <v>1471</v>
      </c>
      <c r="J300" s="9" t="s">
        <v>2</v>
      </c>
      <c r="K300" s="9" t="s">
        <v>1471</v>
      </c>
      <c r="L300" s="9" t="s">
        <v>1471</v>
      </c>
      <c r="M300" s="9" t="s">
        <v>1471</v>
      </c>
      <c r="N300" s="9" t="s">
        <v>2</v>
      </c>
      <c r="O300" s="9" t="s">
        <v>1471</v>
      </c>
      <c r="P300" s="9" t="s">
        <v>1471</v>
      </c>
      <c r="Q300" s="9" t="s">
        <v>2</v>
      </c>
      <c r="R300" s="9" t="s">
        <v>1471</v>
      </c>
      <c r="S300" s="9" t="s">
        <v>2</v>
      </c>
      <c r="T300" s="9" t="s">
        <v>1471</v>
      </c>
      <c r="V300">
        <v>1</v>
      </c>
      <c r="W300">
        <v>7</v>
      </c>
      <c r="X300">
        <v>9</v>
      </c>
    </row>
    <row r="301" spans="2:24" x14ac:dyDescent="0.2">
      <c r="B301" s="28">
        <v>1931241.3</v>
      </c>
      <c r="C301" t="s">
        <v>1892</v>
      </c>
      <c r="D301" t="s">
        <v>1471</v>
      </c>
      <c r="E301" s="9" t="s">
        <v>1471</v>
      </c>
      <c r="F301" s="9" t="s">
        <v>1471</v>
      </c>
      <c r="G301" s="9" t="s">
        <v>1471</v>
      </c>
      <c r="H301" s="9" t="s">
        <v>1471</v>
      </c>
      <c r="I301" s="9" t="s">
        <v>1471</v>
      </c>
      <c r="J301" s="9" t="s">
        <v>1471</v>
      </c>
      <c r="K301" s="9" t="s">
        <v>1471</v>
      </c>
      <c r="L301" s="9" t="s">
        <v>1471</v>
      </c>
      <c r="M301" s="9" t="s">
        <v>1471</v>
      </c>
      <c r="N301" s="9" t="s">
        <v>1471</v>
      </c>
      <c r="O301" s="9" t="s">
        <v>1471</v>
      </c>
      <c r="P301" s="9" t="s">
        <v>1471</v>
      </c>
      <c r="Q301" s="9" t="s">
        <v>1471</v>
      </c>
      <c r="R301" s="9" t="s">
        <v>1471</v>
      </c>
      <c r="S301" s="9" t="s">
        <v>1471</v>
      </c>
      <c r="T301" s="9" t="s">
        <v>1471</v>
      </c>
      <c r="V301" s="16">
        <v>0</v>
      </c>
      <c r="W301" s="16">
        <v>0</v>
      </c>
      <c r="X301">
        <v>17</v>
      </c>
    </row>
    <row r="302" spans="2:24" x14ac:dyDescent="0.2">
      <c r="B302" s="28">
        <v>237609.3</v>
      </c>
      <c r="C302" t="s">
        <v>1932</v>
      </c>
      <c r="D302" t="s">
        <v>1471</v>
      </c>
      <c r="E302" s="9" t="s">
        <v>2</v>
      </c>
      <c r="F302" s="9" t="s">
        <v>1471</v>
      </c>
      <c r="G302" s="9" t="s">
        <v>2</v>
      </c>
      <c r="H302" s="9" t="s">
        <v>1471</v>
      </c>
      <c r="I302" s="9" t="s">
        <v>2</v>
      </c>
      <c r="J302" s="9" t="s">
        <v>1471</v>
      </c>
      <c r="K302" s="9" t="s">
        <v>2</v>
      </c>
      <c r="L302" s="9" t="s">
        <v>1471</v>
      </c>
      <c r="M302" s="9" t="s">
        <v>1471</v>
      </c>
      <c r="N302" s="9" t="s">
        <v>1471</v>
      </c>
      <c r="O302" s="9" t="s">
        <v>1471</v>
      </c>
      <c r="P302" s="9" t="s">
        <v>2</v>
      </c>
      <c r="Q302" s="9" t="s">
        <v>1471</v>
      </c>
      <c r="R302" s="9" t="s">
        <v>1471</v>
      </c>
      <c r="S302" s="9" t="s">
        <v>2</v>
      </c>
      <c r="T302" s="9" t="s">
        <v>2</v>
      </c>
      <c r="V302">
        <v>0</v>
      </c>
      <c r="W302">
        <v>7</v>
      </c>
      <c r="X302">
        <v>10</v>
      </c>
    </row>
    <row r="303" spans="2:24" x14ac:dyDescent="0.2">
      <c r="B303" s="28">
        <v>2653853.2999999998</v>
      </c>
      <c r="C303" t="s">
        <v>1528</v>
      </c>
      <c r="D303" t="s">
        <v>1471</v>
      </c>
      <c r="E303" s="9" t="s">
        <v>2</v>
      </c>
      <c r="F303" s="9" t="s">
        <v>2</v>
      </c>
      <c r="G303" s="9" t="s">
        <v>2</v>
      </c>
      <c r="H303" s="9" t="s">
        <v>2</v>
      </c>
      <c r="I303" s="9" t="s">
        <v>1471</v>
      </c>
      <c r="J303" s="9" t="s">
        <v>2</v>
      </c>
      <c r="K303" s="9" t="s">
        <v>1471</v>
      </c>
      <c r="L303" s="9" t="s">
        <v>1471</v>
      </c>
      <c r="M303" s="9" t="s">
        <v>1471</v>
      </c>
      <c r="N303" s="9" t="s">
        <v>2</v>
      </c>
      <c r="O303" s="9" t="s">
        <v>2</v>
      </c>
      <c r="P303" s="9" t="s">
        <v>2</v>
      </c>
      <c r="Q303" s="9" t="s">
        <v>0</v>
      </c>
      <c r="R303" s="9" t="s">
        <v>2</v>
      </c>
      <c r="S303" s="9" t="s">
        <v>2</v>
      </c>
      <c r="T303" s="9" t="s">
        <v>1471</v>
      </c>
      <c r="V303">
        <v>1</v>
      </c>
      <c r="W303">
        <v>10</v>
      </c>
      <c r="X303">
        <v>6</v>
      </c>
    </row>
    <row r="304" spans="2:24" x14ac:dyDescent="0.2">
      <c r="B304" s="28">
        <v>1513890.15</v>
      </c>
      <c r="C304" t="s">
        <v>1931</v>
      </c>
      <c r="D304" t="s">
        <v>1471</v>
      </c>
      <c r="E304" s="9" t="s">
        <v>0</v>
      </c>
      <c r="F304" s="9" t="s">
        <v>2</v>
      </c>
      <c r="G304" s="9" t="s">
        <v>2</v>
      </c>
      <c r="H304" s="9" t="s">
        <v>2</v>
      </c>
      <c r="I304" s="9" t="s">
        <v>2</v>
      </c>
      <c r="J304" s="9" t="s">
        <v>2</v>
      </c>
      <c r="K304" s="9" t="s">
        <v>2</v>
      </c>
      <c r="L304" s="9" t="s">
        <v>1471</v>
      </c>
      <c r="M304" s="9" t="s">
        <v>1471</v>
      </c>
      <c r="N304" s="9" t="s">
        <v>2</v>
      </c>
      <c r="O304" s="9" t="s">
        <v>2</v>
      </c>
      <c r="P304" s="9" t="s">
        <v>2</v>
      </c>
      <c r="Q304" s="9" t="s">
        <v>2</v>
      </c>
      <c r="R304" s="9" t="s">
        <v>1471</v>
      </c>
      <c r="S304" s="9" t="s">
        <v>2</v>
      </c>
      <c r="T304" s="9" t="s">
        <v>1471</v>
      </c>
      <c r="V304">
        <v>1</v>
      </c>
      <c r="W304">
        <v>11</v>
      </c>
      <c r="X304">
        <v>5</v>
      </c>
    </row>
    <row r="305" spans="2:24" x14ac:dyDescent="0.2">
      <c r="B305" s="28">
        <v>1420599.3</v>
      </c>
      <c r="C305" t="s">
        <v>1529</v>
      </c>
      <c r="D305" t="s">
        <v>2</v>
      </c>
      <c r="E305" s="9" t="s">
        <v>2</v>
      </c>
      <c r="F305" s="9" t="s">
        <v>2</v>
      </c>
      <c r="G305" s="9" t="s">
        <v>2</v>
      </c>
      <c r="H305" s="9" t="s">
        <v>2</v>
      </c>
      <c r="I305" s="9" t="s">
        <v>1471</v>
      </c>
      <c r="J305" s="9" t="s">
        <v>2</v>
      </c>
      <c r="K305" s="9" t="s">
        <v>1471</v>
      </c>
      <c r="L305" s="9" t="s">
        <v>1471</v>
      </c>
      <c r="M305" s="9" t="s">
        <v>1471</v>
      </c>
      <c r="N305" s="9" t="s">
        <v>1471</v>
      </c>
      <c r="O305" s="9" t="s">
        <v>2</v>
      </c>
      <c r="P305" s="9" t="s">
        <v>1471</v>
      </c>
      <c r="Q305" s="9" t="s">
        <v>1471</v>
      </c>
      <c r="R305" s="9" t="s">
        <v>1471</v>
      </c>
      <c r="S305" s="9" t="s">
        <v>1471</v>
      </c>
      <c r="T305" s="9" t="s">
        <v>2</v>
      </c>
      <c r="V305">
        <v>0</v>
      </c>
      <c r="W305">
        <v>8</v>
      </c>
      <c r="X305">
        <v>9</v>
      </c>
    </row>
    <row r="306" spans="2:24" x14ac:dyDescent="0.2">
      <c r="B306" s="28">
        <v>316.50299999999999</v>
      </c>
      <c r="C306" t="s">
        <v>1530</v>
      </c>
      <c r="D306" t="s">
        <v>1471</v>
      </c>
      <c r="E306" s="9" t="s">
        <v>1471</v>
      </c>
      <c r="F306" s="9" t="s">
        <v>1471</v>
      </c>
      <c r="G306" s="9" t="s">
        <v>1471</v>
      </c>
      <c r="H306" s="9" t="s">
        <v>1471</v>
      </c>
      <c r="I306" s="9" t="s">
        <v>1471</v>
      </c>
      <c r="J306" s="9" t="s">
        <v>1471</v>
      </c>
      <c r="K306" s="9" t="s">
        <v>1471</v>
      </c>
      <c r="L306" s="9" t="s">
        <v>1471</v>
      </c>
      <c r="M306" s="9" t="s">
        <v>1471</v>
      </c>
      <c r="N306" s="9" t="s">
        <v>1471</v>
      </c>
      <c r="O306" s="9" t="s">
        <v>1471</v>
      </c>
      <c r="P306" s="9" t="s">
        <v>1471</v>
      </c>
      <c r="Q306" s="9" t="s">
        <v>1471</v>
      </c>
      <c r="R306" s="9" t="s">
        <v>1471</v>
      </c>
      <c r="S306" s="9" t="s">
        <v>1471</v>
      </c>
      <c r="T306" s="9" t="s">
        <v>1471</v>
      </c>
      <c r="V306" s="16">
        <v>0</v>
      </c>
      <c r="W306" s="16">
        <v>0</v>
      </c>
      <c r="X306">
        <v>17</v>
      </c>
    </row>
    <row r="307" spans="2:24" x14ac:dyDescent="0.2">
      <c r="B307" s="28">
        <v>103796.32</v>
      </c>
      <c r="C307" t="s">
        <v>1930</v>
      </c>
      <c r="D307" t="s">
        <v>1471</v>
      </c>
      <c r="E307" s="9" t="s">
        <v>1471</v>
      </c>
      <c r="F307" s="9" t="s">
        <v>1471</v>
      </c>
      <c r="G307" s="9" t="s">
        <v>1471</v>
      </c>
      <c r="H307" s="9" t="s">
        <v>2</v>
      </c>
      <c r="I307" s="9" t="s">
        <v>1471</v>
      </c>
      <c r="J307" s="9" t="s">
        <v>2</v>
      </c>
      <c r="K307" s="9" t="s">
        <v>1471</v>
      </c>
      <c r="L307" s="9" t="s">
        <v>1471</v>
      </c>
      <c r="M307" s="9" t="s">
        <v>1471</v>
      </c>
      <c r="N307" s="9" t="s">
        <v>1471</v>
      </c>
      <c r="O307" s="9" t="s">
        <v>1471</v>
      </c>
      <c r="P307" s="9" t="s">
        <v>2</v>
      </c>
      <c r="Q307" s="9" t="s">
        <v>1471</v>
      </c>
      <c r="R307" s="9" t="s">
        <v>1471</v>
      </c>
      <c r="S307" s="9" t="s">
        <v>2</v>
      </c>
      <c r="T307" s="9" t="s">
        <v>2</v>
      </c>
      <c r="V307">
        <v>0</v>
      </c>
      <c r="W307">
        <v>5</v>
      </c>
      <c r="X307">
        <v>12</v>
      </c>
    </row>
    <row r="308" spans="2:24" x14ac:dyDescent="0.2">
      <c r="B308" s="28">
        <v>1173273.3</v>
      </c>
      <c r="C308" t="s">
        <v>1531</v>
      </c>
      <c r="D308" t="s">
        <v>1471</v>
      </c>
      <c r="E308" s="9" t="s">
        <v>1471</v>
      </c>
      <c r="F308" s="9" t="s">
        <v>1471</v>
      </c>
      <c r="G308" s="9" t="s">
        <v>0</v>
      </c>
      <c r="H308" s="9" t="s">
        <v>1471</v>
      </c>
      <c r="I308" s="9" t="s">
        <v>1471</v>
      </c>
      <c r="J308" s="9" t="s">
        <v>1471</v>
      </c>
      <c r="K308" s="9" t="s">
        <v>2</v>
      </c>
      <c r="L308" s="9" t="s">
        <v>1471</v>
      </c>
      <c r="M308" s="9" t="s">
        <v>1471</v>
      </c>
      <c r="N308" s="9" t="s">
        <v>2</v>
      </c>
      <c r="O308" s="9" t="s">
        <v>1471</v>
      </c>
      <c r="P308" s="9" t="s">
        <v>2</v>
      </c>
      <c r="Q308" s="9" t="s">
        <v>2</v>
      </c>
      <c r="R308" s="9" t="s">
        <v>1471</v>
      </c>
      <c r="S308" s="9" t="s">
        <v>1471</v>
      </c>
      <c r="T308" s="9" t="s">
        <v>2</v>
      </c>
      <c r="V308">
        <v>1</v>
      </c>
      <c r="W308">
        <v>5</v>
      </c>
      <c r="X308">
        <v>11</v>
      </c>
    </row>
    <row r="309" spans="2:24" x14ac:dyDescent="0.2">
      <c r="B309" s="28">
        <v>2083055.3</v>
      </c>
      <c r="C309" t="s">
        <v>1532</v>
      </c>
      <c r="D309" t="s">
        <v>1471</v>
      </c>
      <c r="E309" s="9" t="s">
        <v>2</v>
      </c>
      <c r="F309" s="9" t="s">
        <v>2</v>
      </c>
      <c r="G309" s="9" t="s">
        <v>2</v>
      </c>
      <c r="H309" s="9" t="s">
        <v>2</v>
      </c>
      <c r="I309" s="9" t="s">
        <v>1471</v>
      </c>
      <c r="J309" s="9" t="s">
        <v>1471</v>
      </c>
      <c r="K309" s="9" t="s">
        <v>1471</v>
      </c>
      <c r="L309" s="9" t="s">
        <v>1471</v>
      </c>
      <c r="M309" s="9" t="s">
        <v>1471</v>
      </c>
      <c r="N309" s="9" t="s">
        <v>2</v>
      </c>
      <c r="O309" s="9" t="s">
        <v>1471</v>
      </c>
      <c r="P309" s="9" t="s">
        <v>2</v>
      </c>
      <c r="Q309" s="9" t="s">
        <v>2</v>
      </c>
      <c r="R309" s="9" t="s">
        <v>1471</v>
      </c>
      <c r="S309" s="9" t="s">
        <v>1471</v>
      </c>
      <c r="T309" s="9" t="s">
        <v>2</v>
      </c>
      <c r="V309">
        <v>0</v>
      </c>
      <c r="W309">
        <v>8</v>
      </c>
      <c r="X309">
        <v>9</v>
      </c>
    </row>
    <row r="310" spans="2:24" x14ac:dyDescent="0.2">
      <c r="B310" s="28">
        <v>2590776.2999999998</v>
      </c>
      <c r="C310" t="s">
        <v>1533</v>
      </c>
      <c r="D310" t="s">
        <v>1471</v>
      </c>
      <c r="E310" s="9" t="s">
        <v>2</v>
      </c>
      <c r="F310" s="9" t="s">
        <v>2</v>
      </c>
      <c r="G310" s="9" t="s">
        <v>2</v>
      </c>
      <c r="H310" s="9" t="s">
        <v>2</v>
      </c>
      <c r="I310" s="9" t="s">
        <v>1471</v>
      </c>
      <c r="J310" s="9" t="s">
        <v>1471</v>
      </c>
      <c r="K310" s="9" t="s">
        <v>1471</v>
      </c>
      <c r="L310" s="9" t="s">
        <v>1471</v>
      </c>
      <c r="M310" s="9" t="s">
        <v>1471</v>
      </c>
      <c r="N310" s="9" t="s">
        <v>2</v>
      </c>
      <c r="O310" s="9" t="s">
        <v>1471</v>
      </c>
      <c r="P310" s="9" t="s">
        <v>2</v>
      </c>
      <c r="Q310" s="9" t="s">
        <v>2</v>
      </c>
      <c r="R310" s="9" t="s">
        <v>2</v>
      </c>
      <c r="S310" s="9" t="s">
        <v>1471</v>
      </c>
      <c r="T310" s="9" t="s">
        <v>2</v>
      </c>
      <c r="V310">
        <v>0</v>
      </c>
      <c r="W310">
        <v>9</v>
      </c>
      <c r="X310">
        <v>8</v>
      </c>
    </row>
    <row r="311" spans="2:24" x14ac:dyDescent="0.2">
      <c r="B311" s="28">
        <v>380021.84</v>
      </c>
      <c r="C311" t="s">
        <v>1534</v>
      </c>
      <c r="D311" t="s">
        <v>2</v>
      </c>
      <c r="E311" s="9" t="s">
        <v>2</v>
      </c>
      <c r="F311" s="9" t="s">
        <v>2</v>
      </c>
      <c r="G311" s="9" t="s">
        <v>2</v>
      </c>
      <c r="H311" s="9" t="s">
        <v>2</v>
      </c>
      <c r="I311" s="9" t="s">
        <v>1471</v>
      </c>
      <c r="J311" s="9" t="s">
        <v>2</v>
      </c>
      <c r="K311" s="9" t="s">
        <v>1471</v>
      </c>
      <c r="L311" s="9" t="s">
        <v>1471</v>
      </c>
      <c r="M311" s="9" t="s">
        <v>1471</v>
      </c>
      <c r="N311" s="9" t="s">
        <v>1471</v>
      </c>
      <c r="O311" s="9" t="s">
        <v>2</v>
      </c>
      <c r="P311" s="9" t="s">
        <v>1471</v>
      </c>
      <c r="Q311" s="9" t="s">
        <v>1471</v>
      </c>
      <c r="R311" s="9" t="s">
        <v>1471</v>
      </c>
      <c r="S311" s="9" t="s">
        <v>2</v>
      </c>
      <c r="T311" s="9" t="s">
        <v>2</v>
      </c>
      <c r="V311">
        <v>0</v>
      </c>
      <c r="W311">
        <v>9</v>
      </c>
      <c r="X311">
        <v>8</v>
      </c>
    </row>
    <row r="312" spans="2:24" x14ac:dyDescent="0.2">
      <c r="B312" s="28">
        <v>47883.14</v>
      </c>
      <c r="C312" t="s">
        <v>1535</v>
      </c>
      <c r="D312" t="s">
        <v>1471</v>
      </c>
      <c r="E312" s="9" t="s">
        <v>1471</v>
      </c>
      <c r="F312" s="9" t="s">
        <v>2</v>
      </c>
      <c r="G312" s="9" t="s">
        <v>1471</v>
      </c>
      <c r="H312" s="9" t="s">
        <v>2</v>
      </c>
      <c r="I312" s="9" t="s">
        <v>1471</v>
      </c>
      <c r="J312" s="9" t="s">
        <v>1471</v>
      </c>
      <c r="K312" s="9" t="s">
        <v>1471</v>
      </c>
      <c r="L312" s="9" t="s">
        <v>1471</v>
      </c>
      <c r="M312" s="9" t="s">
        <v>1471</v>
      </c>
      <c r="N312" s="9" t="s">
        <v>1471</v>
      </c>
      <c r="O312" s="9" t="s">
        <v>1471</v>
      </c>
      <c r="P312" s="9" t="s">
        <v>2</v>
      </c>
      <c r="Q312" s="9" t="s">
        <v>1471</v>
      </c>
      <c r="R312" s="9" t="s">
        <v>1471</v>
      </c>
      <c r="S312" s="9" t="s">
        <v>1471</v>
      </c>
      <c r="T312" s="9" t="s">
        <v>2</v>
      </c>
      <c r="V312">
        <v>0</v>
      </c>
      <c r="W312">
        <v>4</v>
      </c>
      <c r="X312">
        <v>13</v>
      </c>
    </row>
    <row r="313" spans="2:24" x14ac:dyDescent="0.2">
      <c r="B313" s="28">
        <v>1573704.3</v>
      </c>
      <c r="C313" t="s">
        <v>1929</v>
      </c>
      <c r="D313" t="s">
        <v>1471</v>
      </c>
      <c r="E313" s="9" t="s">
        <v>2</v>
      </c>
      <c r="F313" s="9" t="s">
        <v>1471</v>
      </c>
      <c r="G313" s="9" t="s">
        <v>1471</v>
      </c>
      <c r="H313" s="9" t="s">
        <v>2</v>
      </c>
      <c r="I313" s="9" t="s">
        <v>2</v>
      </c>
      <c r="J313" s="9" t="s">
        <v>2</v>
      </c>
      <c r="K313" s="9" t="s">
        <v>2</v>
      </c>
      <c r="L313" s="9" t="s">
        <v>1471</v>
      </c>
      <c r="M313" s="9" t="s">
        <v>1471</v>
      </c>
      <c r="N313" s="9" t="s">
        <v>2</v>
      </c>
      <c r="O313" s="9" t="s">
        <v>2</v>
      </c>
      <c r="P313" s="9" t="s">
        <v>1471</v>
      </c>
      <c r="Q313" s="9" t="s">
        <v>1471</v>
      </c>
      <c r="R313" s="9" t="s">
        <v>1471</v>
      </c>
      <c r="S313" s="9" t="s">
        <v>2</v>
      </c>
      <c r="T313" s="9" t="s">
        <v>1471</v>
      </c>
      <c r="V313">
        <v>0</v>
      </c>
      <c r="W313">
        <v>8</v>
      </c>
      <c r="X313">
        <v>9</v>
      </c>
    </row>
    <row r="314" spans="2:24" x14ac:dyDescent="0.2">
      <c r="B314" s="28" t="s">
        <v>2020</v>
      </c>
      <c r="C314" t="s">
        <v>1536</v>
      </c>
      <c r="D314" t="s">
        <v>1471</v>
      </c>
      <c r="E314" s="9" t="s">
        <v>1471</v>
      </c>
      <c r="F314" s="9" t="s">
        <v>1471</v>
      </c>
      <c r="G314" s="9" t="s">
        <v>1471</v>
      </c>
      <c r="H314" s="9" t="s">
        <v>2</v>
      </c>
      <c r="I314" s="9" t="s">
        <v>1471</v>
      </c>
      <c r="J314" s="9" t="s">
        <v>2</v>
      </c>
      <c r="K314" s="9" t="s">
        <v>2</v>
      </c>
      <c r="L314" s="9" t="s">
        <v>1471</v>
      </c>
      <c r="M314" s="9" t="s">
        <v>1471</v>
      </c>
      <c r="N314" s="9" t="s">
        <v>1471</v>
      </c>
      <c r="O314" s="9" t="s">
        <v>2</v>
      </c>
      <c r="P314" s="9" t="s">
        <v>1471</v>
      </c>
      <c r="Q314" s="9" t="s">
        <v>1471</v>
      </c>
      <c r="R314" s="9" t="s">
        <v>1471</v>
      </c>
      <c r="S314" s="9" t="s">
        <v>2</v>
      </c>
      <c r="T314" s="9" t="s">
        <v>1471</v>
      </c>
      <c r="V314">
        <v>0</v>
      </c>
      <c r="W314">
        <v>5</v>
      </c>
      <c r="X314">
        <v>12</v>
      </c>
    </row>
    <row r="315" spans="2:24" x14ac:dyDescent="0.2">
      <c r="B315" s="28" t="s">
        <v>2021</v>
      </c>
      <c r="C315" t="s">
        <v>1928</v>
      </c>
      <c r="D315" t="s">
        <v>1471</v>
      </c>
      <c r="E315" s="9" t="s">
        <v>0</v>
      </c>
      <c r="F315" s="9" t="s">
        <v>2</v>
      </c>
      <c r="G315" s="9" t="s">
        <v>2</v>
      </c>
      <c r="H315" s="9" t="s">
        <v>2</v>
      </c>
      <c r="I315" s="9" t="s">
        <v>2</v>
      </c>
      <c r="J315" s="9" t="s">
        <v>2</v>
      </c>
      <c r="K315" s="9" t="s">
        <v>2</v>
      </c>
      <c r="L315" s="9" t="s">
        <v>1471</v>
      </c>
      <c r="M315" s="9" t="s">
        <v>1471</v>
      </c>
      <c r="N315" s="9" t="s">
        <v>2</v>
      </c>
      <c r="O315" s="9" t="s">
        <v>2</v>
      </c>
      <c r="P315" s="9" t="s">
        <v>2</v>
      </c>
      <c r="Q315" s="9" t="s">
        <v>2</v>
      </c>
      <c r="R315" s="9" t="s">
        <v>1471</v>
      </c>
      <c r="S315" s="9" t="s">
        <v>2</v>
      </c>
      <c r="T315" s="9" t="s">
        <v>1471</v>
      </c>
      <c r="V315">
        <v>1</v>
      </c>
      <c r="W315">
        <v>11</v>
      </c>
      <c r="X315">
        <v>5</v>
      </c>
    </row>
    <row r="316" spans="2:24" x14ac:dyDescent="0.2">
      <c r="B316" s="28">
        <v>53408.5</v>
      </c>
      <c r="C316" t="s">
        <v>1927</v>
      </c>
      <c r="D316" t="s">
        <v>2</v>
      </c>
      <c r="E316" s="9" t="s">
        <v>2</v>
      </c>
      <c r="F316" s="9" t="s">
        <v>1471</v>
      </c>
      <c r="G316" s="9" t="s">
        <v>1471</v>
      </c>
      <c r="H316" s="9" t="s">
        <v>2</v>
      </c>
      <c r="I316" s="9" t="s">
        <v>2</v>
      </c>
      <c r="J316" s="9" t="s">
        <v>2</v>
      </c>
      <c r="K316" s="9" t="s">
        <v>1471</v>
      </c>
      <c r="L316" s="9" t="s">
        <v>1471</v>
      </c>
      <c r="M316" s="9" t="s">
        <v>1471</v>
      </c>
      <c r="N316" s="9" t="s">
        <v>1471</v>
      </c>
      <c r="O316" s="9" t="s">
        <v>2</v>
      </c>
      <c r="P316" s="9" t="s">
        <v>2</v>
      </c>
      <c r="Q316" s="9" t="s">
        <v>2</v>
      </c>
      <c r="R316" s="9" t="s">
        <v>2</v>
      </c>
      <c r="S316" s="9" t="s">
        <v>2</v>
      </c>
      <c r="T316" s="9" t="s">
        <v>1471</v>
      </c>
      <c r="V316">
        <v>0</v>
      </c>
      <c r="W316">
        <v>10</v>
      </c>
      <c r="X316">
        <v>7</v>
      </c>
    </row>
    <row r="317" spans="2:24" x14ac:dyDescent="0.2">
      <c r="B317" s="28">
        <v>294.22399999999999</v>
      </c>
      <c r="C317" t="s">
        <v>1926</v>
      </c>
      <c r="D317" t="s">
        <v>1471</v>
      </c>
      <c r="E317" s="9" t="s">
        <v>2</v>
      </c>
      <c r="F317" s="9" t="s">
        <v>1471</v>
      </c>
      <c r="G317" s="9" t="s">
        <v>2</v>
      </c>
      <c r="H317" s="9" t="s">
        <v>2</v>
      </c>
      <c r="I317" s="9" t="s">
        <v>1471</v>
      </c>
      <c r="J317" s="9" t="s">
        <v>1471</v>
      </c>
      <c r="K317" s="9" t="s">
        <v>1471</v>
      </c>
      <c r="L317" s="9" t="s">
        <v>1471</v>
      </c>
      <c r="M317" s="9" t="s">
        <v>1471</v>
      </c>
      <c r="N317" s="9" t="s">
        <v>2</v>
      </c>
      <c r="O317" s="9" t="s">
        <v>1471</v>
      </c>
      <c r="P317" s="9" t="s">
        <v>1471</v>
      </c>
      <c r="Q317" s="9" t="s">
        <v>1471</v>
      </c>
      <c r="R317" s="9" t="s">
        <v>1471</v>
      </c>
      <c r="S317" s="9" t="s">
        <v>1471</v>
      </c>
      <c r="T317" s="9" t="s">
        <v>0</v>
      </c>
      <c r="V317">
        <v>1</v>
      </c>
      <c r="W317">
        <v>4</v>
      </c>
      <c r="X317">
        <v>12</v>
      </c>
    </row>
    <row r="318" spans="2:24" x14ac:dyDescent="0.2">
      <c r="B318" s="28">
        <v>294.45400000000001</v>
      </c>
      <c r="C318" t="s">
        <v>1925</v>
      </c>
      <c r="D318" t="s">
        <v>1471</v>
      </c>
      <c r="E318" s="9" t="s">
        <v>1471</v>
      </c>
      <c r="F318" s="9" t="s">
        <v>2</v>
      </c>
      <c r="G318" s="9" t="s">
        <v>1471</v>
      </c>
      <c r="H318" s="9" t="s">
        <v>2</v>
      </c>
      <c r="I318" s="9" t="s">
        <v>2</v>
      </c>
      <c r="J318" s="9" t="s">
        <v>1471</v>
      </c>
      <c r="K318" s="9" t="s">
        <v>1471</v>
      </c>
      <c r="L318" s="9" t="s">
        <v>1471</v>
      </c>
      <c r="M318" s="9" t="s">
        <v>1471</v>
      </c>
      <c r="N318" s="9" t="s">
        <v>2</v>
      </c>
      <c r="O318" s="9" t="s">
        <v>1471</v>
      </c>
      <c r="P318" s="9" t="s">
        <v>2</v>
      </c>
      <c r="Q318" s="9" t="s">
        <v>2</v>
      </c>
      <c r="R318" s="9" t="s">
        <v>1471</v>
      </c>
      <c r="S318" s="9" t="s">
        <v>1471</v>
      </c>
      <c r="T318" s="9" t="s">
        <v>1471</v>
      </c>
      <c r="V318">
        <v>0</v>
      </c>
      <c r="W318">
        <v>6</v>
      </c>
      <c r="X318">
        <v>11</v>
      </c>
    </row>
    <row r="319" spans="2:24" x14ac:dyDescent="0.2">
      <c r="B319" s="28">
        <v>150396.29999999999</v>
      </c>
      <c r="C319" t="s">
        <v>1537</v>
      </c>
      <c r="D319" t="s">
        <v>1471</v>
      </c>
      <c r="E319" s="9" t="s">
        <v>1471</v>
      </c>
      <c r="F319" s="9" t="s">
        <v>1471</v>
      </c>
      <c r="G319" s="9" t="s">
        <v>1471</v>
      </c>
      <c r="H319" s="9" t="s">
        <v>1471</v>
      </c>
      <c r="I319" s="9" t="s">
        <v>1471</v>
      </c>
      <c r="J319" s="9" t="s">
        <v>1471</v>
      </c>
      <c r="K319" s="9" t="s">
        <v>1471</v>
      </c>
      <c r="L319" s="9" t="s">
        <v>1471</v>
      </c>
      <c r="M319" s="9" t="s">
        <v>1471</v>
      </c>
      <c r="N319" s="9" t="s">
        <v>1471</v>
      </c>
      <c r="O319" s="9" t="s">
        <v>1471</v>
      </c>
      <c r="P319" s="9" t="s">
        <v>1471</v>
      </c>
      <c r="Q319" s="9" t="s">
        <v>1471</v>
      </c>
      <c r="R319" s="9" t="s">
        <v>1471</v>
      </c>
      <c r="S319" s="9" t="s">
        <v>1471</v>
      </c>
      <c r="T319" s="9" t="s">
        <v>1471</v>
      </c>
      <c r="V319" s="16">
        <v>0</v>
      </c>
      <c r="W319" s="16">
        <v>0</v>
      </c>
      <c r="X319">
        <v>17</v>
      </c>
    </row>
    <row r="320" spans="2:24" x14ac:dyDescent="0.2">
      <c r="B320" s="28">
        <v>1513890.7</v>
      </c>
      <c r="C320" t="s">
        <v>1538</v>
      </c>
      <c r="D320" t="s">
        <v>1471</v>
      </c>
      <c r="E320" s="9" t="s">
        <v>0</v>
      </c>
      <c r="F320" s="9" t="s">
        <v>2</v>
      </c>
      <c r="G320" s="9" t="s">
        <v>2</v>
      </c>
      <c r="H320" s="9" t="s">
        <v>2</v>
      </c>
      <c r="I320" s="9" t="s">
        <v>2</v>
      </c>
      <c r="J320" s="9" t="s">
        <v>2</v>
      </c>
      <c r="K320" s="9" t="s">
        <v>2</v>
      </c>
      <c r="L320" s="9" t="s">
        <v>1471</v>
      </c>
      <c r="M320" s="9" t="s">
        <v>1471</v>
      </c>
      <c r="N320" s="9" t="s">
        <v>2</v>
      </c>
      <c r="O320" s="9" t="s">
        <v>2</v>
      </c>
      <c r="P320" s="9" t="s">
        <v>2</v>
      </c>
      <c r="Q320" s="9" t="s">
        <v>2</v>
      </c>
      <c r="R320" s="9" t="s">
        <v>1471</v>
      </c>
      <c r="S320" s="9" t="s">
        <v>2</v>
      </c>
      <c r="T320" s="9" t="s">
        <v>1471</v>
      </c>
      <c r="V320">
        <v>1</v>
      </c>
      <c r="W320">
        <v>11</v>
      </c>
      <c r="X320">
        <v>5</v>
      </c>
    </row>
    <row r="321" spans="2:24" x14ac:dyDescent="0.2">
      <c r="B321" s="28">
        <v>587851.80000000005</v>
      </c>
      <c r="C321" t="s">
        <v>1924</v>
      </c>
      <c r="D321" t="s">
        <v>1471</v>
      </c>
      <c r="E321" s="9" t="s">
        <v>0</v>
      </c>
      <c r="F321" s="9" t="s">
        <v>2</v>
      </c>
      <c r="G321" s="9" t="s">
        <v>2</v>
      </c>
      <c r="H321" s="9" t="s">
        <v>2</v>
      </c>
      <c r="I321" s="9" t="s">
        <v>2</v>
      </c>
      <c r="J321" s="9" t="s">
        <v>2</v>
      </c>
      <c r="K321" s="9" t="s">
        <v>2</v>
      </c>
      <c r="L321" s="9" t="s">
        <v>1471</v>
      </c>
      <c r="M321" s="9" t="s">
        <v>1471</v>
      </c>
      <c r="N321" s="9" t="s">
        <v>2</v>
      </c>
      <c r="O321" s="9" t="s">
        <v>1471</v>
      </c>
      <c r="P321" s="9" t="s">
        <v>1471</v>
      </c>
      <c r="Q321" s="9" t="s">
        <v>2</v>
      </c>
      <c r="R321" s="9" t="s">
        <v>1471</v>
      </c>
      <c r="S321" s="9" t="s">
        <v>2</v>
      </c>
      <c r="T321" s="9" t="s">
        <v>1471</v>
      </c>
      <c r="V321">
        <v>1</v>
      </c>
      <c r="W321">
        <v>9</v>
      </c>
      <c r="X321">
        <v>7</v>
      </c>
    </row>
    <row r="322" spans="2:24" x14ac:dyDescent="0.2">
      <c r="B322" s="28" t="s">
        <v>2022</v>
      </c>
      <c r="C322" t="s">
        <v>1539</v>
      </c>
      <c r="D322" t="s">
        <v>1471</v>
      </c>
      <c r="E322" s="9" t="s">
        <v>0</v>
      </c>
      <c r="F322" s="9" t="s">
        <v>2</v>
      </c>
      <c r="G322" s="9" t="s">
        <v>1471</v>
      </c>
      <c r="H322" s="9" t="s">
        <v>2</v>
      </c>
      <c r="I322" s="9" t="s">
        <v>2</v>
      </c>
      <c r="J322" s="9" t="s">
        <v>1471</v>
      </c>
      <c r="K322" s="9" t="s">
        <v>1471</v>
      </c>
      <c r="L322" s="9" t="s">
        <v>1471</v>
      </c>
      <c r="M322" s="9" t="s">
        <v>1471</v>
      </c>
      <c r="N322" s="9" t="s">
        <v>1471</v>
      </c>
      <c r="O322" s="9" t="s">
        <v>2</v>
      </c>
      <c r="P322" s="9" t="s">
        <v>2</v>
      </c>
      <c r="Q322" s="9" t="s">
        <v>1471</v>
      </c>
      <c r="R322" s="9" t="s">
        <v>1471</v>
      </c>
      <c r="S322" s="9" t="s">
        <v>2</v>
      </c>
      <c r="T322" s="9" t="s">
        <v>1471</v>
      </c>
      <c r="V322">
        <v>1</v>
      </c>
      <c r="W322">
        <v>6</v>
      </c>
      <c r="X322">
        <v>10</v>
      </c>
    </row>
    <row r="323" spans="2:24" x14ac:dyDescent="0.2">
      <c r="B323" s="28">
        <v>86192.14</v>
      </c>
      <c r="C323" t="s">
        <v>1540</v>
      </c>
      <c r="D323" t="s">
        <v>1471</v>
      </c>
      <c r="E323" s="9" t="s">
        <v>0</v>
      </c>
      <c r="F323" s="9" t="s">
        <v>2</v>
      </c>
      <c r="G323" s="9" t="s">
        <v>2</v>
      </c>
      <c r="H323" s="9" t="s">
        <v>2</v>
      </c>
      <c r="I323" s="9" t="s">
        <v>2</v>
      </c>
      <c r="J323" s="9" t="s">
        <v>2</v>
      </c>
      <c r="K323" s="9" t="s">
        <v>2</v>
      </c>
      <c r="L323" s="9" t="s">
        <v>1471</v>
      </c>
      <c r="M323" s="9" t="s">
        <v>1471</v>
      </c>
      <c r="N323" s="9" t="s">
        <v>2</v>
      </c>
      <c r="O323" s="9" t="s">
        <v>2</v>
      </c>
      <c r="P323" s="9" t="s">
        <v>2</v>
      </c>
      <c r="Q323" s="9" t="s">
        <v>2</v>
      </c>
      <c r="R323" s="9" t="s">
        <v>1471</v>
      </c>
      <c r="S323" s="9" t="s">
        <v>2</v>
      </c>
      <c r="T323" s="9" t="s">
        <v>1471</v>
      </c>
      <c r="V323">
        <v>1</v>
      </c>
      <c r="W323">
        <v>11</v>
      </c>
      <c r="X323">
        <v>5</v>
      </c>
    </row>
    <row r="324" spans="2:24" x14ac:dyDescent="0.2">
      <c r="B324" s="28">
        <v>587851.15</v>
      </c>
      <c r="C324" t="s">
        <v>1541</v>
      </c>
      <c r="D324" t="s">
        <v>1471</v>
      </c>
      <c r="E324" s="9" t="s">
        <v>0</v>
      </c>
      <c r="F324" s="9" t="s">
        <v>2</v>
      </c>
      <c r="G324" s="9" t="s">
        <v>2</v>
      </c>
      <c r="H324" s="9" t="s">
        <v>2</v>
      </c>
      <c r="I324" s="9" t="s">
        <v>2</v>
      </c>
      <c r="J324" s="9" t="s">
        <v>2</v>
      </c>
      <c r="K324" s="9" t="s">
        <v>2</v>
      </c>
      <c r="L324" s="9" t="s">
        <v>1471</v>
      </c>
      <c r="M324" s="9" t="s">
        <v>1471</v>
      </c>
      <c r="N324" s="9" t="s">
        <v>2</v>
      </c>
      <c r="O324" s="9" t="s">
        <v>1471</v>
      </c>
      <c r="P324" s="9" t="s">
        <v>1471</v>
      </c>
      <c r="Q324" s="9" t="s">
        <v>2</v>
      </c>
      <c r="R324" s="9" t="s">
        <v>1471</v>
      </c>
      <c r="S324" s="9" t="s">
        <v>2</v>
      </c>
      <c r="T324" s="9" t="s">
        <v>1471</v>
      </c>
      <c r="V324">
        <v>1</v>
      </c>
      <c r="W324">
        <v>9</v>
      </c>
      <c r="X324">
        <v>7</v>
      </c>
    </row>
    <row r="325" spans="2:24" x14ac:dyDescent="0.2">
      <c r="B325" s="28">
        <v>316.44499999999999</v>
      </c>
      <c r="C325" t="s">
        <v>1923</v>
      </c>
      <c r="D325" t="s">
        <v>1471</v>
      </c>
      <c r="E325" s="9" t="s">
        <v>1471</v>
      </c>
      <c r="F325" s="9" t="s">
        <v>2</v>
      </c>
      <c r="G325" s="9" t="s">
        <v>1471</v>
      </c>
      <c r="H325" s="9" t="s">
        <v>1471</v>
      </c>
      <c r="I325" s="9" t="s">
        <v>2</v>
      </c>
      <c r="J325" s="9" t="s">
        <v>1471</v>
      </c>
      <c r="K325" s="9" t="s">
        <v>1471</v>
      </c>
      <c r="L325" s="9" t="s">
        <v>1471</v>
      </c>
      <c r="M325" s="9" t="s">
        <v>1471</v>
      </c>
      <c r="N325" s="9" t="s">
        <v>2</v>
      </c>
      <c r="O325" s="9" t="s">
        <v>1471</v>
      </c>
      <c r="P325" s="9" t="s">
        <v>1471</v>
      </c>
      <c r="Q325" s="9" t="s">
        <v>1471</v>
      </c>
      <c r="R325" s="9" t="s">
        <v>1471</v>
      </c>
      <c r="S325" s="9" t="s">
        <v>1471</v>
      </c>
      <c r="T325" s="9" t="s">
        <v>1471</v>
      </c>
      <c r="V325">
        <v>0</v>
      </c>
      <c r="W325">
        <v>3</v>
      </c>
      <c r="X325">
        <v>14</v>
      </c>
    </row>
    <row r="326" spans="2:24" x14ac:dyDescent="0.2">
      <c r="B326" s="28">
        <v>2005388.3</v>
      </c>
      <c r="C326" t="s">
        <v>1542</v>
      </c>
      <c r="D326" t="s">
        <v>1471</v>
      </c>
      <c r="E326" s="9" t="s">
        <v>2</v>
      </c>
      <c r="F326" s="9" t="s">
        <v>2</v>
      </c>
      <c r="G326" s="9" t="s">
        <v>2</v>
      </c>
      <c r="H326" s="9" t="s">
        <v>2</v>
      </c>
      <c r="I326" s="9" t="s">
        <v>2</v>
      </c>
      <c r="J326" s="9" t="s">
        <v>1471</v>
      </c>
      <c r="K326" s="9" t="s">
        <v>1471</v>
      </c>
      <c r="L326" s="9" t="s">
        <v>1471</v>
      </c>
      <c r="M326" s="9" t="s">
        <v>1471</v>
      </c>
      <c r="N326" s="9" t="s">
        <v>2</v>
      </c>
      <c r="O326" s="9" t="s">
        <v>1471</v>
      </c>
      <c r="P326" s="9" t="s">
        <v>2</v>
      </c>
      <c r="Q326" s="9" t="s">
        <v>2</v>
      </c>
      <c r="R326" s="9" t="s">
        <v>1471</v>
      </c>
      <c r="S326" s="9" t="s">
        <v>1471</v>
      </c>
      <c r="T326" s="9" t="s">
        <v>1471</v>
      </c>
      <c r="V326">
        <v>0</v>
      </c>
      <c r="W326">
        <v>8</v>
      </c>
      <c r="X326">
        <v>9</v>
      </c>
    </row>
    <row r="327" spans="2:24" x14ac:dyDescent="0.2">
      <c r="B327" s="28">
        <v>2126069.2999999998</v>
      </c>
      <c r="C327" t="s">
        <v>1543</v>
      </c>
      <c r="D327" t="s">
        <v>1471</v>
      </c>
      <c r="E327" s="9" t="s">
        <v>0</v>
      </c>
      <c r="F327" s="9" t="s">
        <v>1471</v>
      </c>
      <c r="G327" s="9" t="s">
        <v>1471</v>
      </c>
      <c r="H327" s="9" t="s">
        <v>2</v>
      </c>
      <c r="I327" s="9" t="s">
        <v>2</v>
      </c>
      <c r="J327" s="9" t="s">
        <v>2</v>
      </c>
      <c r="K327" s="9" t="s">
        <v>1471</v>
      </c>
      <c r="L327" s="9" t="s">
        <v>1471</v>
      </c>
      <c r="M327" s="9" t="s">
        <v>1471</v>
      </c>
      <c r="N327" s="9" t="s">
        <v>2</v>
      </c>
      <c r="O327" s="9" t="s">
        <v>1471</v>
      </c>
      <c r="P327" s="9" t="s">
        <v>2</v>
      </c>
      <c r="Q327" s="9" t="s">
        <v>1471</v>
      </c>
      <c r="R327" s="9" t="s">
        <v>2</v>
      </c>
      <c r="S327" s="9" t="s">
        <v>2</v>
      </c>
      <c r="T327" s="9" t="s">
        <v>2</v>
      </c>
      <c r="V327">
        <v>1</v>
      </c>
      <c r="W327">
        <v>8</v>
      </c>
      <c r="X327">
        <v>8</v>
      </c>
    </row>
    <row r="328" spans="2:24" x14ac:dyDescent="0.2">
      <c r="B328" s="28">
        <v>658630.40000000002</v>
      </c>
      <c r="C328" t="s">
        <v>1544</v>
      </c>
      <c r="D328" t="s">
        <v>1471</v>
      </c>
      <c r="E328" s="9" t="s">
        <v>0</v>
      </c>
      <c r="F328" s="9" t="s">
        <v>2</v>
      </c>
      <c r="G328" s="9" t="s">
        <v>2</v>
      </c>
      <c r="H328" s="9" t="s">
        <v>2</v>
      </c>
      <c r="I328" s="9" t="s">
        <v>1471</v>
      </c>
      <c r="J328" s="9" t="s">
        <v>1471</v>
      </c>
      <c r="K328" s="9" t="s">
        <v>1471</v>
      </c>
      <c r="L328" s="9" t="s">
        <v>1471</v>
      </c>
      <c r="M328" s="9" t="s">
        <v>1471</v>
      </c>
      <c r="N328" s="9" t="s">
        <v>2</v>
      </c>
      <c r="O328" s="9" t="s">
        <v>1471</v>
      </c>
      <c r="P328" s="9" t="s">
        <v>2</v>
      </c>
      <c r="Q328" s="9" t="s">
        <v>2</v>
      </c>
      <c r="R328" s="9" t="s">
        <v>1471</v>
      </c>
      <c r="S328" s="9" t="s">
        <v>1471</v>
      </c>
      <c r="T328" s="9" t="s">
        <v>2</v>
      </c>
      <c r="V328">
        <v>1</v>
      </c>
      <c r="W328">
        <v>7</v>
      </c>
      <c r="X328">
        <v>9</v>
      </c>
    </row>
    <row r="329" spans="2:24" x14ac:dyDescent="0.2">
      <c r="B329" s="28">
        <v>287.26639999999998</v>
      </c>
      <c r="C329" t="s">
        <v>1545</v>
      </c>
      <c r="D329" t="s">
        <v>0</v>
      </c>
      <c r="E329" s="9" t="s">
        <v>1471</v>
      </c>
      <c r="F329" s="9" t="s">
        <v>1471</v>
      </c>
      <c r="G329" s="9" t="s">
        <v>1471</v>
      </c>
      <c r="H329" s="9" t="s">
        <v>1471</v>
      </c>
      <c r="I329" s="9" t="s">
        <v>2</v>
      </c>
      <c r="J329" s="9" t="s">
        <v>1471</v>
      </c>
      <c r="K329" s="9" t="s">
        <v>2</v>
      </c>
      <c r="L329" s="9" t="s">
        <v>1471</v>
      </c>
      <c r="M329" s="9" t="s">
        <v>1471</v>
      </c>
      <c r="N329" s="9" t="s">
        <v>1471</v>
      </c>
      <c r="O329" s="9" t="s">
        <v>1471</v>
      </c>
      <c r="P329" s="9" t="s">
        <v>2</v>
      </c>
      <c r="Q329" s="9" t="s">
        <v>1471</v>
      </c>
      <c r="R329" s="9" t="s">
        <v>1471</v>
      </c>
      <c r="S329" s="9" t="s">
        <v>1471</v>
      </c>
      <c r="T329" s="9" t="s">
        <v>1471</v>
      </c>
      <c r="V329">
        <v>1</v>
      </c>
      <c r="W329">
        <v>3</v>
      </c>
      <c r="X329">
        <v>13</v>
      </c>
    </row>
    <row r="330" spans="2:24" x14ac:dyDescent="0.2">
      <c r="B330" s="28">
        <v>2217867.2999999998</v>
      </c>
      <c r="C330" t="s">
        <v>1546</v>
      </c>
      <c r="D330" t="s">
        <v>1471</v>
      </c>
      <c r="E330" s="9" t="s">
        <v>1471</v>
      </c>
      <c r="F330" s="9" t="s">
        <v>1471</v>
      </c>
      <c r="G330" s="9" t="s">
        <v>1471</v>
      </c>
      <c r="H330" s="9" t="s">
        <v>1471</v>
      </c>
      <c r="I330" s="9" t="s">
        <v>1471</v>
      </c>
      <c r="J330" s="9" t="s">
        <v>1471</v>
      </c>
      <c r="K330" s="9" t="s">
        <v>1471</v>
      </c>
      <c r="L330" s="9" t="s">
        <v>1471</v>
      </c>
      <c r="M330" s="9" t="s">
        <v>1471</v>
      </c>
      <c r="N330" s="9" t="s">
        <v>1471</v>
      </c>
      <c r="O330" s="9" t="s">
        <v>1471</v>
      </c>
      <c r="P330" s="9" t="s">
        <v>1471</v>
      </c>
      <c r="Q330" s="9" t="s">
        <v>1471</v>
      </c>
      <c r="R330" s="9" t="s">
        <v>1471</v>
      </c>
      <c r="S330" s="9" t="s">
        <v>2</v>
      </c>
      <c r="T330" s="9" t="s">
        <v>1471</v>
      </c>
      <c r="V330">
        <v>0</v>
      </c>
      <c r="W330">
        <v>1</v>
      </c>
      <c r="X330">
        <v>16</v>
      </c>
    </row>
    <row r="331" spans="2:24" x14ac:dyDescent="0.2">
      <c r="B331" s="28" t="s">
        <v>2023</v>
      </c>
      <c r="C331" t="s">
        <v>1547</v>
      </c>
      <c r="D331" t="s">
        <v>2</v>
      </c>
      <c r="E331" s="9" t="s">
        <v>0</v>
      </c>
      <c r="F331" s="9" t="s">
        <v>2</v>
      </c>
      <c r="G331" s="9" t="s">
        <v>2</v>
      </c>
      <c r="H331" s="9" t="s">
        <v>2</v>
      </c>
      <c r="I331" s="9" t="s">
        <v>2</v>
      </c>
      <c r="J331" s="9" t="s">
        <v>1471</v>
      </c>
      <c r="K331" s="9" t="s">
        <v>2</v>
      </c>
      <c r="L331" s="9" t="s">
        <v>1471</v>
      </c>
      <c r="M331" s="9" t="s">
        <v>1471</v>
      </c>
      <c r="N331" s="9" t="s">
        <v>2</v>
      </c>
      <c r="O331" s="9" t="s">
        <v>2</v>
      </c>
      <c r="P331" s="9" t="s">
        <v>1471</v>
      </c>
      <c r="Q331" s="9" t="s">
        <v>2</v>
      </c>
      <c r="R331" s="9" t="s">
        <v>1471</v>
      </c>
      <c r="S331" s="9" t="s">
        <v>1471</v>
      </c>
      <c r="T331" s="9" t="s">
        <v>1471</v>
      </c>
      <c r="V331">
        <v>1</v>
      </c>
      <c r="W331">
        <v>9</v>
      </c>
      <c r="X331">
        <v>7</v>
      </c>
    </row>
    <row r="332" spans="2:24" x14ac:dyDescent="0.2">
      <c r="B332" s="28">
        <v>69328.3</v>
      </c>
      <c r="C332" t="s">
        <v>1548</v>
      </c>
      <c r="D332" t="s">
        <v>1471</v>
      </c>
      <c r="E332" s="9" t="s">
        <v>1471</v>
      </c>
      <c r="F332" s="9" t="s">
        <v>1471</v>
      </c>
      <c r="G332" s="9" t="s">
        <v>1471</v>
      </c>
      <c r="H332" s="9" t="s">
        <v>1471</v>
      </c>
      <c r="I332" s="9" t="s">
        <v>2</v>
      </c>
      <c r="J332" s="9" t="s">
        <v>1471</v>
      </c>
      <c r="K332" s="9" t="s">
        <v>1471</v>
      </c>
      <c r="L332" s="9" t="s">
        <v>1471</v>
      </c>
      <c r="M332" s="9" t="s">
        <v>1471</v>
      </c>
      <c r="N332" s="9" t="s">
        <v>1471</v>
      </c>
      <c r="O332" s="9" t="s">
        <v>1471</v>
      </c>
      <c r="P332" s="9" t="s">
        <v>1471</v>
      </c>
      <c r="Q332" s="9" t="s">
        <v>1471</v>
      </c>
      <c r="R332" s="9" t="s">
        <v>1471</v>
      </c>
      <c r="S332" s="9" t="s">
        <v>2</v>
      </c>
      <c r="T332" s="9" t="s">
        <v>1471</v>
      </c>
      <c r="V332">
        <v>0</v>
      </c>
      <c r="W332">
        <v>2</v>
      </c>
      <c r="X332">
        <v>15</v>
      </c>
    </row>
    <row r="333" spans="2:24" x14ac:dyDescent="0.2">
      <c r="B333" s="28">
        <v>1095103.3999999999</v>
      </c>
      <c r="C333" t="s">
        <v>1549</v>
      </c>
      <c r="D333" t="s">
        <v>1471</v>
      </c>
      <c r="E333" s="9" t="s">
        <v>1471</v>
      </c>
      <c r="F333" s="9" t="s">
        <v>1471</v>
      </c>
      <c r="G333" s="9" t="s">
        <v>1471</v>
      </c>
      <c r="H333" s="9" t="s">
        <v>2</v>
      </c>
      <c r="I333" s="9" t="s">
        <v>1471</v>
      </c>
      <c r="J333" s="9" t="s">
        <v>2</v>
      </c>
      <c r="K333" s="9" t="s">
        <v>1471</v>
      </c>
      <c r="L333" s="9" t="s">
        <v>1471</v>
      </c>
      <c r="M333" s="9" t="s">
        <v>1471</v>
      </c>
      <c r="N333" s="9" t="s">
        <v>1471</v>
      </c>
      <c r="O333" s="9" t="s">
        <v>1471</v>
      </c>
      <c r="P333" s="9" t="s">
        <v>2</v>
      </c>
      <c r="Q333" s="9" t="s">
        <v>1471</v>
      </c>
      <c r="R333" s="9" t="s">
        <v>1471</v>
      </c>
      <c r="S333" s="9" t="s">
        <v>2</v>
      </c>
      <c r="T333" s="9" t="s">
        <v>2</v>
      </c>
      <c r="V333">
        <v>0</v>
      </c>
      <c r="W333">
        <v>5</v>
      </c>
      <c r="X333">
        <v>12</v>
      </c>
    </row>
    <row r="334" spans="2:24" x14ac:dyDescent="0.2">
      <c r="B334" s="28">
        <v>1147787.3</v>
      </c>
      <c r="C334" t="s">
        <v>1922</v>
      </c>
      <c r="D334" t="s">
        <v>2</v>
      </c>
      <c r="E334" s="9" t="s">
        <v>2</v>
      </c>
      <c r="F334" s="9" t="s">
        <v>1471</v>
      </c>
      <c r="G334" s="9" t="s">
        <v>1471</v>
      </c>
      <c r="H334" s="9" t="s">
        <v>1471</v>
      </c>
      <c r="I334" s="9" t="s">
        <v>1471</v>
      </c>
      <c r="J334" s="9" t="s">
        <v>1471</v>
      </c>
      <c r="K334" s="9" t="s">
        <v>2</v>
      </c>
      <c r="L334" s="9" t="s">
        <v>1471</v>
      </c>
      <c r="M334" s="9" t="s">
        <v>1471</v>
      </c>
      <c r="N334" s="9" t="s">
        <v>1471</v>
      </c>
      <c r="O334" s="9" t="s">
        <v>1471</v>
      </c>
      <c r="P334" s="9" t="s">
        <v>2</v>
      </c>
      <c r="Q334" s="9" t="s">
        <v>1471</v>
      </c>
      <c r="R334" s="9" t="s">
        <v>1471</v>
      </c>
      <c r="S334" s="9" t="s">
        <v>1471</v>
      </c>
      <c r="T334" s="9" t="s">
        <v>1471</v>
      </c>
      <c r="V334">
        <v>0</v>
      </c>
      <c r="W334">
        <v>4</v>
      </c>
      <c r="X334">
        <v>13</v>
      </c>
    </row>
    <row r="335" spans="2:24" x14ac:dyDescent="0.2">
      <c r="B335" s="28">
        <v>76760.17</v>
      </c>
      <c r="C335" t="s">
        <v>1550</v>
      </c>
      <c r="D335" t="s">
        <v>1471</v>
      </c>
      <c r="E335" s="9" t="s">
        <v>1471</v>
      </c>
      <c r="F335" s="9" t="s">
        <v>1471</v>
      </c>
      <c r="G335" s="9" t="s">
        <v>1471</v>
      </c>
      <c r="H335" s="9" t="s">
        <v>1471</v>
      </c>
      <c r="I335" s="9" t="s">
        <v>2</v>
      </c>
      <c r="J335" s="9" t="s">
        <v>1471</v>
      </c>
      <c r="K335" s="9" t="s">
        <v>1471</v>
      </c>
      <c r="L335" s="9" t="s">
        <v>1471</v>
      </c>
      <c r="M335" s="9" t="s">
        <v>1471</v>
      </c>
      <c r="N335" s="9" t="s">
        <v>2</v>
      </c>
      <c r="O335" s="9" t="s">
        <v>1471</v>
      </c>
      <c r="P335" s="9" t="s">
        <v>2</v>
      </c>
      <c r="Q335" s="9" t="s">
        <v>1471</v>
      </c>
      <c r="R335" s="9" t="s">
        <v>1471</v>
      </c>
      <c r="S335" s="9" t="s">
        <v>1471</v>
      </c>
      <c r="T335" s="9" t="s">
        <v>2</v>
      </c>
      <c r="V335">
        <v>0</v>
      </c>
      <c r="W335">
        <v>4</v>
      </c>
      <c r="X335">
        <v>13</v>
      </c>
    </row>
    <row r="336" spans="2:24" x14ac:dyDescent="0.2">
      <c r="B336" s="28">
        <v>319939.27</v>
      </c>
      <c r="C336" t="s">
        <v>1551</v>
      </c>
      <c r="D336" t="s">
        <v>1471</v>
      </c>
      <c r="E336" s="9" t="s">
        <v>2</v>
      </c>
      <c r="F336" s="9" t="s">
        <v>1471</v>
      </c>
      <c r="G336" s="9" t="s">
        <v>1471</v>
      </c>
      <c r="H336" s="9" t="s">
        <v>1471</v>
      </c>
      <c r="I336" s="9" t="s">
        <v>1471</v>
      </c>
      <c r="J336" s="9" t="s">
        <v>2</v>
      </c>
      <c r="K336" s="9" t="s">
        <v>2</v>
      </c>
      <c r="L336" s="9" t="s">
        <v>1471</v>
      </c>
      <c r="M336" s="9" t="s">
        <v>1471</v>
      </c>
      <c r="N336" s="9" t="s">
        <v>1471</v>
      </c>
      <c r="O336" s="9" t="s">
        <v>2</v>
      </c>
      <c r="P336" s="9" t="s">
        <v>2</v>
      </c>
      <c r="Q336" s="9" t="s">
        <v>2</v>
      </c>
      <c r="R336" s="9" t="s">
        <v>1471</v>
      </c>
      <c r="S336" s="9" t="s">
        <v>2</v>
      </c>
      <c r="T336" s="9" t="s">
        <v>1471</v>
      </c>
      <c r="V336">
        <v>0</v>
      </c>
      <c r="W336">
        <v>7</v>
      </c>
      <c r="X336">
        <v>10</v>
      </c>
    </row>
    <row r="337" spans="2:24" x14ac:dyDescent="0.2">
      <c r="B337" s="28">
        <v>1448140.3</v>
      </c>
      <c r="C337" t="s">
        <v>1552</v>
      </c>
      <c r="D337" t="s">
        <v>0</v>
      </c>
      <c r="E337" s="9" t="s">
        <v>2</v>
      </c>
      <c r="F337" s="9" t="s">
        <v>1471</v>
      </c>
      <c r="G337" s="9" t="s">
        <v>1471</v>
      </c>
      <c r="H337" s="9" t="s">
        <v>1471</v>
      </c>
      <c r="I337" s="9" t="s">
        <v>2</v>
      </c>
      <c r="J337" s="9" t="s">
        <v>1471</v>
      </c>
      <c r="K337" s="9" t="s">
        <v>2</v>
      </c>
      <c r="L337" s="9" t="s">
        <v>1471</v>
      </c>
      <c r="M337" s="9" t="s">
        <v>1471</v>
      </c>
      <c r="N337" s="9" t="s">
        <v>1471</v>
      </c>
      <c r="O337" s="9" t="s">
        <v>1471</v>
      </c>
      <c r="P337" s="9" t="s">
        <v>2</v>
      </c>
      <c r="Q337" s="9" t="s">
        <v>1471</v>
      </c>
      <c r="R337" s="9" t="s">
        <v>1471</v>
      </c>
      <c r="S337" s="9" t="s">
        <v>1471</v>
      </c>
      <c r="T337" s="9" t="s">
        <v>1471</v>
      </c>
      <c r="V337">
        <v>1</v>
      </c>
      <c r="W337">
        <v>4</v>
      </c>
      <c r="X337">
        <v>12</v>
      </c>
    </row>
    <row r="338" spans="2:24" x14ac:dyDescent="0.2">
      <c r="B338" s="28">
        <v>587851.12</v>
      </c>
      <c r="C338" t="s">
        <v>1553</v>
      </c>
      <c r="D338" t="s">
        <v>1471</v>
      </c>
      <c r="E338" s="9" t="s">
        <v>0</v>
      </c>
      <c r="F338" s="9" t="s">
        <v>2</v>
      </c>
      <c r="G338" s="9" t="s">
        <v>2</v>
      </c>
      <c r="H338" s="9" t="s">
        <v>2</v>
      </c>
      <c r="I338" s="9" t="s">
        <v>2</v>
      </c>
      <c r="J338" s="9" t="s">
        <v>2</v>
      </c>
      <c r="K338" s="9" t="s">
        <v>2</v>
      </c>
      <c r="L338" s="9" t="s">
        <v>1471</v>
      </c>
      <c r="M338" s="9" t="s">
        <v>1471</v>
      </c>
      <c r="N338" s="9" t="s">
        <v>2</v>
      </c>
      <c r="O338" s="9" t="s">
        <v>1471</v>
      </c>
      <c r="P338" s="9" t="s">
        <v>2</v>
      </c>
      <c r="Q338" s="9" t="s">
        <v>2</v>
      </c>
      <c r="R338" s="9" t="s">
        <v>1471</v>
      </c>
      <c r="S338" s="9" t="s">
        <v>2</v>
      </c>
      <c r="T338" s="9" t="s">
        <v>1471</v>
      </c>
      <c r="V338">
        <v>1</v>
      </c>
      <c r="W338">
        <v>10</v>
      </c>
      <c r="X338">
        <v>6</v>
      </c>
    </row>
    <row r="339" spans="2:24" x14ac:dyDescent="0.2">
      <c r="B339" s="28">
        <v>1573718.4</v>
      </c>
      <c r="C339" t="s">
        <v>1554</v>
      </c>
      <c r="D339" t="s">
        <v>1471</v>
      </c>
      <c r="E339" s="9" t="s">
        <v>1471</v>
      </c>
      <c r="F339" s="9" t="s">
        <v>2</v>
      </c>
      <c r="G339" s="9" t="s">
        <v>1471</v>
      </c>
      <c r="H339" s="9" t="s">
        <v>1471</v>
      </c>
      <c r="I339" s="9" t="s">
        <v>2</v>
      </c>
      <c r="J339" s="9" t="s">
        <v>2</v>
      </c>
      <c r="K339" s="9" t="s">
        <v>1471</v>
      </c>
      <c r="L339" s="9" t="s">
        <v>1471</v>
      </c>
      <c r="M339" s="9" t="s">
        <v>1471</v>
      </c>
      <c r="N339" s="9" t="s">
        <v>1471</v>
      </c>
      <c r="O339" s="9" t="s">
        <v>1471</v>
      </c>
      <c r="P339" s="9" t="s">
        <v>1471</v>
      </c>
      <c r="Q339" s="9" t="s">
        <v>1471</v>
      </c>
      <c r="R339" s="9" t="s">
        <v>1471</v>
      </c>
      <c r="S339" s="9" t="s">
        <v>1471</v>
      </c>
      <c r="T339" s="9" t="s">
        <v>1471</v>
      </c>
      <c r="V339">
        <v>0</v>
      </c>
      <c r="W339">
        <v>3</v>
      </c>
      <c r="X339">
        <v>14</v>
      </c>
    </row>
    <row r="340" spans="2:24" x14ac:dyDescent="0.2">
      <c r="B340" s="28">
        <v>294.83100000000002</v>
      </c>
      <c r="C340" t="s">
        <v>1555</v>
      </c>
      <c r="D340" t="s">
        <v>1471</v>
      </c>
      <c r="E340" s="9" t="s">
        <v>1471</v>
      </c>
      <c r="F340" s="9" t="s">
        <v>2</v>
      </c>
      <c r="G340" s="9" t="s">
        <v>1471</v>
      </c>
      <c r="H340" s="9" t="s">
        <v>2</v>
      </c>
      <c r="I340" s="9" t="s">
        <v>2</v>
      </c>
      <c r="J340" s="9" t="s">
        <v>1471</v>
      </c>
      <c r="K340" s="9" t="s">
        <v>1471</v>
      </c>
      <c r="L340" s="9" t="s">
        <v>1471</v>
      </c>
      <c r="M340" s="9" t="s">
        <v>1471</v>
      </c>
      <c r="N340" s="9" t="s">
        <v>1471</v>
      </c>
      <c r="O340" s="9" t="s">
        <v>1471</v>
      </c>
      <c r="P340" s="9" t="s">
        <v>2</v>
      </c>
      <c r="Q340" s="9" t="s">
        <v>1471</v>
      </c>
      <c r="R340" s="9" t="s">
        <v>1471</v>
      </c>
      <c r="S340" s="9" t="s">
        <v>1471</v>
      </c>
      <c r="T340" s="9" t="s">
        <v>1471</v>
      </c>
      <c r="V340">
        <v>0</v>
      </c>
      <c r="W340">
        <v>4</v>
      </c>
      <c r="X340">
        <v>13</v>
      </c>
    </row>
    <row r="341" spans="2:24" x14ac:dyDescent="0.2">
      <c r="B341" s="28">
        <v>216595.4</v>
      </c>
      <c r="C341" t="s">
        <v>1556</v>
      </c>
      <c r="D341" t="s">
        <v>1471</v>
      </c>
      <c r="E341" s="9" t="s">
        <v>1471</v>
      </c>
      <c r="F341" s="9" t="s">
        <v>2</v>
      </c>
      <c r="G341" s="9" t="s">
        <v>2</v>
      </c>
      <c r="H341" s="9" t="s">
        <v>1471</v>
      </c>
      <c r="I341" s="9" t="s">
        <v>2</v>
      </c>
      <c r="J341" s="9" t="s">
        <v>1471</v>
      </c>
      <c r="K341" s="9" t="s">
        <v>1471</v>
      </c>
      <c r="L341" s="9" t="s">
        <v>1471</v>
      </c>
      <c r="M341" s="9" t="s">
        <v>1471</v>
      </c>
      <c r="N341" s="9" t="s">
        <v>1471</v>
      </c>
      <c r="O341" s="9" t="s">
        <v>1471</v>
      </c>
      <c r="P341" s="9" t="s">
        <v>2</v>
      </c>
      <c r="Q341" s="9" t="s">
        <v>1471</v>
      </c>
      <c r="R341" s="9" t="s">
        <v>1471</v>
      </c>
      <c r="S341" s="9" t="s">
        <v>1471</v>
      </c>
      <c r="T341" s="9" t="s">
        <v>2</v>
      </c>
      <c r="V341">
        <v>0</v>
      </c>
      <c r="W341">
        <v>5</v>
      </c>
      <c r="X341">
        <v>12</v>
      </c>
    </row>
    <row r="342" spans="2:24" x14ac:dyDescent="0.2">
      <c r="B342" s="28">
        <v>76758.17</v>
      </c>
      <c r="C342" t="s">
        <v>1557</v>
      </c>
      <c r="D342" t="s">
        <v>2</v>
      </c>
      <c r="E342" s="9" t="s">
        <v>2</v>
      </c>
      <c r="F342" s="9" t="s">
        <v>1471</v>
      </c>
      <c r="G342" s="9" t="s">
        <v>0</v>
      </c>
      <c r="H342" s="9" t="s">
        <v>2</v>
      </c>
      <c r="I342" s="9" t="s">
        <v>2</v>
      </c>
      <c r="J342" s="9" t="s">
        <v>1471</v>
      </c>
      <c r="K342" s="9" t="s">
        <v>2</v>
      </c>
      <c r="L342" s="9" t="s">
        <v>1471</v>
      </c>
      <c r="M342" s="9" t="s">
        <v>1471</v>
      </c>
      <c r="N342" s="9" t="s">
        <v>2</v>
      </c>
      <c r="O342" s="9" t="s">
        <v>2</v>
      </c>
      <c r="P342" s="9" t="s">
        <v>1471</v>
      </c>
      <c r="Q342" s="9" t="s">
        <v>2</v>
      </c>
      <c r="R342" s="9" t="s">
        <v>1471</v>
      </c>
      <c r="S342" s="9" t="s">
        <v>1471</v>
      </c>
      <c r="T342" s="9" t="s">
        <v>2</v>
      </c>
      <c r="V342">
        <v>1</v>
      </c>
      <c r="W342">
        <v>9</v>
      </c>
      <c r="X342">
        <v>7</v>
      </c>
    </row>
    <row r="343" spans="2:24" x14ac:dyDescent="0.2">
      <c r="B343" s="28">
        <v>53707.12</v>
      </c>
      <c r="C343" t="s">
        <v>1558</v>
      </c>
      <c r="D343" t="s">
        <v>2</v>
      </c>
      <c r="E343" s="9" t="s">
        <v>2</v>
      </c>
      <c r="F343" s="9" t="s">
        <v>1471</v>
      </c>
      <c r="G343" s="9" t="s">
        <v>1471</v>
      </c>
      <c r="H343" s="9" t="s">
        <v>1471</v>
      </c>
      <c r="I343" s="9" t="s">
        <v>2</v>
      </c>
      <c r="J343" s="9" t="s">
        <v>2</v>
      </c>
      <c r="K343" s="9" t="s">
        <v>1471</v>
      </c>
      <c r="L343" s="9" t="s">
        <v>1471</v>
      </c>
      <c r="M343" s="9" t="s">
        <v>1471</v>
      </c>
      <c r="N343" s="9" t="s">
        <v>2</v>
      </c>
      <c r="O343" s="9" t="s">
        <v>1471</v>
      </c>
      <c r="P343" s="9" t="s">
        <v>1471</v>
      </c>
      <c r="Q343" s="9" t="s">
        <v>1471</v>
      </c>
      <c r="R343" s="9" t="s">
        <v>1471</v>
      </c>
      <c r="S343" s="9" t="s">
        <v>1471</v>
      </c>
      <c r="T343" s="9" t="s">
        <v>1471</v>
      </c>
      <c r="V343">
        <v>0</v>
      </c>
      <c r="W343">
        <v>5</v>
      </c>
      <c r="X343">
        <v>12</v>
      </c>
    </row>
    <row r="344" spans="2:24" x14ac:dyDescent="0.2">
      <c r="B344" s="28">
        <v>2052956.3</v>
      </c>
      <c r="C344" t="s">
        <v>1559</v>
      </c>
      <c r="D344" t="s">
        <v>1471</v>
      </c>
      <c r="E344" s="9" t="s">
        <v>1471</v>
      </c>
      <c r="F344" s="9" t="s">
        <v>2</v>
      </c>
      <c r="G344" s="9" t="s">
        <v>2</v>
      </c>
      <c r="H344" s="9" t="s">
        <v>1471</v>
      </c>
      <c r="I344" s="9" t="s">
        <v>2</v>
      </c>
      <c r="J344" s="9" t="s">
        <v>2</v>
      </c>
      <c r="K344" s="9" t="s">
        <v>1471</v>
      </c>
      <c r="L344" s="9" t="s">
        <v>1471</v>
      </c>
      <c r="M344" s="9" t="s">
        <v>1471</v>
      </c>
      <c r="N344" s="9" t="s">
        <v>1471</v>
      </c>
      <c r="O344" s="9" t="s">
        <v>2</v>
      </c>
      <c r="P344" s="9" t="s">
        <v>1471</v>
      </c>
      <c r="Q344" s="9" t="s">
        <v>1471</v>
      </c>
      <c r="R344" s="9" t="s">
        <v>1471</v>
      </c>
      <c r="S344" s="9" t="s">
        <v>2</v>
      </c>
      <c r="T344" s="9" t="s">
        <v>1471</v>
      </c>
      <c r="V344">
        <v>0</v>
      </c>
      <c r="W344">
        <v>6</v>
      </c>
      <c r="X344">
        <v>11</v>
      </c>
    </row>
    <row r="345" spans="2:24" x14ac:dyDescent="0.2">
      <c r="B345" s="28">
        <v>2505979.2999999998</v>
      </c>
      <c r="C345" t="s">
        <v>1560</v>
      </c>
      <c r="D345" t="s">
        <v>1471</v>
      </c>
      <c r="E345" s="9" t="s">
        <v>2</v>
      </c>
      <c r="F345" s="9" t="s">
        <v>1471</v>
      </c>
      <c r="G345" s="9" t="s">
        <v>2</v>
      </c>
      <c r="H345" s="9" t="s">
        <v>2</v>
      </c>
      <c r="I345" s="9" t="s">
        <v>2</v>
      </c>
      <c r="J345" s="9" t="s">
        <v>2</v>
      </c>
      <c r="K345" s="9" t="s">
        <v>1471</v>
      </c>
      <c r="L345" s="9" t="s">
        <v>1471</v>
      </c>
      <c r="M345" s="9" t="s">
        <v>1471</v>
      </c>
      <c r="N345" s="9" t="s">
        <v>0</v>
      </c>
      <c r="O345" s="9" t="s">
        <v>1471</v>
      </c>
      <c r="P345" s="9" t="s">
        <v>2</v>
      </c>
      <c r="Q345" s="9" t="s">
        <v>1471</v>
      </c>
      <c r="R345" s="9" t="s">
        <v>1471</v>
      </c>
      <c r="S345" s="9" t="s">
        <v>1471</v>
      </c>
      <c r="T345" s="9" t="s">
        <v>1471</v>
      </c>
      <c r="V345">
        <v>1</v>
      </c>
      <c r="W345">
        <v>6</v>
      </c>
      <c r="X345">
        <v>10</v>
      </c>
    </row>
    <row r="346" spans="2:24" x14ac:dyDescent="0.2">
      <c r="B346" s="28">
        <v>95301.3</v>
      </c>
      <c r="C346" t="s">
        <v>1561</v>
      </c>
      <c r="D346" t="s">
        <v>1471</v>
      </c>
      <c r="E346" s="9" t="s">
        <v>1471</v>
      </c>
      <c r="F346" s="9" t="s">
        <v>1471</v>
      </c>
      <c r="G346" s="9" t="s">
        <v>1471</v>
      </c>
      <c r="H346" s="9" t="s">
        <v>2</v>
      </c>
      <c r="I346" s="9" t="s">
        <v>2</v>
      </c>
      <c r="J346" s="9" t="s">
        <v>1471</v>
      </c>
      <c r="K346" s="9" t="s">
        <v>1471</v>
      </c>
      <c r="L346" s="9" t="s">
        <v>1471</v>
      </c>
      <c r="M346" s="9" t="s">
        <v>1471</v>
      </c>
      <c r="N346" s="9" t="s">
        <v>1471</v>
      </c>
      <c r="O346" s="9" t="s">
        <v>2</v>
      </c>
      <c r="P346" s="9" t="s">
        <v>2</v>
      </c>
      <c r="Q346" s="9" t="s">
        <v>0</v>
      </c>
      <c r="R346" s="9" t="s">
        <v>2</v>
      </c>
      <c r="S346" s="9" t="s">
        <v>1471</v>
      </c>
      <c r="T346" s="9" t="s">
        <v>2</v>
      </c>
      <c r="V346">
        <v>1</v>
      </c>
      <c r="W346">
        <v>6</v>
      </c>
      <c r="X346">
        <v>10</v>
      </c>
    </row>
    <row r="347" spans="2:24" x14ac:dyDescent="0.2">
      <c r="B347" s="28">
        <v>294.83600000000001</v>
      </c>
      <c r="C347" t="s">
        <v>1562</v>
      </c>
      <c r="D347" t="s">
        <v>1471</v>
      </c>
      <c r="E347" s="9" t="s">
        <v>2</v>
      </c>
      <c r="F347" s="9" t="s">
        <v>2</v>
      </c>
      <c r="G347" s="9" t="s">
        <v>1471</v>
      </c>
      <c r="H347" s="9" t="s">
        <v>2</v>
      </c>
      <c r="I347" s="9" t="s">
        <v>2</v>
      </c>
      <c r="J347" s="9" t="s">
        <v>1471</v>
      </c>
      <c r="K347" s="9" t="s">
        <v>2</v>
      </c>
      <c r="L347" s="9" t="s">
        <v>1471</v>
      </c>
      <c r="M347" s="9" t="s">
        <v>1471</v>
      </c>
      <c r="N347" s="9" t="s">
        <v>0</v>
      </c>
      <c r="O347" s="9" t="s">
        <v>1471</v>
      </c>
      <c r="P347" s="9" t="s">
        <v>2</v>
      </c>
      <c r="Q347" s="9" t="s">
        <v>1471</v>
      </c>
      <c r="R347" s="9" t="s">
        <v>1471</v>
      </c>
      <c r="S347" s="9" t="s">
        <v>1471</v>
      </c>
      <c r="T347" s="9" t="s">
        <v>1471</v>
      </c>
      <c r="V347">
        <v>1</v>
      </c>
      <c r="W347">
        <v>6</v>
      </c>
      <c r="X347">
        <v>10</v>
      </c>
    </row>
    <row r="348" spans="2:24" x14ac:dyDescent="0.2">
      <c r="B348" s="28">
        <v>294.39100000000002</v>
      </c>
      <c r="C348" t="s">
        <v>1563</v>
      </c>
      <c r="D348" t="s">
        <v>1471</v>
      </c>
      <c r="E348" s="9" t="s">
        <v>2</v>
      </c>
      <c r="F348" s="9" t="s">
        <v>1471</v>
      </c>
      <c r="G348" s="9" t="s">
        <v>2</v>
      </c>
      <c r="H348" s="9" t="s">
        <v>2</v>
      </c>
      <c r="I348" s="9" t="s">
        <v>2</v>
      </c>
      <c r="J348" s="9" t="s">
        <v>1471</v>
      </c>
      <c r="K348" s="9" t="s">
        <v>1471</v>
      </c>
      <c r="L348" s="9" t="s">
        <v>1471</v>
      </c>
      <c r="M348" s="9" t="s">
        <v>1471</v>
      </c>
      <c r="N348" s="9" t="s">
        <v>0</v>
      </c>
      <c r="O348" s="9" t="s">
        <v>1471</v>
      </c>
      <c r="P348" s="9" t="s">
        <v>1471</v>
      </c>
      <c r="Q348" s="9" t="s">
        <v>1471</v>
      </c>
      <c r="R348" s="9" t="s">
        <v>1471</v>
      </c>
      <c r="S348" s="9" t="s">
        <v>1471</v>
      </c>
      <c r="T348" s="9" t="s">
        <v>1471</v>
      </c>
      <c r="V348">
        <v>1</v>
      </c>
      <c r="W348">
        <v>4</v>
      </c>
      <c r="X348">
        <v>12</v>
      </c>
    </row>
    <row r="349" spans="2:24" x14ac:dyDescent="0.2">
      <c r="B349" s="28">
        <v>294.21199999999999</v>
      </c>
      <c r="C349" t="s">
        <v>1564</v>
      </c>
      <c r="D349" t="s">
        <v>1471</v>
      </c>
      <c r="E349" s="9" t="s">
        <v>1471</v>
      </c>
      <c r="F349" s="9" t="s">
        <v>1471</v>
      </c>
      <c r="G349" s="9" t="s">
        <v>1471</v>
      </c>
      <c r="H349" s="9" t="s">
        <v>2</v>
      </c>
      <c r="I349" s="9" t="s">
        <v>1471</v>
      </c>
      <c r="J349" s="9" t="s">
        <v>1471</v>
      </c>
      <c r="K349" s="9" t="s">
        <v>1471</v>
      </c>
      <c r="L349" s="9" t="s">
        <v>1471</v>
      </c>
      <c r="M349" s="9" t="s">
        <v>1471</v>
      </c>
      <c r="N349" s="9" t="s">
        <v>1471</v>
      </c>
      <c r="O349" s="9" t="s">
        <v>1471</v>
      </c>
      <c r="P349" s="9" t="s">
        <v>2</v>
      </c>
      <c r="Q349" s="9" t="s">
        <v>1471</v>
      </c>
      <c r="R349" s="9" t="s">
        <v>1471</v>
      </c>
      <c r="S349" s="9" t="s">
        <v>1471</v>
      </c>
      <c r="T349" s="9" t="s">
        <v>2</v>
      </c>
      <c r="V349">
        <v>0</v>
      </c>
      <c r="W349">
        <v>3</v>
      </c>
      <c r="X349">
        <v>14</v>
      </c>
    </row>
    <row r="350" spans="2:24" x14ac:dyDescent="0.2">
      <c r="B350" s="28">
        <v>317.44200000000001</v>
      </c>
      <c r="C350" t="s">
        <v>1921</v>
      </c>
      <c r="D350" t="s">
        <v>1471</v>
      </c>
      <c r="E350" s="9" t="s">
        <v>1471</v>
      </c>
      <c r="F350" s="9" t="s">
        <v>1471</v>
      </c>
      <c r="G350" s="9" t="s">
        <v>1471</v>
      </c>
      <c r="H350" s="9" t="s">
        <v>1471</v>
      </c>
      <c r="I350" s="9" t="s">
        <v>1471</v>
      </c>
      <c r="J350" s="9" t="s">
        <v>0</v>
      </c>
      <c r="K350" s="9" t="s">
        <v>1471</v>
      </c>
      <c r="L350" s="9" t="s">
        <v>1471</v>
      </c>
      <c r="M350" s="9" t="s">
        <v>1471</v>
      </c>
      <c r="N350" s="9" t="s">
        <v>1471</v>
      </c>
      <c r="O350" s="9" t="s">
        <v>2</v>
      </c>
      <c r="P350" s="9" t="s">
        <v>2</v>
      </c>
      <c r="Q350" s="9" t="s">
        <v>1471</v>
      </c>
      <c r="R350" s="9" t="s">
        <v>1471</v>
      </c>
      <c r="S350" s="9" t="s">
        <v>2</v>
      </c>
      <c r="T350" s="9" t="s">
        <v>1471</v>
      </c>
      <c r="V350">
        <v>1</v>
      </c>
      <c r="W350">
        <v>3</v>
      </c>
      <c r="X350">
        <v>13</v>
      </c>
    </row>
    <row r="351" spans="2:24" x14ac:dyDescent="0.2">
      <c r="B351" s="28">
        <v>76758.149999999994</v>
      </c>
      <c r="C351" t="s">
        <v>1565</v>
      </c>
      <c r="D351" t="s">
        <v>1471</v>
      </c>
      <c r="E351" s="9" t="s">
        <v>2</v>
      </c>
      <c r="F351" s="9" t="s">
        <v>1471</v>
      </c>
      <c r="G351" s="9" t="s">
        <v>2</v>
      </c>
      <c r="H351" s="9" t="s">
        <v>2</v>
      </c>
      <c r="I351" s="9" t="s">
        <v>2</v>
      </c>
      <c r="J351" s="9" t="s">
        <v>1471</v>
      </c>
      <c r="K351" s="9" t="s">
        <v>1471</v>
      </c>
      <c r="L351" s="9" t="s">
        <v>1471</v>
      </c>
      <c r="M351" s="9" t="s">
        <v>1471</v>
      </c>
      <c r="N351" s="9" t="s">
        <v>1471</v>
      </c>
      <c r="O351" s="9" t="s">
        <v>2</v>
      </c>
      <c r="P351" s="9" t="s">
        <v>2</v>
      </c>
      <c r="Q351" s="9" t="s">
        <v>1471</v>
      </c>
      <c r="R351" s="9" t="s">
        <v>1471</v>
      </c>
      <c r="S351" s="9" t="s">
        <v>1471</v>
      </c>
      <c r="T351" s="9" t="s">
        <v>2</v>
      </c>
      <c r="V351">
        <v>0</v>
      </c>
      <c r="W351">
        <v>7</v>
      </c>
      <c r="X351">
        <v>10</v>
      </c>
    </row>
    <row r="352" spans="2:24" x14ac:dyDescent="0.2">
      <c r="B352" s="28">
        <v>294.161</v>
      </c>
      <c r="C352" t="s">
        <v>1566</v>
      </c>
      <c r="D352" t="s">
        <v>1471</v>
      </c>
      <c r="E352" s="9" t="s">
        <v>2</v>
      </c>
      <c r="F352" s="9" t="s">
        <v>2</v>
      </c>
      <c r="G352" s="9" t="s">
        <v>2</v>
      </c>
      <c r="H352" s="9" t="s">
        <v>2</v>
      </c>
      <c r="I352" s="9" t="s">
        <v>2</v>
      </c>
      <c r="J352" s="9" t="s">
        <v>1471</v>
      </c>
      <c r="K352" s="9" t="s">
        <v>2</v>
      </c>
      <c r="L352" s="9" t="s">
        <v>1471</v>
      </c>
      <c r="M352" s="9" t="s">
        <v>1471</v>
      </c>
      <c r="N352" s="9" t="s">
        <v>2</v>
      </c>
      <c r="O352" s="9" t="s">
        <v>2</v>
      </c>
      <c r="P352" s="9" t="s">
        <v>1471</v>
      </c>
      <c r="Q352" s="9" t="s">
        <v>1471</v>
      </c>
      <c r="R352" s="9" t="s">
        <v>1471</v>
      </c>
      <c r="S352" s="9" t="s">
        <v>1471</v>
      </c>
      <c r="T352" s="9" t="s">
        <v>1471</v>
      </c>
      <c r="V352">
        <v>0</v>
      </c>
      <c r="W352">
        <v>8</v>
      </c>
      <c r="X352">
        <v>9</v>
      </c>
    </row>
    <row r="353" spans="2:24" x14ac:dyDescent="0.2">
      <c r="B353" s="28">
        <v>2213057.2999999998</v>
      </c>
      <c r="C353" t="s">
        <v>1567</v>
      </c>
      <c r="D353" t="s">
        <v>1471</v>
      </c>
      <c r="E353" s="9" t="s">
        <v>1471</v>
      </c>
      <c r="F353" s="9" t="s">
        <v>1471</v>
      </c>
      <c r="G353" s="9" t="s">
        <v>1471</v>
      </c>
      <c r="H353" s="9" t="s">
        <v>1471</v>
      </c>
      <c r="I353" s="9" t="s">
        <v>1471</v>
      </c>
      <c r="J353" s="9" t="s">
        <v>1471</v>
      </c>
      <c r="K353" s="9" t="s">
        <v>1471</v>
      </c>
      <c r="L353" s="9" t="s">
        <v>1471</v>
      </c>
      <c r="M353" s="9" t="s">
        <v>2</v>
      </c>
      <c r="N353" s="9" t="s">
        <v>1471</v>
      </c>
      <c r="O353" s="9" t="s">
        <v>1471</v>
      </c>
      <c r="P353" s="9" t="s">
        <v>1471</v>
      </c>
      <c r="Q353" s="9" t="s">
        <v>1471</v>
      </c>
      <c r="R353" s="9" t="s">
        <v>1471</v>
      </c>
      <c r="S353" s="9" t="s">
        <v>1471</v>
      </c>
      <c r="T353" s="9" t="s">
        <v>1471</v>
      </c>
      <c r="V353">
        <v>0</v>
      </c>
      <c r="W353">
        <v>1</v>
      </c>
      <c r="X353">
        <v>16</v>
      </c>
    </row>
    <row r="354" spans="2:24" x14ac:dyDescent="0.2">
      <c r="B354" s="28">
        <v>303.50900000000001</v>
      </c>
      <c r="C354" t="s">
        <v>1568</v>
      </c>
      <c r="D354" t="s">
        <v>1471</v>
      </c>
      <c r="E354" s="9" t="s">
        <v>1471</v>
      </c>
      <c r="F354" s="9" t="s">
        <v>1471</v>
      </c>
      <c r="G354" s="9" t="s">
        <v>1471</v>
      </c>
      <c r="H354" s="9" t="s">
        <v>1471</v>
      </c>
      <c r="I354" s="9" t="s">
        <v>1471</v>
      </c>
      <c r="J354" s="9" t="s">
        <v>1471</v>
      </c>
      <c r="K354" s="9" t="s">
        <v>1471</v>
      </c>
      <c r="L354" s="9" t="s">
        <v>1471</v>
      </c>
      <c r="M354" s="9" t="s">
        <v>1471</v>
      </c>
      <c r="N354" s="9" t="s">
        <v>1471</v>
      </c>
      <c r="O354" s="9" t="s">
        <v>2</v>
      </c>
      <c r="P354" s="9" t="s">
        <v>2</v>
      </c>
      <c r="Q354" s="9" t="s">
        <v>1471</v>
      </c>
      <c r="R354" s="9" t="s">
        <v>2</v>
      </c>
      <c r="S354" s="9" t="s">
        <v>2</v>
      </c>
      <c r="T354" s="9" t="s">
        <v>1471</v>
      </c>
      <c r="V354">
        <v>0</v>
      </c>
      <c r="W354">
        <v>4</v>
      </c>
      <c r="X354">
        <v>13</v>
      </c>
    </row>
    <row r="355" spans="2:24" x14ac:dyDescent="0.2">
      <c r="B355" s="28">
        <v>317.42200000000003</v>
      </c>
      <c r="C355" t="s">
        <v>1569</v>
      </c>
      <c r="D355" t="s">
        <v>1471</v>
      </c>
      <c r="E355" s="9" t="s">
        <v>2</v>
      </c>
      <c r="F355" s="9" t="s">
        <v>2</v>
      </c>
      <c r="G355" s="9" t="s">
        <v>2</v>
      </c>
      <c r="H355" s="9" t="s">
        <v>2</v>
      </c>
      <c r="I355" s="9" t="s">
        <v>0</v>
      </c>
      <c r="J355" s="9" t="s">
        <v>1471</v>
      </c>
      <c r="K355" s="9" t="s">
        <v>2</v>
      </c>
      <c r="L355" s="9" t="s">
        <v>1471</v>
      </c>
      <c r="M355" s="9" t="s">
        <v>1471</v>
      </c>
      <c r="N355" s="9" t="s">
        <v>2</v>
      </c>
      <c r="O355" s="9" t="s">
        <v>2</v>
      </c>
      <c r="P355" s="9" t="s">
        <v>2</v>
      </c>
      <c r="Q355" s="9" t="s">
        <v>1471</v>
      </c>
      <c r="R355" s="9" t="s">
        <v>1471</v>
      </c>
      <c r="S355" s="9" t="s">
        <v>2</v>
      </c>
      <c r="T355" s="9" t="s">
        <v>1471</v>
      </c>
      <c r="V355">
        <v>1</v>
      </c>
      <c r="W355">
        <v>9</v>
      </c>
      <c r="X355">
        <v>7</v>
      </c>
    </row>
    <row r="356" spans="2:24" x14ac:dyDescent="0.2">
      <c r="B356" s="28">
        <v>1981174.3</v>
      </c>
      <c r="C356" t="s">
        <v>1570</v>
      </c>
      <c r="D356" t="s">
        <v>1471</v>
      </c>
      <c r="E356" s="9" t="s">
        <v>1471</v>
      </c>
      <c r="F356" s="9" t="s">
        <v>1471</v>
      </c>
      <c r="G356" s="9" t="s">
        <v>1471</v>
      </c>
      <c r="H356" s="9" t="s">
        <v>1471</v>
      </c>
      <c r="I356" s="9" t="s">
        <v>1471</v>
      </c>
      <c r="J356" s="9" t="s">
        <v>1471</v>
      </c>
      <c r="K356" s="9" t="s">
        <v>1471</v>
      </c>
      <c r="L356" s="9" t="s">
        <v>1471</v>
      </c>
      <c r="M356" s="9" t="s">
        <v>1471</v>
      </c>
      <c r="N356" s="9" t="s">
        <v>1471</v>
      </c>
      <c r="O356" s="9" t="s">
        <v>1471</v>
      </c>
      <c r="P356" s="9" t="s">
        <v>1471</v>
      </c>
      <c r="Q356" s="9" t="s">
        <v>1471</v>
      </c>
      <c r="R356" s="9" t="s">
        <v>1471</v>
      </c>
      <c r="S356" s="9" t="s">
        <v>1471</v>
      </c>
      <c r="T356" s="9" t="s">
        <v>1471</v>
      </c>
      <c r="V356" s="16">
        <v>0</v>
      </c>
      <c r="W356" s="16">
        <v>0</v>
      </c>
      <c r="X356">
        <v>17</v>
      </c>
    </row>
    <row r="357" spans="2:24" x14ac:dyDescent="0.2">
      <c r="B357" s="28">
        <v>1338689.3</v>
      </c>
      <c r="C357" t="s">
        <v>1571</v>
      </c>
      <c r="D357" t="s">
        <v>1471</v>
      </c>
      <c r="E357" s="9" t="s">
        <v>1471</v>
      </c>
      <c r="F357" s="9" t="s">
        <v>1471</v>
      </c>
      <c r="G357" s="9" t="s">
        <v>1471</v>
      </c>
      <c r="H357" s="9" t="s">
        <v>2</v>
      </c>
      <c r="I357" s="9" t="s">
        <v>1471</v>
      </c>
      <c r="J357" s="9" t="s">
        <v>1471</v>
      </c>
      <c r="K357" s="9" t="s">
        <v>1471</v>
      </c>
      <c r="L357" s="9" t="s">
        <v>1471</v>
      </c>
      <c r="M357" s="9" t="s">
        <v>1471</v>
      </c>
      <c r="N357" s="9" t="s">
        <v>2</v>
      </c>
      <c r="O357" s="9" t="s">
        <v>2</v>
      </c>
      <c r="P357" s="9" t="s">
        <v>1471</v>
      </c>
      <c r="Q357" s="9" t="s">
        <v>1471</v>
      </c>
      <c r="R357" s="9" t="s">
        <v>1471</v>
      </c>
      <c r="S357" s="9" t="s">
        <v>1471</v>
      </c>
      <c r="T357" s="9" t="s">
        <v>1471</v>
      </c>
      <c r="V357">
        <v>0</v>
      </c>
      <c r="W357">
        <v>3</v>
      </c>
      <c r="X357">
        <v>14</v>
      </c>
    </row>
    <row r="358" spans="2:24" x14ac:dyDescent="0.2">
      <c r="B358" s="28">
        <v>1354732.4</v>
      </c>
      <c r="C358" t="s">
        <v>1572</v>
      </c>
      <c r="D358" t="s">
        <v>1471</v>
      </c>
      <c r="E358" s="9" t="s">
        <v>1471</v>
      </c>
      <c r="F358" s="9" t="s">
        <v>1471</v>
      </c>
      <c r="G358" s="9" t="s">
        <v>1471</v>
      </c>
      <c r="H358" s="9" t="s">
        <v>1471</v>
      </c>
      <c r="I358" s="9" t="s">
        <v>2</v>
      </c>
      <c r="J358" s="9" t="s">
        <v>2</v>
      </c>
      <c r="K358" s="9" t="s">
        <v>1471</v>
      </c>
      <c r="L358" s="9" t="s">
        <v>1471</v>
      </c>
      <c r="M358" s="9" t="s">
        <v>1471</v>
      </c>
      <c r="N358" s="9" t="s">
        <v>2</v>
      </c>
      <c r="O358" s="9" t="s">
        <v>1471</v>
      </c>
      <c r="P358" s="9" t="s">
        <v>1471</v>
      </c>
      <c r="Q358" s="9" t="s">
        <v>1471</v>
      </c>
      <c r="R358" s="9" t="s">
        <v>1471</v>
      </c>
      <c r="S358" s="9" t="s">
        <v>1471</v>
      </c>
      <c r="T358" s="9" t="s">
        <v>1471</v>
      </c>
      <c r="V358">
        <v>0</v>
      </c>
      <c r="W358">
        <v>3</v>
      </c>
      <c r="X358">
        <v>14</v>
      </c>
    </row>
    <row r="359" spans="2:24" x14ac:dyDescent="0.2">
      <c r="B359" s="28">
        <v>1124983.3</v>
      </c>
      <c r="C359" t="s">
        <v>1573</v>
      </c>
      <c r="D359" t="s">
        <v>2</v>
      </c>
      <c r="E359" s="9" t="s">
        <v>2</v>
      </c>
      <c r="F359" s="9" t="s">
        <v>2</v>
      </c>
      <c r="G359" s="9" t="s">
        <v>2</v>
      </c>
      <c r="H359" s="9" t="s">
        <v>2</v>
      </c>
      <c r="I359" s="9" t="s">
        <v>1471</v>
      </c>
      <c r="J359" s="9" t="s">
        <v>2</v>
      </c>
      <c r="K359" s="9" t="s">
        <v>1471</v>
      </c>
      <c r="L359" s="9" t="s">
        <v>1471</v>
      </c>
      <c r="M359" s="9" t="s">
        <v>1471</v>
      </c>
      <c r="N359" s="9" t="s">
        <v>1471</v>
      </c>
      <c r="O359" s="9" t="s">
        <v>2</v>
      </c>
      <c r="P359" s="9" t="s">
        <v>1471</v>
      </c>
      <c r="Q359" s="9" t="s">
        <v>1471</v>
      </c>
      <c r="R359" s="9" t="s">
        <v>1471</v>
      </c>
      <c r="S359" s="9" t="s">
        <v>2</v>
      </c>
      <c r="T359" s="9" t="s">
        <v>2</v>
      </c>
      <c r="V359">
        <v>0</v>
      </c>
      <c r="W359">
        <v>9</v>
      </c>
      <c r="X359">
        <v>8</v>
      </c>
    </row>
    <row r="360" spans="2:24" x14ac:dyDescent="0.2">
      <c r="B360" s="28">
        <v>316.37700000000001</v>
      </c>
      <c r="C360" t="s">
        <v>1920</v>
      </c>
      <c r="D360" t="s">
        <v>1471</v>
      </c>
      <c r="E360" s="9" t="s">
        <v>1471</v>
      </c>
      <c r="F360" s="9" t="s">
        <v>1471</v>
      </c>
      <c r="G360" s="9" t="s">
        <v>1471</v>
      </c>
      <c r="H360" s="9" t="s">
        <v>1471</v>
      </c>
      <c r="I360" s="9" t="s">
        <v>1471</v>
      </c>
      <c r="J360" s="9" t="s">
        <v>1471</v>
      </c>
      <c r="K360" s="9" t="s">
        <v>1471</v>
      </c>
      <c r="L360" s="9" t="s">
        <v>1471</v>
      </c>
      <c r="M360" s="9" t="s">
        <v>0</v>
      </c>
      <c r="N360" s="9" t="s">
        <v>1471</v>
      </c>
      <c r="O360" s="9" t="s">
        <v>1471</v>
      </c>
      <c r="P360" s="9" t="s">
        <v>1471</v>
      </c>
      <c r="Q360" s="9" t="s">
        <v>1471</v>
      </c>
      <c r="R360" s="9" t="s">
        <v>1471</v>
      </c>
      <c r="S360" s="9" t="s">
        <v>1471</v>
      </c>
      <c r="T360" s="9" t="s">
        <v>1471</v>
      </c>
      <c r="V360">
        <v>1</v>
      </c>
      <c r="W360">
        <v>0</v>
      </c>
      <c r="X360">
        <v>16</v>
      </c>
    </row>
    <row r="361" spans="2:24" x14ac:dyDescent="0.2">
      <c r="B361" s="28">
        <v>2083052.3</v>
      </c>
      <c r="C361" t="s">
        <v>1574</v>
      </c>
      <c r="D361" t="s">
        <v>1471</v>
      </c>
      <c r="E361" s="9" t="s">
        <v>1471</v>
      </c>
      <c r="F361" s="9" t="s">
        <v>1471</v>
      </c>
      <c r="G361" s="9" t="s">
        <v>1471</v>
      </c>
      <c r="H361" s="9" t="s">
        <v>2</v>
      </c>
      <c r="I361" s="9" t="s">
        <v>1471</v>
      </c>
      <c r="J361" s="9" t="s">
        <v>1471</v>
      </c>
      <c r="K361" s="9" t="s">
        <v>1471</v>
      </c>
      <c r="L361" s="9" t="s">
        <v>1471</v>
      </c>
      <c r="M361" s="9" t="s">
        <v>1471</v>
      </c>
      <c r="N361" s="9" t="s">
        <v>2</v>
      </c>
      <c r="O361" s="9" t="s">
        <v>0</v>
      </c>
      <c r="P361" s="9" t="s">
        <v>1471</v>
      </c>
      <c r="Q361" s="9" t="s">
        <v>1471</v>
      </c>
      <c r="R361" s="9" t="s">
        <v>1471</v>
      </c>
      <c r="S361" s="9" t="s">
        <v>1471</v>
      </c>
      <c r="T361" s="9" t="s">
        <v>1471</v>
      </c>
      <c r="V361">
        <v>1</v>
      </c>
      <c r="W361">
        <v>2</v>
      </c>
      <c r="X361">
        <v>14</v>
      </c>
    </row>
    <row r="362" spans="2:24" x14ac:dyDescent="0.2">
      <c r="B362" s="28">
        <v>1573719.4</v>
      </c>
      <c r="C362" t="s">
        <v>1575</v>
      </c>
      <c r="D362" t="s">
        <v>1471</v>
      </c>
      <c r="E362" s="9" t="s">
        <v>0</v>
      </c>
      <c r="F362" s="9" t="s">
        <v>1471</v>
      </c>
      <c r="G362" s="9" t="s">
        <v>2</v>
      </c>
      <c r="H362" s="9" t="s">
        <v>2</v>
      </c>
      <c r="I362" s="9" t="s">
        <v>2</v>
      </c>
      <c r="J362" s="9" t="s">
        <v>1471</v>
      </c>
      <c r="K362" s="9" t="s">
        <v>1471</v>
      </c>
      <c r="L362" s="9" t="s">
        <v>1471</v>
      </c>
      <c r="M362" s="9" t="s">
        <v>1471</v>
      </c>
      <c r="N362" s="9" t="s">
        <v>2</v>
      </c>
      <c r="O362" s="9" t="s">
        <v>1471</v>
      </c>
      <c r="P362" s="9" t="s">
        <v>2</v>
      </c>
      <c r="Q362" s="9" t="s">
        <v>1471</v>
      </c>
      <c r="R362" s="9" t="s">
        <v>2</v>
      </c>
      <c r="S362" s="9" t="s">
        <v>1471</v>
      </c>
      <c r="T362" s="9" t="s">
        <v>1471</v>
      </c>
      <c r="V362">
        <v>1</v>
      </c>
      <c r="W362">
        <v>6</v>
      </c>
      <c r="X362">
        <v>10</v>
      </c>
    </row>
    <row r="363" spans="2:24" x14ac:dyDescent="0.2">
      <c r="B363" s="28">
        <v>198620.5</v>
      </c>
      <c r="C363" t="s">
        <v>1576</v>
      </c>
      <c r="D363" t="s">
        <v>1471</v>
      </c>
      <c r="E363" s="9" t="s">
        <v>2</v>
      </c>
      <c r="F363" s="9" t="s">
        <v>1471</v>
      </c>
      <c r="G363" s="9" t="s">
        <v>2</v>
      </c>
      <c r="H363" s="9" t="s">
        <v>2</v>
      </c>
      <c r="I363" s="9" t="s">
        <v>2</v>
      </c>
      <c r="J363" s="9" t="s">
        <v>1471</v>
      </c>
      <c r="K363" s="9" t="s">
        <v>1471</v>
      </c>
      <c r="L363" s="9" t="s">
        <v>1471</v>
      </c>
      <c r="M363" s="9" t="s">
        <v>1471</v>
      </c>
      <c r="N363" s="9" t="s">
        <v>2</v>
      </c>
      <c r="O363" s="9" t="s">
        <v>1471</v>
      </c>
      <c r="P363" s="9" t="s">
        <v>1471</v>
      </c>
      <c r="Q363" s="9" t="s">
        <v>1471</v>
      </c>
      <c r="R363" s="9" t="s">
        <v>1471</v>
      </c>
      <c r="S363" s="9" t="s">
        <v>1471</v>
      </c>
      <c r="T363" s="9" t="s">
        <v>1471</v>
      </c>
      <c r="V363">
        <v>0</v>
      </c>
      <c r="W363">
        <v>5</v>
      </c>
      <c r="X363">
        <v>12</v>
      </c>
    </row>
    <row r="364" spans="2:24" x14ac:dyDescent="0.2">
      <c r="B364" s="28">
        <v>702115.7</v>
      </c>
      <c r="C364" t="s">
        <v>1577</v>
      </c>
      <c r="D364" t="s">
        <v>1471</v>
      </c>
      <c r="E364" s="9" t="s">
        <v>2</v>
      </c>
      <c r="F364" s="9" t="s">
        <v>2</v>
      </c>
      <c r="G364" s="9" t="s">
        <v>1471</v>
      </c>
      <c r="H364" s="9" t="s">
        <v>1471</v>
      </c>
      <c r="I364" s="9" t="s">
        <v>2</v>
      </c>
      <c r="J364" s="9" t="s">
        <v>1471</v>
      </c>
      <c r="K364" s="9" t="s">
        <v>1471</v>
      </c>
      <c r="L364" s="9" t="s">
        <v>1471</v>
      </c>
      <c r="M364" s="9" t="s">
        <v>1471</v>
      </c>
      <c r="N364" s="9" t="s">
        <v>1471</v>
      </c>
      <c r="O364" s="9" t="s">
        <v>1471</v>
      </c>
      <c r="P364" s="9" t="s">
        <v>2</v>
      </c>
      <c r="Q364" s="9" t="s">
        <v>1471</v>
      </c>
      <c r="R364" s="9" t="s">
        <v>1471</v>
      </c>
      <c r="S364" s="9" t="s">
        <v>1471</v>
      </c>
      <c r="T364" s="9" t="s">
        <v>1471</v>
      </c>
      <c r="V364">
        <v>0</v>
      </c>
      <c r="W364">
        <v>4</v>
      </c>
      <c r="X364">
        <v>13</v>
      </c>
    </row>
    <row r="365" spans="2:24" x14ac:dyDescent="0.2">
      <c r="B365" s="28">
        <v>198620.28</v>
      </c>
      <c r="C365" t="s">
        <v>1578</v>
      </c>
      <c r="D365" t="s">
        <v>1471</v>
      </c>
      <c r="E365" s="9" t="s">
        <v>0</v>
      </c>
      <c r="F365" s="9" t="s">
        <v>1471</v>
      </c>
      <c r="G365" s="9" t="s">
        <v>1471</v>
      </c>
      <c r="H365" s="9" t="s">
        <v>2</v>
      </c>
      <c r="I365" s="9" t="s">
        <v>0</v>
      </c>
      <c r="J365" s="9" t="s">
        <v>2</v>
      </c>
      <c r="K365" s="9" t="s">
        <v>1471</v>
      </c>
      <c r="L365" s="9" t="s">
        <v>1471</v>
      </c>
      <c r="M365" s="9" t="s">
        <v>1471</v>
      </c>
      <c r="N365" s="9" t="s">
        <v>2</v>
      </c>
      <c r="O365" s="9" t="s">
        <v>2</v>
      </c>
      <c r="P365" s="9" t="s">
        <v>2</v>
      </c>
      <c r="Q365" s="9" t="s">
        <v>1471</v>
      </c>
      <c r="R365" s="9" t="s">
        <v>1471</v>
      </c>
      <c r="S365" s="9" t="s">
        <v>2</v>
      </c>
      <c r="T365" s="9" t="s">
        <v>2</v>
      </c>
      <c r="V365">
        <v>2</v>
      </c>
      <c r="W365">
        <v>7</v>
      </c>
      <c r="X365">
        <v>8</v>
      </c>
    </row>
    <row r="366" spans="2:24" x14ac:dyDescent="0.2">
      <c r="B366" s="28">
        <v>658642.30000000005</v>
      </c>
      <c r="C366" t="s">
        <v>1579</v>
      </c>
      <c r="D366" t="s">
        <v>1471</v>
      </c>
      <c r="E366" s="9" t="s">
        <v>1471</v>
      </c>
      <c r="F366" s="9" t="s">
        <v>1471</v>
      </c>
      <c r="G366" s="9" t="s">
        <v>1471</v>
      </c>
      <c r="H366" s="9" t="s">
        <v>1471</v>
      </c>
      <c r="I366" s="9" t="s">
        <v>1471</v>
      </c>
      <c r="J366" s="9" t="s">
        <v>1471</v>
      </c>
      <c r="K366" s="9" t="s">
        <v>1471</v>
      </c>
      <c r="L366" s="9" t="s">
        <v>1471</v>
      </c>
      <c r="M366" s="9" t="s">
        <v>1471</v>
      </c>
      <c r="N366" s="9" t="s">
        <v>1471</v>
      </c>
      <c r="O366" s="9" t="s">
        <v>1471</v>
      </c>
      <c r="P366" s="9" t="s">
        <v>2</v>
      </c>
      <c r="Q366" s="9" t="s">
        <v>1471</v>
      </c>
      <c r="R366" s="9" t="s">
        <v>1471</v>
      </c>
      <c r="S366" s="9" t="s">
        <v>1471</v>
      </c>
      <c r="T366" s="9" t="s">
        <v>2</v>
      </c>
      <c r="V366">
        <v>0</v>
      </c>
      <c r="W366">
        <v>2</v>
      </c>
      <c r="X366">
        <v>15</v>
      </c>
    </row>
    <row r="367" spans="2:24" x14ac:dyDescent="0.2">
      <c r="B367" s="28">
        <v>300.43</v>
      </c>
      <c r="C367" t="s">
        <v>1919</v>
      </c>
      <c r="D367" t="s">
        <v>1471</v>
      </c>
      <c r="E367" s="9" t="s">
        <v>1471</v>
      </c>
      <c r="F367" s="9" t="s">
        <v>1471</v>
      </c>
      <c r="G367" s="9" t="s">
        <v>1471</v>
      </c>
      <c r="H367" s="9" t="s">
        <v>1471</v>
      </c>
      <c r="I367" s="9" t="s">
        <v>1471</v>
      </c>
      <c r="J367" s="9" t="s">
        <v>1471</v>
      </c>
      <c r="K367" s="9" t="s">
        <v>1471</v>
      </c>
      <c r="L367" s="9" t="s">
        <v>2</v>
      </c>
      <c r="M367" s="9" t="s">
        <v>1471</v>
      </c>
      <c r="N367" s="9" t="s">
        <v>1471</v>
      </c>
      <c r="O367" s="9" t="s">
        <v>1471</v>
      </c>
      <c r="P367" s="9" t="s">
        <v>2</v>
      </c>
      <c r="Q367" s="9" t="s">
        <v>1471</v>
      </c>
      <c r="R367" s="9" t="s">
        <v>1471</v>
      </c>
      <c r="S367" s="9" t="s">
        <v>1471</v>
      </c>
      <c r="T367" s="9" t="s">
        <v>1471</v>
      </c>
      <c r="V367">
        <v>0</v>
      </c>
      <c r="W367">
        <v>2</v>
      </c>
      <c r="X367">
        <v>15</v>
      </c>
    </row>
    <row r="368" spans="2:24" x14ac:dyDescent="0.2">
      <c r="B368" s="28" t="s">
        <v>2024</v>
      </c>
      <c r="C368" t="s">
        <v>507</v>
      </c>
      <c r="D368" t="s">
        <v>2</v>
      </c>
      <c r="E368" s="9" t="s">
        <v>2</v>
      </c>
      <c r="F368" s="9" t="s">
        <v>1471</v>
      </c>
      <c r="G368" s="9" t="s">
        <v>2</v>
      </c>
      <c r="H368" s="9" t="s">
        <v>2</v>
      </c>
      <c r="I368" s="9" t="s">
        <v>1471</v>
      </c>
      <c r="J368" s="9" t="s">
        <v>1471</v>
      </c>
      <c r="K368" s="9" t="s">
        <v>2</v>
      </c>
      <c r="L368" s="9" t="s">
        <v>1471</v>
      </c>
      <c r="M368" s="9" t="s">
        <v>1471</v>
      </c>
      <c r="N368" s="9" t="s">
        <v>1471</v>
      </c>
      <c r="O368" s="9" t="s">
        <v>2</v>
      </c>
      <c r="P368" s="9" t="s">
        <v>2</v>
      </c>
      <c r="Q368" s="9" t="s">
        <v>1471</v>
      </c>
      <c r="R368" s="9" t="s">
        <v>1471</v>
      </c>
      <c r="S368" s="9" t="s">
        <v>2</v>
      </c>
      <c r="T368" s="9" t="s">
        <v>1471</v>
      </c>
      <c r="V368">
        <v>0</v>
      </c>
      <c r="W368">
        <v>8</v>
      </c>
      <c r="X368">
        <v>9</v>
      </c>
    </row>
    <row r="369" spans="2:24" x14ac:dyDescent="0.2">
      <c r="B369" s="28">
        <v>1037911.3</v>
      </c>
      <c r="C369" t="s">
        <v>1580</v>
      </c>
      <c r="D369" t="s">
        <v>1471</v>
      </c>
      <c r="E369" s="9" t="s">
        <v>2</v>
      </c>
      <c r="F369" s="9" t="s">
        <v>1471</v>
      </c>
      <c r="G369" s="9" t="s">
        <v>2</v>
      </c>
      <c r="H369" s="9" t="s">
        <v>2</v>
      </c>
      <c r="I369" s="9" t="s">
        <v>1471</v>
      </c>
      <c r="J369" s="9" t="s">
        <v>1471</v>
      </c>
      <c r="K369" s="9" t="s">
        <v>1471</v>
      </c>
      <c r="L369" s="9" t="s">
        <v>1471</v>
      </c>
      <c r="M369" s="9" t="s">
        <v>1471</v>
      </c>
      <c r="N369" s="9" t="s">
        <v>2</v>
      </c>
      <c r="O369" s="9" t="s">
        <v>1471</v>
      </c>
      <c r="P369" s="9" t="s">
        <v>1471</v>
      </c>
      <c r="Q369" s="9" t="s">
        <v>1471</v>
      </c>
      <c r="R369" s="9" t="s">
        <v>1471</v>
      </c>
      <c r="S369" s="9" t="s">
        <v>1471</v>
      </c>
      <c r="T369" s="9" t="s">
        <v>0</v>
      </c>
      <c r="V369">
        <v>1</v>
      </c>
      <c r="W369">
        <v>4</v>
      </c>
      <c r="X369">
        <v>12</v>
      </c>
    </row>
    <row r="370" spans="2:24" x14ac:dyDescent="0.2">
      <c r="B370" s="28">
        <v>1441629.3</v>
      </c>
      <c r="C370" t="s">
        <v>1581</v>
      </c>
      <c r="D370" t="s">
        <v>1471</v>
      </c>
      <c r="E370" s="9" t="s">
        <v>2</v>
      </c>
      <c r="F370" s="9" t="s">
        <v>1471</v>
      </c>
      <c r="G370" s="9" t="s">
        <v>1471</v>
      </c>
      <c r="H370" s="9" t="s">
        <v>1471</v>
      </c>
      <c r="I370" s="9" t="s">
        <v>2</v>
      </c>
      <c r="J370" s="9" t="s">
        <v>1471</v>
      </c>
      <c r="K370" s="9" t="s">
        <v>1471</v>
      </c>
      <c r="L370" s="9" t="s">
        <v>1471</v>
      </c>
      <c r="M370" s="9" t="s">
        <v>1471</v>
      </c>
      <c r="N370" s="9" t="s">
        <v>2</v>
      </c>
      <c r="O370" s="9" t="s">
        <v>1471</v>
      </c>
      <c r="P370" s="9" t="s">
        <v>1471</v>
      </c>
      <c r="Q370" s="9" t="s">
        <v>1471</v>
      </c>
      <c r="R370" s="9" t="s">
        <v>1471</v>
      </c>
      <c r="S370" s="9" t="s">
        <v>2</v>
      </c>
      <c r="T370" s="9" t="s">
        <v>1471</v>
      </c>
      <c r="V370">
        <v>0</v>
      </c>
      <c r="W370">
        <v>4</v>
      </c>
      <c r="X370">
        <v>13</v>
      </c>
    </row>
    <row r="371" spans="2:24" x14ac:dyDescent="0.2">
      <c r="B371" s="28">
        <v>1930532.3</v>
      </c>
      <c r="C371" t="s">
        <v>1582</v>
      </c>
      <c r="D371" t="s">
        <v>1471</v>
      </c>
      <c r="E371" s="9" t="s">
        <v>2</v>
      </c>
      <c r="F371" s="9" t="s">
        <v>1471</v>
      </c>
      <c r="G371" s="9" t="s">
        <v>1471</v>
      </c>
      <c r="H371" s="9" t="s">
        <v>2</v>
      </c>
      <c r="I371" s="9" t="s">
        <v>1471</v>
      </c>
      <c r="J371" s="9" t="s">
        <v>1471</v>
      </c>
      <c r="K371" s="9" t="s">
        <v>1471</v>
      </c>
      <c r="L371" s="9" t="s">
        <v>1471</v>
      </c>
      <c r="M371" s="9" t="s">
        <v>1471</v>
      </c>
      <c r="N371" s="9" t="s">
        <v>1471</v>
      </c>
      <c r="O371" s="9" t="s">
        <v>1471</v>
      </c>
      <c r="P371" s="9" t="s">
        <v>1471</v>
      </c>
      <c r="Q371" s="9" t="s">
        <v>1471</v>
      </c>
      <c r="R371" s="9" t="s">
        <v>1471</v>
      </c>
      <c r="S371" s="9" t="s">
        <v>1471</v>
      </c>
      <c r="T371" s="9" t="s">
        <v>1471</v>
      </c>
      <c r="V371">
        <v>0</v>
      </c>
      <c r="W371">
        <v>2</v>
      </c>
      <c r="X371">
        <v>15</v>
      </c>
    </row>
    <row r="372" spans="2:24" x14ac:dyDescent="0.2">
      <c r="B372" s="28">
        <v>1395516.4</v>
      </c>
      <c r="C372" t="s">
        <v>1918</v>
      </c>
      <c r="D372" t="s">
        <v>1471</v>
      </c>
      <c r="E372" s="9" t="s">
        <v>1471</v>
      </c>
      <c r="F372" s="9" t="s">
        <v>2</v>
      </c>
      <c r="G372" s="9" t="s">
        <v>1471</v>
      </c>
      <c r="H372" s="9" t="s">
        <v>1471</v>
      </c>
      <c r="I372" s="9" t="s">
        <v>2</v>
      </c>
      <c r="J372" s="9" t="s">
        <v>1471</v>
      </c>
      <c r="K372" s="9" t="s">
        <v>1471</v>
      </c>
      <c r="L372" s="9" t="s">
        <v>1471</v>
      </c>
      <c r="M372" s="9" t="s">
        <v>1471</v>
      </c>
      <c r="N372" s="9" t="s">
        <v>1471</v>
      </c>
      <c r="O372" s="9" t="s">
        <v>1471</v>
      </c>
      <c r="P372" s="9" t="s">
        <v>2</v>
      </c>
      <c r="Q372" s="9" t="s">
        <v>1471</v>
      </c>
      <c r="R372" s="9" t="s">
        <v>1471</v>
      </c>
      <c r="S372" s="9" t="s">
        <v>1471</v>
      </c>
      <c r="T372" s="9" t="s">
        <v>1471</v>
      </c>
      <c r="V372">
        <v>0</v>
      </c>
      <c r="W372">
        <v>3</v>
      </c>
      <c r="X372">
        <v>14</v>
      </c>
    </row>
    <row r="373" spans="2:24" x14ac:dyDescent="0.2">
      <c r="B373" s="28">
        <v>1149133.19</v>
      </c>
      <c r="C373" t="s">
        <v>1917</v>
      </c>
      <c r="D373" t="s">
        <v>2</v>
      </c>
      <c r="E373" s="9" t="s">
        <v>1471</v>
      </c>
      <c r="F373" s="9" t="s">
        <v>1471</v>
      </c>
      <c r="G373" s="9" t="s">
        <v>1471</v>
      </c>
      <c r="H373" s="9" t="s">
        <v>1471</v>
      </c>
      <c r="I373" s="9" t="s">
        <v>2</v>
      </c>
      <c r="J373" s="9" t="s">
        <v>1471</v>
      </c>
      <c r="K373" s="9" t="s">
        <v>1471</v>
      </c>
      <c r="L373" s="9" t="s">
        <v>1471</v>
      </c>
      <c r="M373" s="9" t="s">
        <v>1471</v>
      </c>
      <c r="N373" s="9" t="s">
        <v>1471</v>
      </c>
      <c r="O373" s="9" t="s">
        <v>1471</v>
      </c>
      <c r="P373" s="9" t="s">
        <v>0</v>
      </c>
      <c r="Q373" s="9" t="s">
        <v>1471</v>
      </c>
      <c r="R373" s="9" t="s">
        <v>1471</v>
      </c>
      <c r="S373" s="9" t="s">
        <v>1471</v>
      </c>
      <c r="T373" s="9" t="s">
        <v>1471</v>
      </c>
      <c r="V373">
        <v>1</v>
      </c>
      <c r="W373">
        <v>2</v>
      </c>
      <c r="X373">
        <v>14</v>
      </c>
    </row>
    <row r="374" spans="2:24" x14ac:dyDescent="0.2">
      <c r="B374" s="28">
        <v>287.20049999999998</v>
      </c>
      <c r="C374" t="s">
        <v>1583</v>
      </c>
      <c r="D374" t="s">
        <v>0</v>
      </c>
      <c r="E374" s="9" t="s">
        <v>2</v>
      </c>
      <c r="F374" s="9" t="s">
        <v>1471</v>
      </c>
      <c r="G374" s="9" t="s">
        <v>1471</v>
      </c>
      <c r="H374" s="9" t="s">
        <v>1471</v>
      </c>
      <c r="I374" s="9" t="s">
        <v>2</v>
      </c>
      <c r="J374" s="9" t="s">
        <v>1471</v>
      </c>
      <c r="K374" s="9" t="s">
        <v>2</v>
      </c>
      <c r="L374" s="9" t="s">
        <v>1471</v>
      </c>
      <c r="M374" s="9" t="s">
        <v>1471</v>
      </c>
      <c r="N374" s="9" t="s">
        <v>1471</v>
      </c>
      <c r="O374" s="9" t="s">
        <v>1471</v>
      </c>
      <c r="P374" s="9" t="s">
        <v>2</v>
      </c>
      <c r="Q374" s="9" t="s">
        <v>1471</v>
      </c>
      <c r="R374" s="9" t="s">
        <v>1471</v>
      </c>
      <c r="S374" s="9" t="s">
        <v>1471</v>
      </c>
      <c r="T374" s="9" t="s">
        <v>1471</v>
      </c>
      <c r="V374">
        <v>1</v>
      </c>
      <c r="W374">
        <v>4</v>
      </c>
      <c r="X374">
        <v>12</v>
      </c>
    </row>
    <row r="375" spans="2:24" x14ac:dyDescent="0.2">
      <c r="B375" s="28">
        <v>47879.39</v>
      </c>
      <c r="C375" t="s">
        <v>1916</v>
      </c>
      <c r="D375" t="s">
        <v>1471</v>
      </c>
      <c r="E375" s="9" t="s">
        <v>1471</v>
      </c>
      <c r="F375" s="9" t="s">
        <v>2</v>
      </c>
      <c r="G375" s="9" t="s">
        <v>1471</v>
      </c>
      <c r="H375" s="9" t="s">
        <v>1471</v>
      </c>
      <c r="I375" s="9" t="s">
        <v>1471</v>
      </c>
      <c r="J375" s="9" t="s">
        <v>1471</v>
      </c>
      <c r="K375" s="9" t="s">
        <v>1471</v>
      </c>
      <c r="L375" s="9" t="s">
        <v>1471</v>
      </c>
      <c r="M375" s="9" t="s">
        <v>1471</v>
      </c>
      <c r="N375" s="9" t="s">
        <v>1471</v>
      </c>
      <c r="O375" s="9" t="s">
        <v>1471</v>
      </c>
      <c r="P375" s="9" t="s">
        <v>1471</v>
      </c>
      <c r="Q375" s="9" t="s">
        <v>1471</v>
      </c>
      <c r="R375" s="9" t="s">
        <v>1471</v>
      </c>
      <c r="S375" s="9" t="s">
        <v>1471</v>
      </c>
      <c r="T375" s="9" t="s">
        <v>1471</v>
      </c>
      <c r="V375">
        <v>0</v>
      </c>
      <c r="W375">
        <v>1</v>
      </c>
      <c r="X375">
        <v>16</v>
      </c>
    </row>
    <row r="376" spans="2:24" x14ac:dyDescent="0.2">
      <c r="B376" s="28">
        <v>86192.22</v>
      </c>
      <c r="C376" t="s">
        <v>1584</v>
      </c>
      <c r="D376" t="s">
        <v>1471</v>
      </c>
      <c r="E376" s="9" t="s">
        <v>0</v>
      </c>
      <c r="F376" s="9" t="s">
        <v>2</v>
      </c>
      <c r="G376" s="9" t="s">
        <v>2</v>
      </c>
      <c r="H376" s="9" t="s">
        <v>2</v>
      </c>
      <c r="I376" s="9" t="s">
        <v>2</v>
      </c>
      <c r="J376" s="9" t="s">
        <v>2</v>
      </c>
      <c r="K376" s="9" t="s">
        <v>2</v>
      </c>
      <c r="L376" s="9" t="s">
        <v>1471</v>
      </c>
      <c r="M376" s="9" t="s">
        <v>1471</v>
      </c>
      <c r="N376" s="9" t="s">
        <v>2</v>
      </c>
      <c r="O376" s="9" t="s">
        <v>2</v>
      </c>
      <c r="P376" s="9" t="s">
        <v>2</v>
      </c>
      <c r="Q376" s="9" t="s">
        <v>2</v>
      </c>
      <c r="R376" s="9" t="s">
        <v>1471</v>
      </c>
      <c r="S376" s="9" t="s">
        <v>2</v>
      </c>
      <c r="T376" s="9" t="s">
        <v>1471</v>
      </c>
      <c r="V376">
        <v>1</v>
      </c>
      <c r="W376">
        <v>11</v>
      </c>
      <c r="X376">
        <v>5</v>
      </c>
    </row>
    <row r="377" spans="2:24" x14ac:dyDescent="0.2">
      <c r="B377" s="28">
        <v>237609.16</v>
      </c>
      <c r="C377" t="s">
        <v>1915</v>
      </c>
      <c r="D377" t="s">
        <v>1471</v>
      </c>
      <c r="E377" s="9" t="s">
        <v>2</v>
      </c>
      <c r="F377" s="9" t="s">
        <v>1471</v>
      </c>
      <c r="G377" s="9" t="s">
        <v>2</v>
      </c>
      <c r="H377" s="9" t="s">
        <v>1471</v>
      </c>
      <c r="I377" s="9" t="s">
        <v>2</v>
      </c>
      <c r="J377" s="9" t="s">
        <v>1471</v>
      </c>
      <c r="K377" s="9" t="s">
        <v>2</v>
      </c>
      <c r="L377" s="9" t="s">
        <v>1471</v>
      </c>
      <c r="M377" s="9" t="s">
        <v>1471</v>
      </c>
      <c r="N377" s="9" t="s">
        <v>1471</v>
      </c>
      <c r="O377" s="9" t="s">
        <v>1471</v>
      </c>
      <c r="P377" s="9" t="s">
        <v>2</v>
      </c>
      <c r="Q377" s="9" t="s">
        <v>1471</v>
      </c>
      <c r="R377" s="9" t="s">
        <v>1471</v>
      </c>
      <c r="S377" s="9" t="s">
        <v>2</v>
      </c>
      <c r="T377" s="9" t="s">
        <v>2</v>
      </c>
      <c r="V377">
        <v>0</v>
      </c>
      <c r="W377">
        <v>7</v>
      </c>
      <c r="X377">
        <v>10</v>
      </c>
    </row>
    <row r="378" spans="2:24" x14ac:dyDescent="0.2">
      <c r="B378" s="28" t="s">
        <v>2025</v>
      </c>
      <c r="C378" t="s">
        <v>1914</v>
      </c>
      <c r="D378" t="s">
        <v>1471</v>
      </c>
      <c r="E378" s="9" t="s">
        <v>0</v>
      </c>
      <c r="F378" s="9" t="s">
        <v>2</v>
      </c>
      <c r="G378" s="9" t="s">
        <v>2</v>
      </c>
      <c r="H378" s="9" t="s">
        <v>2</v>
      </c>
      <c r="I378" s="9" t="s">
        <v>2</v>
      </c>
      <c r="J378" s="9" t="s">
        <v>2</v>
      </c>
      <c r="K378" s="9" t="s">
        <v>2</v>
      </c>
      <c r="L378" s="9" t="s">
        <v>1471</v>
      </c>
      <c r="M378" s="9" t="s">
        <v>1471</v>
      </c>
      <c r="N378" s="9" t="s">
        <v>2</v>
      </c>
      <c r="O378" s="9" t="s">
        <v>2</v>
      </c>
      <c r="P378" s="9" t="s">
        <v>2</v>
      </c>
      <c r="Q378" s="9" t="s">
        <v>1471</v>
      </c>
      <c r="R378" s="9" t="s">
        <v>1471</v>
      </c>
      <c r="S378" s="9" t="s">
        <v>2</v>
      </c>
      <c r="T378" s="9" t="s">
        <v>1471</v>
      </c>
      <c r="V378">
        <v>1</v>
      </c>
      <c r="W378">
        <v>10</v>
      </c>
      <c r="X378">
        <v>6</v>
      </c>
    </row>
    <row r="379" spans="2:24" x14ac:dyDescent="0.2">
      <c r="B379" s="28">
        <v>2045200.3</v>
      </c>
      <c r="C379" t="s">
        <v>1585</v>
      </c>
      <c r="D379" t="s">
        <v>1471</v>
      </c>
      <c r="E379" s="9" t="s">
        <v>2</v>
      </c>
      <c r="F379" s="9" t="s">
        <v>2</v>
      </c>
      <c r="G379" s="9" t="s">
        <v>1471</v>
      </c>
      <c r="H379" s="9" t="s">
        <v>2</v>
      </c>
      <c r="I379" s="9" t="s">
        <v>2</v>
      </c>
      <c r="J379" s="9" t="s">
        <v>1471</v>
      </c>
      <c r="K379" s="9" t="s">
        <v>2</v>
      </c>
      <c r="L379" s="9" t="s">
        <v>1471</v>
      </c>
      <c r="M379" s="9" t="s">
        <v>1471</v>
      </c>
      <c r="N379" s="9" t="s">
        <v>0</v>
      </c>
      <c r="O379" s="9" t="s">
        <v>1471</v>
      </c>
      <c r="P379" s="9" t="s">
        <v>2</v>
      </c>
      <c r="Q379" s="9" t="s">
        <v>1471</v>
      </c>
      <c r="R379" s="9" t="s">
        <v>1471</v>
      </c>
      <c r="S379" s="9" t="s">
        <v>1471</v>
      </c>
      <c r="T379" s="9" t="s">
        <v>1471</v>
      </c>
      <c r="V379">
        <v>1</v>
      </c>
      <c r="W379">
        <v>6</v>
      </c>
      <c r="X379">
        <v>10</v>
      </c>
    </row>
    <row r="380" spans="2:24" x14ac:dyDescent="0.2">
      <c r="B380" s="28">
        <v>379731.5</v>
      </c>
      <c r="C380" t="s">
        <v>1586</v>
      </c>
      <c r="D380" t="s">
        <v>1471</v>
      </c>
      <c r="E380" s="9" t="s">
        <v>1471</v>
      </c>
      <c r="F380" s="9" t="s">
        <v>1471</v>
      </c>
      <c r="G380" s="9" t="s">
        <v>1471</v>
      </c>
      <c r="H380" s="9" t="s">
        <v>1471</v>
      </c>
      <c r="I380" s="9" t="s">
        <v>1471</v>
      </c>
      <c r="J380" s="9" t="s">
        <v>1471</v>
      </c>
      <c r="K380" s="9" t="s">
        <v>1471</v>
      </c>
      <c r="L380" s="9" t="s">
        <v>1471</v>
      </c>
      <c r="M380" s="9" t="s">
        <v>0</v>
      </c>
      <c r="N380" s="9" t="s">
        <v>1471</v>
      </c>
      <c r="O380" s="9" t="s">
        <v>1471</v>
      </c>
      <c r="P380" s="9" t="s">
        <v>1471</v>
      </c>
      <c r="Q380" s="9" t="s">
        <v>1471</v>
      </c>
      <c r="R380" s="9" t="s">
        <v>1471</v>
      </c>
      <c r="S380" s="9" t="s">
        <v>1471</v>
      </c>
      <c r="T380" s="9" t="s">
        <v>1471</v>
      </c>
      <c r="V380">
        <v>1</v>
      </c>
      <c r="W380">
        <v>0</v>
      </c>
      <c r="X380">
        <v>16</v>
      </c>
    </row>
    <row r="381" spans="2:24" x14ac:dyDescent="0.2">
      <c r="B381" s="28">
        <v>86192.16</v>
      </c>
      <c r="C381" t="s">
        <v>1913</v>
      </c>
      <c r="D381" t="s">
        <v>1471</v>
      </c>
      <c r="E381" s="9" t="s">
        <v>0</v>
      </c>
      <c r="F381" s="9" t="s">
        <v>2</v>
      </c>
      <c r="G381" s="9" t="s">
        <v>2</v>
      </c>
      <c r="H381" s="9" t="s">
        <v>2</v>
      </c>
      <c r="I381" s="9" t="s">
        <v>2</v>
      </c>
      <c r="J381" s="9" t="s">
        <v>2</v>
      </c>
      <c r="K381" s="9" t="s">
        <v>2</v>
      </c>
      <c r="L381" s="9" t="s">
        <v>1471</v>
      </c>
      <c r="M381" s="9" t="s">
        <v>1471</v>
      </c>
      <c r="N381" s="9" t="s">
        <v>2</v>
      </c>
      <c r="O381" s="9" t="s">
        <v>2</v>
      </c>
      <c r="P381" s="9" t="s">
        <v>2</v>
      </c>
      <c r="Q381" s="9" t="s">
        <v>2</v>
      </c>
      <c r="R381" s="9" t="s">
        <v>1471</v>
      </c>
      <c r="S381" s="9" t="s">
        <v>2</v>
      </c>
      <c r="T381" s="9" t="s">
        <v>1471</v>
      </c>
      <c r="V381">
        <v>1</v>
      </c>
      <c r="W381">
        <v>11</v>
      </c>
      <c r="X381">
        <v>5</v>
      </c>
    </row>
    <row r="382" spans="2:24" x14ac:dyDescent="0.2">
      <c r="B382" s="28">
        <v>2219057.2999999998</v>
      </c>
      <c r="C382" t="s">
        <v>1912</v>
      </c>
      <c r="D382" t="s">
        <v>1471</v>
      </c>
      <c r="E382" s="9" t="s">
        <v>2</v>
      </c>
      <c r="F382" s="9" t="s">
        <v>1471</v>
      </c>
      <c r="G382" s="9" t="s">
        <v>2</v>
      </c>
      <c r="H382" s="9" t="s">
        <v>2</v>
      </c>
      <c r="I382" s="9" t="s">
        <v>1471</v>
      </c>
      <c r="J382" s="9" t="s">
        <v>1471</v>
      </c>
      <c r="K382" s="9" t="s">
        <v>1471</v>
      </c>
      <c r="L382" s="9" t="s">
        <v>1471</v>
      </c>
      <c r="M382" s="9" t="s">
        <v>1471</v>
      </c>
      <c r="N382" s="9" t="s">
        <v>2</v>
      </c>
      <c r="O382" s="9" t="s">
        <v>1471</v>
      </c>
      <c r="P382" s="9" t="s">
        <v>2</v>
      </c>
      <c r="Q382" s="9" t="s">
        <v>1471</v>
      </c>
      <c r="R382" s="9" t="s">
        <v>1471</v>
      </c>
      <c r="S382" s="9" t="s">
        <v>2</v>
      </c>
      <c r="T382" s="9" t="s">
        <v>2</v>
      </c>
      <c r="V382">
        <v>0</v>
      </c>
      <c r="W382">
        <v>7</v>
      </c>
      <c r="X382">
        <v>10</v>
      </c>
    </row>
    <row r="383" spans="2:24" x14ac:dyDescent="0.2">
      <c r="B383" s="28">
        <v>930166.11600000004</v>
      </c>
      <c r="C383" t="s">
        <v>1587</v>
      </c>
      <c r="D383" t="s">
        <v>1471</v>
      </c>
      <c r="E383" s="9" t="s">
        <v>2</v>
      </c>
      <c r="F383" s="9" t="s">
        <v>1471</v>
      </c>
      <c r="G383" s="9" t="s">
        <v>2</v>
      </c>
      <c r="H383" s="9" t="s">
        <v>2</v>
      </c>
      <c r="I383" s="9" t="s">
        <v>1471</v>
      </c>
      <c r="J383" s="9" t="s">
        <v>1471</v>
      </c>
      <c r="K383" s="9" t="s">
        <v>1471</v>
      </c>
      <c r="L383" s="9" t="s">
        <v>1471</v>
      </c>
      <c r="M383" s="9" t="s">
        <v>1471</v>
      </c>
      <c r="N383" s="9" t="s">
        <v>0</v>
      </c>
      <c r="O383" s="9" t="s">
        <v>2</v>
      </c>
      <c r="P383" s="9" t="s">
        <v>2</v>
      </c>
      <c r="Q383" s="9" t="s">
        <v>1471</v>
      </c>
      <c r="R383" s="9" t="s">
        <v>1471</v>
      </c>
      <c r="S383" s="9" t="s">
        <v>1471</v>
      </c>
      <c r="T383" s="9" t="s">
        <v>1471</v>
      </c>
      <c r="V383">
        <v>1</v>
      </c>
      <c r="W383">
        <v>5</v>
      </c>
      <c r="X383">
        <v>11</v>
      </c>
    </row>
    <row r="384" spans="2:24" x14ac:dyDescent="0.2">
      <c r="B384" s="28">
        <v>47878.18</v>
      </c>
      <c r="C384" t="s">
        <v>1588</v>
      </c>
      <c r="D384" t="s">
        <v>1471</v>
      </c>
      <c r="E384" s="9" t="s">
        <v>1471</v>
      </c>
      <c r="F384" s="9" t="s">
        <v>2</v>
      </c>
      <c r="G384" s="9" t="s">
        <v>2</v>
      </c>
      <c r="H384" s="9" t="s">
        <v>1471</v>
      </c>
      <c r="I384" s="9" t="s">
        <v>2</v>
      </c>
      <c r="J384" s="9" t="s">
        <v>2</v>
      </c>
      <c r="K384" s="9" t="s">
        <v>1471</v>
      </c>
      <c r="L384" s="9" t="s">
        <v>1471</v>
      </c>
      <c r="M384" s="9" t="s">
        <v>1471</v>
      </c>
      <c r="N384" s="9" t="s">
        <v>1471</v>
      </c>
      <c r="O384" s="9" t="s">
        <v>1471</v>
      </c>
      <c r="P384" s="9" t="s">
        <v>2</v>
      </c>
      <c r="Q384" s="9" t="s">
        <v>2</v>
      </c>
      <c r="R384" s="9" t="s">
        <v>2</v>
      </c>
      <c r="S384" s="9" t="s">
        <v>1471</v>
      </c>
      <c r="T384" s="9" t="s">
        <v>2</v>
      </c>
      <c r="V384">
        <v>0</v>
      </c>
      <c r="W384">
        <v>8</v>
      </c>
      <c r="X384">
        <v>9</v>
      </c>
    </row>
    <row r="385" spans="2:24" x14ac:dyDescent="0.2">
      <c r="B385" s="28">
        <v>587753.59</v>
      </c>
      <c r="C385" t="s">
        <v>1589</v>
      </c>
      <c r="D385" t="s">
        <v>1471</v>
      </c>
      <c r="E385" s="9" t="s">
        <v>0</v>
      </c>
      <c r="F385" s="9" t="s">
        <v>2</v>
      </c>
      <c r="G385" s="9" t="s">
        <v>2</v>
      </c>
      <c r="H385" s="9" t="s">
        <v>2</v>
      </c>
      <c r="I385" s="9" t="s">
        <v>2</v>
      </c>
      <c r="J385" s="9" t="s">
        <v>2</v>
      </c>
      <c r="K385" s="9" t="s">
        <v>2</v>
      </c>
      <c r="L385" s="9" t="s">
        <v>1471</v>
      </c>
      <c r="M385" s="9" t="s">
        <v>1471</v>
      </c>
      <c r="N385" s="9" t="s">
        <v>2</v>
      </c>
      <c r="O385" s="9" t="s">
        <v>2</v>
      </c>
      <c r="P385" s="9" t="s">
        <v>2</v>
      </c>
      <c r="Q385" s="9" t="s">
        <v>2</v>
      </c>
      <c r="R385" s="9" t="s">
        <v>1471</v>
      </c>
      <c r="S385" s="9" t="s">
        <v>2</v>
      </c>
      <c r="T385" s="9" t="s">
        <v>1471</v>
      </c>
      <c r="V385">
        <v>1</v>
      </c>
      <c r="W385">
        <v>11</v>
      </c>
      <c r="X385">
        <v>5</v>
      </c>
    </row>
    <row r="386" spans="2:24" x14ac:dyDescent="0.2">
      <c r="B386" s="28">
        <v>2073078.3</v>
      </c>
      <c r="C386" t="s">
        <v>1590</v>
      </c>
      <c r="D386" t="s">
        <v>1471</v>
      </c>
      <c r="E386" s="9" t="s">
        <v>2</v>
      </c>
      <c r="F386" s="9" t="s">
        <v>1471</v>
      </c>
      <c r="G386" s="9" t="s">
        <v>2</v>
      </c>
      <c r="H386" s="9" t="s">
        <v>2</v>
      </c>
      <c r="I386" s="9" t="s">
        <v>2</v>
      </c>
      <c r="J386" s="9" t="s">
        <v>1471</v>
      </c>
      <c r="K386" s="9" t="s">
        <v>1471</v>
      </c>
      <c r="L386" s="9" t="s">
        <v>1471</v>
      </c>
      <c r="M386" s="9" t="s">
        <v>1471</v>
      </c>
      <c r="N386" s="9" t="s">
        <v>2</v>
      </c>
      <c r="O386" s="9" t="s">
        <v>1471</v>
      </c>
      <c r="P386" s="9" t="s">
        <v>1471</v>
      </c>
      <c r="Q386" s="9" t="s">
        <v>1471</v>
      </c>
      <c r="R386" s="9" t="s">
        <v>1471</v>
      </c>
      <c r="S386" s="9" t="s">
        <v>2</v>
      </c>
      <c r="T386" s="9" t="s">
        <v>2</v>
      </c>
      <c r="V386">
        <v>0</v>
      </c>
      <c r="W386">
        <v>7</v>
      </c>
      <c r="X386">
        <v>10</v>
      </c>
    </row>
    <row r="387" spans="2:24" x14ac:dyDescent="0.2">
      <c r="B387" s="28">
        <v>1513890.12</v>
      </c>
      <c r="C387" t="s">
        <v>1591</v>
      </c>
      <c r="D387" t="s">
        <v>1471</v>
      </c>
      <c r="E387" s="9" t="s">
        <v>0</v>
      </c>
      <c r="F387" s="9" t="s">
        <v>2</v>
      </c>
      <c r="G387" s="9" t="s">
        <v>2</v>
      </c>
      <c r="H387" s="9" t="s">
        <v>2</v>
      </c>
      <c r="I387" s="9" t="s">
        <v>2</v>
      </c>
      <c r="J387" s="9" t="s">
        <v>2</v>
      </c>
      <c r="K387" s="9" t="s">
        <v>2</v>
      </c>
      <c r="L387" s="9" t="s">
        <v>1471</v>
      </c>
      <c r="M387" s="9" t="s">
        <v>1471</v>
      </c>
      <c r="N387" s="9" t="s">
        <v>2</v>
      </c>
      <c r="O387" s="9" t="s">
        <v>2</v>
      </c>
      <c r="P387" s="9" t="s">
        <v>2</v>
      </c>
      <c r="Q387" s="9" t="s">
        <v>2</v>
      </c>
      <c r="R387" s="9" t="s">
        <v>1471</v>
      </c>
      <c r="S387" s="9" t="s">
        <v>2</v>
      </c>
      <c r="T387" s="9" t="s">
        <v>1471</v>
      </c>
      <c r="V387">
        <v>1</v>
      </c>
      <c r="W387">
        <v>11</v>
      </c>
      <c r="X387">
        <v>5</v>
      </c>
    </row>
    <row r="388" spans="2:24" x14ac:dyDescent="0.2">
      <c r="B388" s="28">
        <v>1573720.4</v>
      </c>
      <c r="C388" t="s">
        <v>1592</v>
      </c>
      <c r="D388" t="s">
        <v>1471</v>
      </c>
      <c r="E388" s="9" t="s">
        <v>2</v>
      </c>
      <c r="F388" s="9" t="s">
        <v>2</v>
      </c>
      <c r="G388" s="9" t="s">
        <v>2</v>
      </c>
      <c r="H388" s="9" t="s">
        <v>2</v>
      </c>
      <c r="I388" s="9" t="s">
        <v>2</v>
      </c>
      <c r="J388" s="9" t="s">
        <v>1471</v>
      </c>
      <c r="K388" s="9" t="s">
        <v>1471</v>
      </c>
      <c r="L388" s="9" t="s">
        <v>1471</v>
      </c>
      <c r="M388" s="9" t="s">
        <v>1471</v>
      </c>
      <c r="N388" s="9" t="s">
        <v>2</v>
      </c>
      <c r="O388" s="9" t="s">
        <v>1471</v>
      </c>
      <c r="P388" s="9" t="s">
        <v>2</v>
      </c>
      <c r="Q388" s="9" t="s">
        <v>2</v>
      </c>
      <c r="R388" s="9" t="s">
        <v>1471</v>
      </c>
      <c r="S388" s="9" t="s">
        <v>1471</v>
      </c>
      <c r="T388" s="9" t="s">
        <v>1471</v>
      </c>
      <c r="V388">
        <v>0</v>
      </c>
      <c r="W388">
        <v>8</v>
      </c>
      <c r="X388">
        <v>9</v>
      </c>
    </row>
    <row r="389" spans="2:24" x14ac:dyDescent="0.2">
      <c r="B389" s="28">
        <v>76758.14</v>
      </c>
      <c r="C389" t="s">
        <v>1593</v>
      </c>
      <c r="D389" t="s">
        <v>1471</v>
      </c>
      <c r="E389" s="9" t="s">
        <v>2</v>
      </c>
      <c r="F389" s="9" t="s">
        <v>1471</v>
      </c>
      <c r="G389" s="9" t="s">
        <v>2</v>
      </c>
      <c r="H389" s="9" t="s">
        <v>2</v>
      </c>
      <c r="I389" s="9" t="s">
        <v>2</v>
      </c>
      <c r="J389" s="9" t="s">
        <v>1471</v>
      </c>
      <c r="K389" s="9" t="s">
        <v>1471</v>
      </c>
      <c r="L389" s="9" t="s">
        <v>1471</v>
      </c>
      <c r="M389" s="9" t="s">
        <v>1471</v>
      </c>
      <c r="N389" s="9" t="s">
        <v>1471</v>
      </c>
      <c r="O389" s="9" t="s">
        <v>2</v>
      </c>
      <c r="P389" s="9" t="s">
        <v>1471</v>
      </c>
      <c r="Q389" s="9" t="s">
        <v>1471</v>
      </c>
      <c r="R389" s="9" t="s">
        <v>1471</v>
      </c>
      <c r="S389" s="9" t="s">
        <v>1471</v>
      </c>
      <c r="T389" s="9" t="s">
        <v>2</v>
      </c>
      <c r="V389">
        <v>0</v>
      </c>
      <c r="W389">
        <v>6</v>
      </c>
      <c r="X389">
        <v>11</v>
      </c>
    </row>
    <row r="390" spans="2:24" x14ac:dyDescent="0.2">
      <c r="B390" s="28">
        <v>2067572.3</v>
      </c>
      <c r="C390" t="s">
        <v>1594</v>
      </c>
      <c r="D390" t="s">
        <v>1471</v>
      </c>
      <c r="E390" s="9" t="s">
        <v>2</v>
      </c>
      <c r="F390" s="9" t="s">
        <v>1471</v>
      </c>
      <c r="G390" s="9" t="s">
        <v>2</v>
      </c>
      <c r="H390" s="9" t="s">
        <v>0</v>
      </c>
      <c r="I390" s="9" t="s">
        <v>1471</v>
      </c>
      <c r="J390" s="9" t="s">
        <v>1471</v>
      </c>
      <c r="K390" s="9" t="s">
        <v>1471</v>
      </c>
      <c r="L390" s="9" t="s">
        <v>1471</v>
      </c>
      <c r="M390" s="9" t="s">
        <v>1471</v>
      </c>
      <c r="N390" s="9" t="s">
        <v>2</v>
      </c>
      <c r="O390" s="9" t="s">
        <v>2</v>
      </c>
      <c r="P390" s="9" t="s">
        <v>2</v>
      </c>
      <c r="Q390" s="9" t="s">
        <v>1471</v>
      </c>
      <c r="R390" s="9" t="s">
        <v>1471</v>
      </c>
      <c r="S390" s="9" t="s">
        <v>2</v>
      </c>
      <c r="T390" s="9" t="s">
        <v>2</v>
      </c>
      <c r="V390">
        <v>1</v>
      </c>
      <c r="W390">
        <v>7</v>
      </c>
      <c r="X390">
        <v>9</v>
      </c>
    </row>
    <row r="391" spans="2:24" x14ac:dyDescent="0.2">
      <c r="B391" s="28">
        <v>191390.5</v>
      </c>
      <c r="C391" t="s">
        <v>1911</v>
      </c>
      <c r="D391" t="s">
        <v>2</v>
      </c>
      <c r="E391" s="9" t="s">
        <v>1471</v>
      </c>
      <c r="F391" s="9" t="s">
        <v>1471</v>
      </c>
      <c r="G391" s="9" t="s">
        <v>2</v>
      </c>
      <c r="H391" s="9" t="s">
        <v>1471</v>
      </c>
      <c r="I391" s="9" t="s">
        <v>2</v>
      </c>
      <c r="J391" s="9" t="s">
        <v>1471</v>
      </c>
      <c r="K391" s="9" t="s">
        <v>1471</v>
      </c>
      <c r="L391" s="9" t="s">
        <v>1471</v>
      </c>
      <c r="M391" s="9" t="s">
        <v>1471</v>
      </c>
      <c r="N391" s="9" t="s">
        <v>1471</v>
      </c>
      <c r="O391" s="9" t="s">
        <v>1471</v>
      </c>
      <c r="P391" s="9" t="s">
        <v>2</v>
      </c>
      <c r="Q391" s="9" t="s">
        <v>1471</v>
      </c>
      <c r="R391" s="9" t="s">
        <v>1471</v>
      </c>
      <c r="S391" s="9" t="s">
        <v>1471</v>
      </c>
      <c r="T391" s="9" t="s">
        <v>2</v>
      </c>
      <c r="V391">
        <v>0</v>
      </c>
      <c r="W391">
        <v>5</v>
      </c>
      <c r="X391">
        <v>12</v>
      </c>
    </row>
    <row r="392" spans="2:24" x14ac:dyDescent="0.2">
      <c r="B392" s="28">
        <v>1513890.16</v>
      </c>
      <c r="C392" t="s">
        <v>1595</v>
      </c>
      <c r="D392" t="s">
        <v>1471</v>
      </c>
      <c r="E392" s="9" t="s">
        <v>0</v>
      </c>
      <c r="F392" s="9" t="s">
        <v>2</v>
      </c>
      <c r="G392" s="9" t="s">
        <v>2</v>
      </c>
      <c r="H392" s="9" t="s">
        <v>2</v>
      </c>
      <c r="I392" s="9" t="s">
        <v>2</v>
      </c>
      <c r="J392" s="9" t="s">
        <v>2</v>
      </c>
      <c r="K392" s="9" t="s">
        <v>2</v>
      </c>
      <c r="L392" s="9" t="s">
        <v>1471</v>
      </c>
      <c r="M392" s="9" t="s">
        <v>1471</v>
      </c>
      <c r="N392" s="9" t="s">
        <v>2</v>
      </c>
      <c r="O392" s="9" t="s">
        <v>2</v>
      </c>
      <c r="P392" s="9" t="s">
        <v>2</v>
      </c>
      <c r="Q392" s="9" t="s">
        <v>2</v>
      </c>
      <c r="R392" s="9" t="s">
        <v>1471</v>
      </c>
      <c r="S392" s="9" t="s">
        <v>2</v>
      </c>
      <c r="T392" s="9" t="s">
        <v>1471</v>
      </c>
      <c r="V392">
        <v>1</v>
      </c>
      <c r="W392">
        <v>11</v>
      </c>
      <c r="X392">
        <v>5</v>
      </c>
    </row>
    <row r="393" spans="2:24" x14ac:dyDescent="0.2">
      <c r="B393" s="28">
        <v>2614442.2999999998</v>
      </c>
      <c r="C393" t="s">
        <v>1596</v>
      </c>
      <c r="D393" t="s">
        <v>1471</v>
      </c>
      <c r="E393" s="9" t="s">
        <v>1471</v>
      </c>
      <c r="F393" s="9" t="s">
        <v>1471</v>
      </c>
      <c r="G393" s="9" t="s">
        <v>1471</v>
      </c>
      <c r="H393" s="9" t="s">
        <v>1471</v>
      </c>
      <c r="I393" s="9" t="s">
        <v>1471</v>
      </c>
      <c r="J393" s="9" t="s">
        <v>1471</v>
      </c>
      <c r="K393" s="9" t="s">
        <v>1471</v>
      </c>
      <c r="L393" s="9" t="s">
        <v>1471</v>
      </c>
      <c r="M393" s="9" t="s">
        <v>1471</v>
      </c>
      <c r="N393" s="9" t="s">
        <v>2</v>
      </c>
      <c r="O393" s="9" t="s">
        <v>1471</v>
      </c>
      <c r="P393" s="9" t="s">
        <v>1471</v>
      </c>
      <c r="Q393" s="9" t="s">
        <v>1471</v>
      </c>
      <c r="R393" s="9" t="s">
        <v>1471</v>
      </c>
      <c r="S393" s="9" t="s">
        <v>1471</v>
      </c>
      <c r="T393" s="9" t="s">
        <v>1471</v>
      </c>
      <c r="V393">
        <v>0</v>
      </c>
      <c r="W393">
        <v>1</v>
      </c>
      <c r="X393">
        <v>16</v>
      </c>
    </row>
    <row r="394" spans="2:24" x14ac:dyDescent="0.2">
      <c r="B394" s="28">
        <v>300.73</v>
      </c>
      <c r="C394" t="s">
        <v>1597</v>
      </c>
      <c r="D394" t="s">
        <v>1471</v>
      </c>
      <c r="E394" s="9" t="s">
        <v>1471</v>
      </c>
      <c r="F394" s="9" t="s">
        <v>1471</v>
      </c>
      <c r="G394" s="9" t="s">
        <v>1471</v>
      </c>
      <c r="H394" s="9" t="s">
        <v>1471</v>
      </c>
      <c r="I394" s="9" t="s">
        <v>1471</v>
      </c>
      <c r="J394" s="9" t="s">
        <v>1471</v>
      </c>
      <c r="K394" s="9" t="s">
        <v>1471</v>
      </c>
      <c r="L394" s="9" t="s">
        <v>0</v>
      </c>
      <c r="M394" s="9" t="s">
        <v>1471</v>
      </c>
      <c r="N394" s="9" t="s">
        <v>1471</v>
      </c>
      <c r="O394" s="9" t="s">
        <v>1471</v>
      </c>
      <c r="P394" s="9" t="s">
        <v>1471</v>
      </c>
      <c r="Q394" s="9" t="s">
        <v>1471</v>
      </c>
      <c r="R394" s="9" t="s">
        <v>1471</v>
      </c>
      <c r="S394" s="9" t="s">
        <v>1471</v>
      </c>
      <c r="T394" s="9" t="s">
        <v>1471</v>
      </c>
      <c r="V394">
        <v>1</v>
      </c>
      <c r="W394">
        <v>0</v>
      </c>
      <c r="X394">
        <v>16</v>
      </c>
    </row>
    <row r="395" spans="2:24" x14ac:dyDescent="0.2">
      <c r="B395" s="28">
        <v>1534110.3</v>
      </c>
      <c r="C395" t="s">
        <v>1598</v>
      </c>
      <c r="D395" t="s">
        <v>2</v>
      </c>
      <c r="E395" s="9" t="s">
        <v>2</v>
      </c>
      <c r="F395" s="9" t="s">
        <v>2</v>
      </c>
      <c r="G395" s="9" t="s">
        <v>2</v>
      </c>
      <c r="H395" s="9" t="s">
        <v>2</v>
      </c>
      <c r="I395" s="9" t="s">
        <v>0</v>
      </c>
      <c r="J395" s="9" t="s">
        <v>1471</v>
      </c>
      <c r="K395" s="9" t="s">
        <v>2</v>
      </c>
      <c r="L395" s="9" t="s">
        <v>1471</v>
      </c>
      <c r="M395" s="9" t="s">
        <v>1471</v>
      </c>
      <c r="N395" s="9" t="s">
        <v>2</v>
      </c>
      <c r="O395" s="9" t="s">
        <v>1471</v>
      </c>
      <c r="P395" s="9" t="s">
        <v>2</v>
      </c>
      <c r="Q395" s="9" t="s">
        <v>1471</v>
      </c>
      <c r="R395" s="9" t="s">
        <v>1471</v>
      </c>
      <c r="S395" s="9" t="s">
        <v>2</v>
      </c>
      <c r="T395" s="9" t="s">
        <v>1471</v>
      </c>
      <c r="V395">
        <v>1</v>
      </c>
      <c r="W395">
        <v>9</v>
      </c>
      <c r="X395">
        <v>7</v>
      </c>
    </row>
    <row r="396" spans="2:24" x14ac:dyDescent="0.2">
      <c r="B396" s="28">
        <v>1827300.3</v>
      </c>
      <c r="C396" t="s">
        <v>510</v>
      </c>
      <c r="D396" t="s">
        <v>1471</v>
      </c>
      <c r="E396" s="9" t="s">
        <v>2</v>
      </c>
      <c r="F396" s="9" t="s">
        <v>1471</v>
      </c>
      <c r="G396" s="9" t="s">
        <v>2</v>
      </c>
      <c r="H396" s="9" t="s">
        <v>1471</v>
      </c>
      <c r="I396" s="9" t="s">
        <v>1471</v>
      </c>
      <c r="J396" s="9" t="s">
        <v>1471</v>
      </c>
      <c r="K396" s="9" t="s">
        <v>1471</v>
      </c>
      <c r="L396" s="9" t="s">
        <v>1471</v>
      </c>
      <c r="M396" s="9" t="s">
        <v>1471</v>
      </c>
      <c r="N396" s="9" t="s">
        <v>2</v>
      </c>
      <c r="O396" s="9" t="s">
        <v>1471</v>
      </c>
      <c r="P396" s="9" t="s">
        <v>2</v>
      </c>
      <c r="Q396" s="9" t="s">
        <v>1471</v>
      </c>
      <c r="R396" s="9" t="s">
        <v>1471</v>
      </c>
      <c r="S396" s="9" t="s">
        <v>1471</v>
      </c>
      <c r="T396" s="9" t="s">
        <v>0</v>
      </c>
      <c r="V396">
        <v>1</v>
      </c>
      <c r="W396">
        <v>4</v>
      </c>
      <c r="X396">
        <v>12</v>
      </c>
    </row>
    <row r="397" spans="2:24" x14ac:dyDescent="0.2">
      <c r="B397" s="28">
        <v>287.10156999999998</v>
      </c>
      <c r="C397" t="s">
        <v>1599</v>
      </c>
      <c r="D397" t="s">
        <v>0</v>
      </c>
      <c r="E397" s="9" t="s">
        <v>1471</v>
      </c>
      <c r="F397" s="9" t="s">
        <v>1471</v>
      </c>
      <c r="G397" s="9" t="s">
        <v>1471</v>
      </c>
      <c r="H397" s="9" t="s">
        <v>1471</v>
      </c>
      <c r="I397" s="9" t="s">
        <v>2</v>
      </c>
      <c r="J397" s="9" t="s">
        <v>1471</v>
      </c>
      <c r="K397" s="9" t="s">
        <v>2</v>
      </c>
      <c r="L397" s="9" t="s">
        <v>1471</v>
      </c>
      <c r="M397" s="9" t="s">
        <v>1471</v>
      </c>
      <c r="N397" s="9" t="s">
        <v>1471</v>
      </c>
      <c r="O397" s="9" t="s">
        <v>1471</v>
      </c>
      <c r="P397" s="9" t="s">
        <v>2</v>
      </c>
      <c r="Q397" s="9" t="s">
        <v>1471</v>
      </c>
      <c r="R397" s="9" t="s">
        <v>1471</v>
      </c>
      <c r="S397" s="9" t="s">
        <v>1471</v>
      </c>
      <c r="T397" s="9" t="s">
        <v>1471</v>
      </c>
      <c r="V397">
        <v>1</v>
      </c>
      <c r="W397">
        <v>3</v>
      </c>
      <c r="X397">
        <v>13</v>
      </c>
    </row>
    <row r="398" spans="2:24" x14ac:dyDescent="0.2">
      <c r="B398" s="28">
        <v>78327.899999999994</v>
      </c>
      <c r="C398" t="s">
        <v>1600</v>
      </c>
      <c r="D398" t="s">
        <v>1471</v>
      </c>
      <c r="E398" s="9" t="s">
        <v>2</v>
      </c>
      <c r="F398" s="9" t="s">
        <v>1471</v>
      </c>
      <c r="G398" s="9" t="s">
        <v>1471</v>
      </c>
      <c r="H398" s="9" t="s">
        <v>1471</v>
      </c>
      <c r="I398" s="9" t="s">
        <v>2</v>
      </c>
      <c r="J398" s="9" t="s">
        <v>2</v>
      </c>
      <c r="K398" s="9" t="s">
        <v>2</v>
      </c>
      <c r="L398" s="9" t="s">
        <v>1471</v>
      </c>
      <c r="M398" s="9" t="s">
        <v>1471</v>
      </c>
      <c r="N398" s="9" t="s">
        <v>2</v>
      </c>
      <c r="O398" s="9" t="s">
        <v>2</v>
      </c>
      <c r="P398" s="9" t="s">
        <v>2</v>
      </c>
      <c r="Q398" s="9" t="s">
        <v>2</v>
      </c>
      <c r="R398" s="9" t="s">
        <v>1471</v>
      </c>
      <c r="S398" s="9" t="s">
        <v>2</v>
      </c>
      <c r="T398" s="9" t="s">
        <v>1471</v>
      </c>
      <c r="V398">
        <v>0</v>
      </c>
      <c r="W398">
        <v>9</v>
      </c>
      <c r="X398">
        <v>8</v>
      </c>
    </row>
    <row r="399" spans="2:24" x14ac:dyDescent="0.2">
      <c r="B399" s="28">
        <v>2479393.2999999998</v>
      </c>
      <c r="C399" t="s">
        <v>1601</v>
      </c>
      <c r="D399" t="s">
        <v>1471</v>
      </c>
      <c r="E399" s="9" t="s">
        <v>1471</v>
      </c>
      <c r="F399" s="9" t="s">
        <v>1471</v>
      </c>
      <c r="G399" s="9" t="s">
        <v>1471</v>
      </c>
      <c r="H399" s="9" t="s">
        <v>2</v>
      </c>
      <c r="I399" s="9" t="s">
        <v>1471</v>
      </c>
      <c r="J399" s="9" t="s">
        <v>2</v>
      </c>
      <c r="K399" s="9" t="s">
        <v>2</v>
      </c>
      <c r="L399" s="9" t="s">
        <v>1471</v>
      </c>
      <c r="M399" s="9" t="s">
        <v>1471</v>
      </c>
      <c r="N399" s="9" t="s">
        <v>1471</v>
      </c>
      <c r="O399" s="9" t="s">
        <v>2</v>
      </c>
      <c r="P399" s="9" t="s">
        <v>1471</v>
      </c>
      <c r="Q399" s="9" t="s">
        <v>1471</v>
      </c>
      <c r="R399" s="9" t="s">
        <v>1471</v>
      </c>
      <c r="S399" s="9" t="s">
        <v>2</v>
      </c>
      <c r="T399" s="9" t="s">
        <v>1471</v>
      </c>
      <c r="V399">
        <v>0</v>
      </c>
      <c r="W399">
        <v>5</v>
      </c>
      <c r="X399">
        <v>12</v>
      </c>
    </row>
    <row r="400" spans="2:24" x14ac:dyDescent="0.2">
      <c r="B400" s="28">
        <v>2201356.2999999998</v>
      </c>
      <c r="C400" t="s">
        <v>1602</v>
      </c>
      <c r="D400" t="s">
        <v>1471</v>
      </c>
      <c r="E400" s="9" t="s">
        <v>1471</v>
      </c>
      <c r="F400" s="9" t="s">
        <v>2</v>
      </c>
      <c r="G400" s="9" t="s">
        <v>2</v>
      </c>
      <c r="H400" s="9" t="s">
        <v>1471</v>
      </c>
      <c r="I400" s="9" t="s">
        <v>1471</v>
      </c>
      <c r="J400" s="9" t="s">
        <v>1471</v>
      </c>
      <c r="K400" s="9" t="s">
        <v>1471</v>
      </c>
      <c r="L400" s="9" t="s">
        <v>1471</v>
      </c>
      <c r="M400" s="9" t="s">
        <v>1471</v>
      </c>
      <c r="N400" s="9" t="s">
        <v>1471</v>
      </c>
      <c r="O400" s="9" t="s">
        <v>1471</v>
      </c>
      <c r="P400" s="9" t="s">
        <v>2</v>
      </c>
      <c r="Q400" s="9" t="s">
        <v>1471</v>
      </c>
      <c r="R400" s="9" t="s">
        <v>1471</v>
      </c>
      <c r="S400" s="9" t="s">
        <v>1471</v>
      </c>
      <c r="T400" s="9" t="s">
        <v>1471</v>
      </c>
      <c r="V400">
        <v>0</v>
      </c>
      <c r="W400">
        <v>3</v>
      </c>
      <c r="X400">
        <v>14</v>
      </c>
    </row>
    <row r="401" spans="2:24" x14ac:dyDescent="0.2">
      <c r="B401" s="28">
        <v>198620.11</v>
      </c>
      <c r="C401" t="s">
        <v>1603</v>
      </c>
      <c r="D401" t="s">
        <v>1471</v>
      </c>
      <c r="E401" s="9" t="s">
        <v>1471</v>
      </c>
      <c r="F401" s="9" t="s">
        <v>1471</v>
      </c>
      <c r="G401" s="9" t="s">
        <v>1471</v>
      </c>
      <c r="H401" s="9" t="s">
        <v>2</v>
      </c>
      <c r="I401" s="9" t="s">
        <v>2</v>
      </c>
      <c r="J401" s="9" t="s">
        <v>2</v>
      </c>
      <c r="K401" s="9" t="s">
        <v>1471</v>
      </c>
      <c r="L401" s="9" t="s">
        <v>1471</v>
      </c>
      <c r="M401" s="9" t="s">
        <v>1471</v>
      </c>
      <c r="N401" s="9" t="s">
        <v>1471</v>
      </c>
      <c r="O401" s="9" t="s">
        <v>2</v>
      </c>
      <c r="P401" s="9" t="s">
        <v>2</v>
      </c>
      <c r="Q401" s="9" t="s">
        <v>1471</v>
      </c>
      <c r="R401" s="9" t="s">
        <v>1471</v>
      </c>
      <c r="S401" s="9" t="s">
        <v>2</v>
      </c>
      <c r="T401" s="9" t="s">
        <v>1471</v>
      </c>
      <c r="V401">
        <v>0</v>
      </c>
      <c r="W401">
        <v>6</v>
      </c>
      <c r="X401">
        <v>11</v>
      </c>
    </row>
    <row r="402" spans="2:24" x14ac:dyDescent="0.2">
      <c r="B402" s="28">
        <v>2609418.2999999998</v>
      </c>
      <c r="C402" t="s">
        <v>1604</v>
      </c>
      <c r="D402" t="s">
        <v>1471</v>
      </c>
      <c r="E402" s="9" t="s">
        <v>1471</v>
      </c>
      <c r="F402" s="9" t="s">
        <v>2</v>
      </c>
      <c r="G402" s="9" t="s">
        <v>1471</v>
      </c>
      <c r="H402" s="9" t="s">
        <v>1471</v>
      </c>
      <c r="I402" s="9" t="s">
        <v>1471</v>
      </c>
      <c r="J402" s="9" t="s">
        <v>1471</v>
      </c>
      <c r="K402" s="9" t="s">
        <v>1471</v>
      </c>
      <c r="L402" s="9" t="s">
        <v>1471</v>
      </c>
      <c r="M402" s="9" t="s">
        <v>1471</v>
      </c>
      <c r="N402" s="9" t="s">
        <v>1471</v>
      </c>
      <c r="O402" s="9" t="s">
        <v>1471</v>
      </c>
      <c r="P402" s="9" t="s">
        <v>2</v>
      </c>
      <c r="Q402" s="9" t="s">
        <v>1471</v>
      </c>
      <c r="R402" s="9" t="s">
        <v>1471</v>
      </c>
      <c r="S402" s="9" t="s">
        <v>1471</v>
      </c>
      <c r="T402" s="9" t="s">
        <v>1471</v>
      </c>
      <c r="V402">
        <v>0</v>
      </c>
      <c r="W402">
        <v>2</v>
      </c>
      <c r="X402">
        <v>15</v>
      </c>
    </row>
    <row r="403" spans="2:24" x14ac:dyDescent="0.2">
      <c r="B403" s="28">
        <v>303.45100000000002</v>
      </c>
      <c r="C403" t="s">
        <v>1605</v>
      </c>
      <c r="D403" t="s">
        <v>1471</v>
      </c>
      <c r="E403" s="9" t="s">
        <v>1471</v>
      </c>
      <c r="F403" s="9" t="s">
        <v>1471</v>
      </c>
      <c r="G403" s="9" t="s">
        <v>1471</v>
      </c>
      <c r="H403" s="9" t="s">
        <v>2</v>
      </c>
      <c r="I403" s="9" t="s">
        <v>1471</v>
      </c>
      <c r="J403" s="9" t="s">
        <v>1471</v>
      </c>
      <c r="K403" s="9" t="s">
        <v>2</v>
      </c>
      <c r="L403" s="9" t="s">
        <v>1471</v>
      </c>
      <c r="M403" s="9" t="s">
        <v>1471</v>
      </c>
      <c r="N403" s="9" t="s">
        <v>2</v>
      </c>
      <c r="O403" s="9" t="s">
        <v>0</v>
      </c>
      <c r="P403" s="9" t="s">
        <v>1471</v>
      </c>
      <c r="Q403" s="9" t="s">
        <v>2</v>
      </c>
      <c r="R403" s="9" t="s">
        <v>1471</v>
      </c>
      <c r="S403" s="9" t="s">
        <v>1471</v>
      </c>
      <c r="T403" s="9" t="s">
        <v>2</v>
      </c>
      <c r="V403">
        <v>1</v>
      </c>
      <c r="W403">
        <v>5</v>
      </c>
      <c r="X403">
        <v>11</v>
      </c>
    </row>
    <row r="404" spans="2:24" x14ac:dyDescent="0.2">
      <c r="B404" s="28">
        <v>287.57530000000003</v>
      </c>
      <c r="C404" t="s">
        <v>1606</v>
      </c>
      <c r="D404" t="s">
        <v>0</v>
      </c>
      <c r="E404" s="9" t="s">
        <v>2</v>
      </c>
      <c r="F404" s="9" t="s">
        <v>1471</v>
      </c>
      <c r="G404" s="9" t="s">
        <v>1471</v>
      </c>
      <c r="H404" s="9" t="s">
        <v>1471</v>
      </c>
      <c r="I404" s="9" t="s">
        <v>2</v>
      </c>
      <c r="J404" s="9" t="s">
        <v>1471</v>
      </c>
      <c r="K404" s="9" t="s">
        <v>2</v>
      </c>
      <c r="L404" s="9" t="s">
        <v>1471</v>
      </c>
      <c r="M404" s="9" t="s">
        <v>1471</v>
      </c>
      <c r="N404" s="9" t="s">
        <v>1471</v>
      </c>
      <c r="O404" s="9" t="s">
        <v>1471</v>
      </c>
      <c r="P404" s="9" t="s">
        <v>2</v>
      </c>
      <c r="Q404" s="9" t="s">
        <v>1471</v>
      </c>
      <c r="R404" s="9" t="s">
        <v>1471</v>
      </c>
      <c r="S404" s="9" t="s">
        <v>1471</v>
      </c>
      <c r="T404" s="9" t="s">
        <v>1471</v>
      </c>
      <c r="V404">
        <v>1</v>
      </c>
      <c r="W404">
        <v>4</v>
      </c>
      <c r="X404">
        <v>12</v>
      </c>
    </row>
    <row r="405" spans="2:24" x14ac:dyDescent="0.2">
      <c r="B405" s="28">
        <v>198618.8</v>
      </c>
      <c r="C405" t="s">
        <v>1607</v>
      </c>
      <c r="D405" t="s">
        <v>1471</v>
      </c>
      <c r="E405" s="9" t="s">
        <v>0</v>
      </c>
      <c r="F405" s="9" t="s">
        <v>2</v>
      </c>
      <c r="G405" s="9" t="s">
        <v>2</v>
      </c>
      <c r="H405" s="9" t="s">
        <v>2</v>
      </c>
      <c r="I405" s="9" t="s">
        <v>1471</v>
      </c>
      <c r="J405" s="9" t="s">
        <v>2</v>
      </c>
      <c r="K405" s="9" t="s">
        <v>1471</v>
      </c>
      <c r="L405" s="9" t="s">
        <v>1471</v>
      </c>
      <c r="M405" s="9" t="s">
        <v>1471</v>
      </c>
      <c r="N405" s="9" t="s">
        <v>2</v>
      </c>
      <c r="O405" s="9" t="s">
        <v>1471</v>
      </c>
      <c r="P405" s="9" t="s">
        <v>1471</v>
      </c>
      <c r="Q405" s="9" t="s">
        <v>2</v>
      </c>
      <c r="R405" s="9" t="s">
        <v>1471</v>
      </c>
      <c r="S405" s="9" t="s">
        <v>2</v>
      </c>
      <c r="T405" s="9" t="s">
        <v>1471</v>
      </c>
      <c r="V405">
        <v>1</v>
      </c>
      <c r="W405">
        <v>7</v>
      </c>
      <c r="X405">
        <v>9</v>
      </c>
    </row>
    <row r="406" spans="2:24" x14ac:dyDescent="0.2">
      <c r="B406" s="28">
        <v>86192.17</v>
      </c>
      <c r="C406" t="s">
        <v>1608</v>
      </c>
      <c r="D406" t="s">
        <v>1471</v>
      </c>
      <c r="E406" s="9" t="s">
        <v>0</v>
      </c>
      <c r="F406" s="9" t="s">
        <v>2</v>
      </c>
      <c r="G406" s="9" t="s">
        <v>2</v>
      </c>
      <c r="H406" s="9" t="s">
        <v>2</v>
      </c>
      <c r="I406" s="9" t="s">
        <v>2</v>
      </c>
      <c r="J406" s="9" t="s">
        <v>2</v>
      </c>
      <c r="K406" s="9" t="s">
        <v>2</v>
      </c>
      <c r="L406" s="9" t="s">
        <v>1471</v>
      </c>
      <c r="M406" s="9" t="s">
        <v>1471</v>
      </c>
      <c r="N406" s="9" t="s">
        <v>2</v>
      </c>
      <c r="O406" s="9" t="s">
        <v>2</v>
      </c>
      <c r="P406" s="9" t="s">
        <v>2</v>
      </c>
      <c r="Q406" s="9" t="s">
        <v>2</v>
      </c>
      <c r="R406" s="9" t="s">
        <v>1471</v>
      </c>
      <c r="S406" s="9" t="s">
        <v>2</v>
      </c>
      <c r="T406" s="9" t="s">
        <v>1471</v>
      </c>
      <c r="V406">
        <v>1</v>
      </c>
      <c r="W406">
        <v>11</v>
      </c>
      <c r="X406">
        <v>5</v>
      </c>
    </row>
    <row r="407" spans="2:24" x14ac:dyDescent="0.2">
      <c r="B407" s="28">
        <v>312306.59999999998</v>
      </c>
      <c r="C407" t="s">
        <v>1609</v>
      </c>
      <c r="D407" t="s">
        <v>1471</v>
      </c>
      <c r="E407" s="9" t="s">
        <v>1471</v>
      </c>
      <c r="F407" s="9" t="s">
        <v>1471</v>
      </c>
      <c r="G407" s="9" t="s">
        <v>1471</v>
      </c>
      <c r="H407" s="9" t="s">
        <v>1471</v>
      </c>
      <c r="I407" s="9" t="s">
        <v>1471</v>
      </c>
      <c r="J407" s="9" t="s">
        <v>2</v>
      </c>
      <c r="K407" s="9" t="s">
        <v>2</v>
      </c>
      <c r="L407" s="9" t="s">
        <v>1471</v>
      </c>
      <c r="M407" s="9" t="s">
        <v>1471</v>
      </c>
      <c r="N407" s="9" t="s">
        <v>1471</v>
      </c>
      <c r="O407" s="9" t="s">
        <v>1471</v>
      </c>
      <c r="P407" s="9" t="s">
        <v>1471</v>
      </c>
      <c r="Q407" s="9" t="s">
        <v>1471</v>
      </c>
      <c r="R407" s="9" t="s">
        <v>1471</v>
      </c>
      <c r="S407" s="9" t="s">
        <v>0</v>
      </c>
      <c r="T407" s="9" t="s">
        <v>1471</v>
      </c>
      <c r="V407">
        <v>1</v>
      </c>
      <c r="W407">
        <v>2</v>
      </c>
      <c r="X407">
        <v>14</v>
      </c>
    </row>
    <row r="408" spans="2:24" x14ac:dyDescent="0.2">
      <c r="B408" s="28">
        <v>316.375</v>
      </c>
      <c r="C408" t="s">
        <v>1893</v>
      </c>
      <c r="D408" t="s">
        <v>1471</v>
      </c>
      <c r="E408" s="9" t="s">
        <v>1471</v>
      </c>
      <c r="F408" s="9" t="s">
        <v>1471</v>
      </c>
      <c r="G408" s="9" t="s">
        <v>1471</v>
      </c>
      <c r="H408" s="9" t="s">
        <v>1471</v>
      </c>
      <c r="I408" s="9" t="s">
        <v>1471</v>
      </c>
      <c r="J408" s="9" t="s">
        <v>1471</v>
      </c>
      <c r="K408" s="9" t="s">
        <v>1471</v>
      </c>
      <c r="L408" s="9" t="s">
        <v>1471</v>
      </c>
      <c r="M408" s="9" t="s">
        <v>1471</v>
      </c>
      <c r="N408" s="9" t="s">
        <v>1471</v>
      </c>
      <c r="O408" s="9" t="s">
        <v>1471</v>
      </c>
      <c r="P408" s="9" t="s">
        <v>1471</v>
      </c>
      <c r="Q408" s="9" t="s">
        <v>1471</v>
      </c>
      <c r="R408" s="9" t="s">
        <v>1471</v>
      </c>
      <c r="S408" s="9" t="s">
        <v>1471</v>
      </c>
      <c r="T408" s="9" t="s">
        <v>1471</v>
      </c>
      <c r="V408" s="16">
        <v>0</v>
      </c>
      <c r="W408" s="16">
        <v>0</v>
      </c>
      <c r="X408">
        <v>17</v>
      </c>
    </row>
    <row r="409" spans="2:24" x14ac:dyDescent="0.2">
      <c r="B409" s="28">
        <v>930166.11399999994</v>
      </c>
      <c r="C409" t="s">
        <v>1610</v>
      </c>
      <c r="D409" t="s">
        <v>1471</v>
      </c>
      <c r="E409" s="9" t="s">
        <v>2</v>
      </c>
      <c r="F409" s="9" t="s">
        <v>1471</v>
      </c>
      <c r="G409" s="9" t="s">
        <v>2</v>
      </c>
      <c r="H409" s="9" t="s">
        <v>2</v>
      </c>
      <c r="I409" s="9" t="s">
        <v>2</v>
      </c>
      <c r="J409" s="9" t="s">
        <v>1471</v>
      </c>
      <c r="K409" s="9" t="s">
        <v>1471</v>
      </c>
      <c r="L409" s="9" t="s">
        <v>1471</v>
      </c>
      <c r="M409" s="9" t="s">
        <v>1471</v>
      </c>
      <c r="N409" s="9" t="s">
        <v>0</v>
      </c>
      <c r="O409" s="9" t="s">
        <v>2</v>
      </c>
      <c r="P409" s="9" t="s">
        <v>2</v>
      </c>
      <c r="Q409" s="9" t="s">
        <v>1471</v>
      </c>
      <c r="R409" s="9" t="s">
        <v>1471</v>
      </c>
      <c r="S409" s="9" t="s">
        <v>1471</v>
      </c>
      <c r="T409" s="9" t="s">
        <v>2</v>
      </c>
      <c r="V409">
        <v>1</v>
      </c>
      <c r="W409">
        <v>7</v>
      </c>
      <c r="X409">
        <v>9</v>
      </c>
    </row>
    <row r="410" spans="2:24" x14ac:dyDescent="0.2">
      <c r="B410" s="28" t="s">
        <v>2026</v>
      </c>
      <c r="C410" t="s">
        <v>1611</v>
      </c>
      <c r="D410" t="s">
        <v>1471</v>
      </c>
      <c r="E410" s="9" t="s">
        <v>2</v>
      </c>
      <c r="F410" s="9" t="s">
        <v>2</v>
      </c>
      <c r="G410" s="9" t="s">
        <v>2</v>
      </c>
      <c r="H410" s="9" t="s">
        <v>2</v>
      </c>
      <c r="I410" s="9" t="s">
        <v>2</v>
      </c>
      <c r="J410" s="9" t="s">
        <v>1471</v>
      </c>
      <c r="K410" s="9" t="s">
        <v>1471</v>
      </c>
      <c r="L410" s="9" t="s">
        <v>1471</v>
      </c>
      <c r="M410" s="9" t="s">
        <v>1471</v>
      </c>
      <c r="N410" s="9" t="s">
        <v>2</v>
      </c>
      <c r="O410" s="9" t="s">
        <v>1471</v>
      </c>
      <c r="P410" s="9" t="s">
        <v>2</v>
      </c>
      <c r="Q410" s="9" t="s">
        <v>1471</v>
      </c>
      <c r="R410" s="9" t="s">
        <v>1471</v>
      </c>
      <c r="S410" s="9" t="s">
        <v>2</v>
      </c>
      <c r="T410" s="9" t="s">
        <v>2</v>
      </c>
      <c r="V410">
        <v>0</v>
      </c>
      <c r="W410">
        <v>9</v>
      </c>
      <c r="X410">
        <v>8</v>
      </c>
    </row>
    <row r="411" spans="2:24" x14ac:dyDescent="0.2">
      <c r="B411" s="28">
        <v>287.44619999999998</v>
      </c>
      <c r="C411" t="s">
        <v>1612</v>
      </c>
      <c r="D411" t="s">
        <v>0</v>
      </c>
      <c r="E411" s="9" t="s">
        <v>2</v>
      </c>
      <c r="F411" s="9" t="s">
        <v>1471</v>
      </c>
      <c r="G411" s="9" t="s">
        <v>1471</v>
      </c>
      <c r="H411" s="9" t="s">
        <v>1471</v>
      </c>
      <c r="I411" s="9" t="s">
        <v>2</v>
      </c>
      <c r="J411" s="9" t="s">
        <v>1471</v>
      </c>
      <c r="K411" s="9" t="s">
        <v>2</v>
      </c>
      <c r="L411" s="9" t="s">
        <v>1471</v>
      </c>
      <c r="M411" s="9" t="s">
        <v>1471</v>
      </c>
      <c r="N411" s="9" t="s">
        <v>1471</v>
      </c>
      <c r="O411" s="9" t="s">
        <v>1471</v>
      </c>
      <c r="P411" s="9" t="s">
        <v>2</v>
      </c>
      <c r="Q411" s="9" t="s">
        <v>1471</v>
      </c>
      <c r="R411" s="9" t="s">
        <v>1471</v>
      </c>
      <c r="S411" s="9" t="s">
        <v>1471</v>
      </c>
      <c r="T411" s="9" t="s">
        <v>1471</v>
      </c>
      <c r="V411">
        <v>1</v>
      </c>
      <c r="W411">
        <v>4</v>
      </c>
      <c r="X411">
        <v>12</v>
      </c>
    </row>
    <row r="412" spans="2:24" x14ac:dyDescent="0.2">
      <c r="B412" s="28">
        <v>587851.11</v>
      </c>
      <c r="C412" t="s">
        <v>1613</v>
      </c>
      <c r="D412" t="s">
        <v>1471</v>
      </c>
      <c r="E412" s="9" t="s">
        <v>0</v>
      </c>
      <c r="F412" s="9" t="s">
        <v>2</v>
      </c>
      <c r="G412" s="9" t="s">
        <v>2</v>
      </c>
      <c r="H412" s="9" t="s">
        <v>2</v>
      </c>
      <c r="I412" s="9" t="s">
        <v>2</v>
      </c>
      <c r="J412" s="9" t="s">
        <v>2</v>
      </c>
      <c r="K412" s="9" t="s">
        <v>2</v>
      </c>
      <c r="L412" s="9" t="s">
        <v>1471</v>
      </c>
      <c r="M412" s="9" t="s">
        <v>1471</v>
      </c>
      <c r="N412" s="9" t="s">
        <v>2</v>
      </c>
      <c r="O412" s="9" t="s">
        <v>1471</v>
      </c>
      <c r="P412" s="9" t="s">
        <v>2</v>
      </c>
      <c r="Q412" s="9" t="s">
        <v>2</v>
      </c>
      <c r="R412" s="9" t="s">
        <v>1471</v>
      </c>
      <c r="S412" s="9" t="s">
        <v>2</v>
      </c>
      <c r="T412" s="9" t="s">
        <v>1471</v>
      </c>
      <c r="V412">
        <v>1</v>
      </c>
      <c r="W412">
        <v>10</v>
      </c>
      <c r="X412">
        <v>6</v>
      </c>
    </row>
    <row r="413" spans="2:24" x14ac:dyDescent="0.2">
      <c r="B413" s="28">
        <v>658644.30000000005</v>
      </c>
      <c r="C413" t="s">
        <v>1614</v>
      </c>
      <c r="D413" t="s">
        <v>1471</v>
      </c>
      <c r="E413" s="9" t="s">
        <v>1471</v>
      </c>
      <c r="F413" s="9" t="s">
        <v>1471</v>
      </c>
      <c r="G413" s="9" t="s">
        <v>2</v>
      </c>
      <c r="H413" s="9" t="s">
        <v>1471</v>
      </c>
      <c r="I413" s="9" t="s">
        <v>1471</v>
      </c>
      <c r="J413" s="9" t="s">
        <v>1471</v>
      </c>
      <c r="K413" s="9" t="s">
        <v>1471</v>
      </c>
      <c r="L413" s="9" t="s">
        <v>1471</v>
      </c>
      <c r="M413" s="9" t="s">
        <v>1471</v>
      </c>
      <c r="N413" s="9" t="s">
        <v>1471</v>
      </c>
      <c r="O413" s="9" t="s">
        <v>1471</v>
      </c>
      <c r="P413" s="9" t="s">
        <v>1471</v>
      </c>
      <c r="Q413" s="9" t="s">
        <v>2</v>
      </c>
      <c r="R413" s="9" t="s">
        <v>1471</v>
      </c>
      <c r="S413" s="9" t="s">
        <v>1471</v>
      </c>
      <c r="T413" s="9" t="s">
        <v>2</v>
      </c>
      <c r="V413">
        <v>0</v>
      </c>
      <c r="W413">
        <v>3</v>
      </c>
      <c r="X413">
        <v>14</v>
      </c>
    </row>
    <row r="414" spans="2:24" x14ac:dyDescent="0.2">
      <c r="B414" s="28">
        <v>1123016.6000000001</v>
      </c>
      <c r="C414" t="s">
        <v>1615</v>
      </c>
      <c r="D414" t="s">
        <v>1471</v>
      </c>
      <c r="E414" s="9" t="s">
        <v>1471</v>
      </c>
      <c r="F414" s="9" t="s">
        <v>1471</v>
      </c>
      <c r="G414" s="9" t="s">
        <v>1471</v>
      </c>
      <c r="H414" s="9" t="s">
        <v>1471</v>
      </c>
      <c r="I414" s="9" t="s">
        <v>1471</v>
      </c>
      <c r="J414" s="9" t="s">
        <v>1471</v>
      </c>
      <c r="K414" s="9" t="s">
        <v>1471</v>
      </c>
      <c r="L414" s="9" t="s">
        <v>1471</v>
      </c>
      <c r="M414" s="9" t="s">
        <v>1471</v>
      </c>
      <c r="N414" s="9" t="s">
        <v>1471</v>
      </c>
      <c r="O414" s="9" t="s">
        <v>1471</v>
      </c>
      <c r="P414" s="9" t="s">
        <v>1471</v>
      </c>
      <c r="Q414" s="9" t="s">
        <v>1471</v>
      </c>
      <c r="R414" s="9" t="s">
        <v>1471</v>
      </c>
      <c r="S414" s="9" t="s">
        <v>1471</v>
      </c>
      <c r="T414" s="9" t="s">
        <v>1471</v>
      </c>
      <c r="V414" s="16">
        <v>0</v>
      </c>
      <c r="W414" s="16">
        <v>0</v>
      </c>
      <c r="X414">
        <v>17</v>
      </c>
    </row>
    <row r="415" spans="2:24" x14ac:dyDescent="0.2">
      <c r="B415" s="28">
        <v>86192.26</v>
      </c>
      <c r="C415" t="s">
        <v>1616</v>
      </c>
      <c r="D415" t="s">
        <v>1471</v>
      </c>
      <c r="E415" s="9" t="s">
        <v>0</v>
      </c>
      <c r="F415" s="9" t="s">
        <v>2</v>
      </c>
      <c r="G415" s="9" t="s">
        <v>2</v>
      </c>
      <c r="H415" s="9" t="s">
        <v>2</v>
      </c>
      <c r="I415" s="9" t="s">
        <v>2</v>
      </c>
      <c r="J415" s="9" t="s">
        <v>2</v>
      </c>
      <c r="K415" s="9" t="s">
        <v>2</v>
      </c>
      <c r="L415" s="9" t="s">
        <v>1471</v>
      </c>
      <c r="M415" s="9" t="s">
        <v>1471</v>
      </c>
      <c r="N415" s="9" t="s">
        <v>2</v>
      </c>
      <c r="O415" s="9" t="s">
        <v>2</v>
      </c>
      <c r="P415" s="9" t="s">
        <v>2</v>
      </c>
      <c r="Q415" s="9" t="s">
        <v>1471</v>
      </c>
      <c r="R415" s="9" t="s">
        <v>1471</v>
      </c>
      <c r="S415" s="9" t="s">
        <v>2</v>
      </c>
      <c r="T415" s="9" t="s">
        <v>1471</v>
      </c>
      <c r="V415">
        <v>1</v>
      </c>
      <c r="W415">
        <v>10</v>
      </c>
      <c r="X415">
        <v>6</v>
      </c>
    </row>
    <row r="416" spans="2:24" x14ac:dyDescent="0.2">
      <c r="B416" s="28">
        <v>47883.16</v>
      </c>
      <c r="C416" t="s">
        <v>1617</v>
      </c>
      <c r="D416" t="s">
        <v>1471</v>
      </c>
      <c r="E416" s="9" t="s">
        <v>1471</v>
      </c>
      <c r="F416" s="9" t="s">
        <v>1471</v>
      </c>
      <c r="G416" s="9" t="s">
        <v>1471</v>
      </c>
      <c r="H416" s="9" t="s">
        <v>2</v>
      </c>
      <c r="I416" s="9" t="s">
        <v>1471</v>
      </c>
      <c r="J416" s="9" t="s">
        <v>1471</v>
      </c>
      <c r="K416" s="9" t="s">
        <v>1471</v>
      </c>
      <c r="L416" s="9" t="s">
        <v>1471</v>
      </c>
      <c r="M416" s="9" t="s">
        <v>1471</v>
      </c>
      <c r="N416" s="9" t="s">
        <v>1471</v>
      </c>
      <c r="O416" s="9" t="s">
        <v>1471</v>
      </c>
      <c r="P416" s="9" t="s">
        <v>1471</v>
      </c>
      <c r="Q416" s="9" t="s">
        <v>1471</v>
      </c>
      <c r="R416" s="9" t="s">
        <v>1471</v>
      </c>
      <c r="S416" s="9" t="s">
        <v>1471</v>
      </c>
      <c r="T416" s="9" t="s">
        <v>2</v>
      </c>
      <c r="V416">
        <v>0</v>
      </c>
      <c r="W416">
        <v>2</v>
      </c>
      <c r="X416">
        <v>15</v>
      </c>
    </row>
    <row r="417" spans="2:24" x14ac:dyDescent="0.2">
      <c r="B417" s="28">
        <v>300.19</v>
      </c>
      <c r="C417" t="s">
        <v>1618</v>
      </c>
      <c r="D417" t="s">
        <v>1471</v>
      </c>
      <c r="E417" s="9" t="s">
        <v>1471</v>
      </c>
      <c r="F417" s="9" t="s">
        <v>1471</v>
      </c>
      <c r="G417" s="9" t="s">
        <v>1471</v>
      </c>
      <c r="H417" s="9" t="s">
        <v>1471</v>
      </c>
      <c r="I417" s="9" t="s">
        <v>1471</v>
      </c>
      <c r="J417" s="9" t="s">
        <v>1471</v>
      </c>
      <c r="K417" s="9" t="s">
        <v>1471</v>
      </c>
      <c r="L417" s="9" t="s">
        <v>0</v>
      </c>
      <c r="M417" s="9" t="s">
        <v>1471</v>
      </c>
      <c r="N417" s="9" t="s">
        <v>1471</v>
      </c>
      <c r="O417" s="9" t="s">
        <v>1471</v>
      </c>
      <c r="P417" s="9" t="s">
        <v>1471</v>
      </c>
      <c r="Q417" s="9" t="s">
        <v>1471</v>
      </c>
      <c r="R417" s="9" t="s">
        <v>2</v>
      </c>
      <c r="S417" s="9" t="s">
        <v>1471</v>
      </c>
      <c r="T417" s="9" t="s">
        <v>1471</v>
      </c>
      <c r="V417">
        <v>1</v>
      </c>
      <c r="W417">
        <v>1</v>
      </c>
      <c r="X417">
        <v>15</v>
      </c>
    </row>
    <row r="418" spans="2:24" x14ac:dyDescent="0.2">
      <c r="B418" s="28">
        <v>287.10431999999997</v>
      </c>
      <c r="C418" t="s">
        <v>1619</v>
      </c>
      <c r="D418" t="s">
        <v>0</v>
      </c>
      <c r="E418" s="9" t="s">
        <v>1471</v>
      </c>
      <c r="F418" s="9" t="s">
        <v>1471</v>
      </c>
      <c r="G418" s="9" t="s">
        <v>1471</v>
      </c>
      <c r="H418" s="9" t="s">
        <v>1471</v>
      </c>
      <c r="I418" s="9" t="s">
        <v>2</v>
      </c>
      <c r="J418" s="9" t="s">
        <v>1471</v>
      </c>
      <c r="K418" s="9" t="s">
        <v>2</v>
      </c>
      <c r="L418" s="9" t="s">
        <v>1471</v>
      </c>
      <c r="M418" s="9" t="s">
        <v>1471</v>
      </c>
      <c r="N418" s="9" t="s">
        <v>1471</v>
      </c>
      <c r="O418" s="9" t="s">
        <v>1471</v>
      </c>
      <c r="P418" s="9" t="s">
        <v>2</v>
      </c>
      <c r="Q418" s="9" t="s">
        <v>1471</v>
      </c>
      <c r="R418" s="9" t="s">
        <v>1471</v>
      </c>
      <c r="S418" s="9" t="s">
        <v>1471</v>
      </c>
      <c r="T418" s="9" t="s">
        <v>1471</v>
      </c>
      <c r="V418">
        <v>1</v>
      </c>
      <c r="W418">
        <v>3</v>
      </c>
      <c r="X418">
        <v>13</v>
      </c>
    </row>
    <row r="419" spans="2:24" x14ac:dyDescent="0.2">
      <c r="B419" s="28">
        <v>2169583.4</v>
      </c>
      <c r="C419" t="s">
        <v>1620</v>
      </c>
      <c r="D419" t="s">
        <v>1471</v>
      </c>
      <c r="E419" s="9" t="s">
        <v>2</v>
      </c>
      <c r="F419" s="9" t="s">
        <v>1471</v>
      </c>
      <c r="G419" s="9" t="s">
        <v>2</v>
      </c>
      <c r="H419" s="9" t="s">
        <v>0</v>
      </c>
      <c r="I419" s="9" t="s">
        <v>1471</v>
      </c>
      <c r="J419" s="9" t="s">
        <v>1471</v>
      </c>
      <c r="K419" s="9" t="s">
        <v>1471</v>
      </c>
      <c r="L419" s="9" t="s">
        <v>1471</v>
      </c>
      <c r="M419" s="9" t="s">
        <v>1471</v>
      </c>
      <c r="N419" s="9" t="s">
        <v>2</v>
      </c>
      <c r="O419" s="9" t="s">
        <v>2</v>
      </c>
      <c r="P419" s="9" t="s">
        <v>2</v>
      </c>
      <c r="Q419" s="9" t="s">
        <v>1471</v>
      </c>
      <c r="R419" s="9" t="s">
        <v>1471</v>
      </c>
      <c r="S419" s="9" t="s">
        <v>2</v>
      </c>
      <c r="T419" s="9" t="s">
        <v>2</v>
      </c>
      <c r="V419">
        <v>1</v>
      </c>
      <c r="W419">
        <v>7</v>
      </c>
      <c r="X419">
        <v>9</v>
      </c>
    </row>
    <row r="420" spans="2:24" x14ac:dyDescent="0.2">
      <c r="B420" s="28">
        <v>316.37599999999998</v>
      </c>
      <c r="C420" t="s">
        <v>1621</v>
      </c>
      <c r="D420" t="s">
        <v>1471</v>
      </c>
      <c r="E420" s="9" t="s">
        <v>1471</v>
      </c>
      <c r="F420" s="9" t="s">
        <v>1471</v>
      </c>
      <c r="G420" s="9" t="s">
        <v>1471</v>
      </c>
      <c r="H420" s="9" t="s">
        <v>1471</v>
      </c>
      <c r="I420" s="9" t="s">
        <v>1471</v>
      </c>
      <c r="J420" s="9" t="s">
        <v>1471</v>
      </c>
      <c r="K420" s="9" t="s">
        <v>1471</v>
      </c>
      <c r="L420" s="9" t="s">
        <v>1471</v>
      </c>
      <c r="M420" s="9" t="s">
        <v>1471</v>
      </c>
      <c r="N420" s="9" t="s">
        <v>1471</v>
      </c>
      <c r="O420" s="9" t="s">
        <v>1471</v>
      </c>
      <c r="P420" s="9" t="s">
        <v>1471</v>
      </c>
      <c r="Q420" s="9" t="s">
        <v>1471</v>
      </c>
      <c r="R420" s="9" t="s">
        <v>1471</v>
      </c>
      <c r="S420" s="9" t="s">
        <v>1471</v>
      </c>
      <c r="T420" s="9" t="s">
        <v>1471</v>
      </c>
      <c r="V420" s="16">
        <v>0</v>
      </c>
      <c r="W420" s="16">
        <v>0</v>
      </c>
      <c r="X420">
        <v>17</v>
      </c>
    </row>
    <row r="421" spans="2:24" x14ac:dyDescent="0.2">
      <c r="B421" s="28">
        <v>587753.62</v>
      </c>
      <c r="C421" t="s">
        <v>1622</v>
      </c>
      <c r="D421" t="s">
        <v>1471</v>
      </c>
      <c r="E421" s="9" t="s">
        <v>0</v>
      </c>
      <c r="F421" s="9" t="s">
        <v>1471</v>
      </c>
      <c r="G421" s="9" t="s">
        <v>2</v>
      </c>
      <c r="H421" s="9" t="s">
        <v>2</v>
      </c>
      <c r="I421" s="9" t="s">
        <v>2</v>
      </c>
      <c r="J421" s="9" t="s">
        <v>2</v>
      </c>
      <c r="K421" s="9" t="s">
        <v>2</v>
      </c>
      <c r="L421" s="9" t="s">
        <v>1471</v>
      </c>
      <c r="M421" s="9" t="s">
        <v>1471</v>
      </c>
      <c r="N421" s="9" t="s">
        <v>2</v>
      </c>
      <c r="O421" s="9" t="s">
        <v>2</v>
      </c>
      <c r="P421" s="9" t="s">
        <v>2</v>
      </c>
      <c r="Q421" s="9" t="s">
        <v>1471</v>
      </c>
      <c r="R421" s="9" t="s">
        <v>1471</v>
      </c>
      <c r="S421" s="9" t="s">
        <v>2</v>
      </c>
      <c r="T421" s="9" t="s">
        <v>1471</v>
      </c>
      <c r="V421">
        <v>1</v>
      </c>
      <c r="W421">
        <v>9</v>
      </c>
      <c r="X421">
        <v>7</v>
      </c>
    </row>
    <row r="422" spans="2:24" x14ac:dyDescent="0.2">
      <c r="B422" s="28">
        <v>287.4461</v>
      </c>
      <c r="C422" t="s">
        <v>1910</v>
      </c>
      <c r="D422" t="s">
        <v>0</v>
      </c>
      <c r="E422" s="9" t="s">
        <v>2</v>
      </c>
      <c r="F422" s="9" t="s">
        <v>1471</v>
      </c>
      <c r="G422" s="9" t="s">
        <v>1471</v>
      </c>
      <c r="H422" s="9" t="s">
        <v>1471</v>
      </c>
      <c r="I422" s="9" t="s">
        <v>2</v>
      </c>
      <c r="J422" s="9" t="s">
        <v>1471</v>
      </c>
      <c r="K422" s="9" t="s">
        <v>2</v>
      </c>
      <c r="L422" s="9" t="s">
        <v>1471</v>
      </c>
      <c r="M422" s="9" t="s">
        <v>1471</v>
      </c>
      <c r="N422" s="9" t="s">
        <v>1471</v>
      </c>
      <c r="O422" s="9" t="s">
        <v>1471</v>
      </c>
      <c r="P422" s="9" t="s">
        <v>2</v>
      </c>
      <c r="Q422" s="9" t="s">
        <v>1471</v>
      </c>
      <c r="R422" s="9" t="s">
        <v>1471</v>
      </c>
      <c r="S422" s="9" t="s">
        <v>1471</v>
      </c>
      <c r="T422" s="9" t="s">
        <v>1471</v>
      </c>
      <c r="V422">
        <v>1</v>
      </c>
      <c r="W422">
        <v>4</v>
      </c>
      <c r="X422">
        <v>12</v>
      </c>
    </row>
    <row r="423" spans="2:24" x14ac:dyDescent="0.2">
      <c r="B423" s="28">
        <v>104087.12</v>
      </c>
      <c r="C423" t="s">
        <v>1894</v>
      </c>
      <c r="D423" t="s">
        <v>1471</v>
      </c>
      <c r="E423" s="9" t="s">
        <v>2</v>
      </c>
      <c r="F423" s="9" t="s">
        <v>2</v>
      </c>
      <c r="G423" s="9" t="s">
        <v>2</v>
      </c>
      <c r="H423" s="9" t="s">
        <v>2</v>
      </c>
      <c r="I423" s="9" t="s">
        <v>2</v>
      </c>
      <c r="J423" s="9" t="s">
        <v>1471</v>
      </c>
      <c r="K423" s="9" t="s">
        <v>1471</v>
      </c>
      <c r="L423" s="9" t="s">
        <v>1471</v>
      </c>
      <c r="M423" s="9" t="s">
        <v>1471</v>
      </c>
      <c r="N423" s="9" t="s">
        <v>2</v>
      </c>
      <c r="O423" s="9" t="s">
        <v>2</v>
      </c>
      <c r="P423" s="9" t="s">
        <v>1471</v>
      </c>
      <c r="Q423" s="9" t="s">
        <v>1471</v>
      </c>
      <c r="R423" s="9" t="s">
        <v>1471</v>
      </c>
      <c r="S423" s="9" t="s">
        <v>1471</v>
      </c>
      <c r="T423" s="9" t="s">
        <v>1471</v>
      </c>
      <c r="V423">
        <v>0</v>
      </c>
      <c r="W423">
        <v>7</v>
      </c>
      <c r="X423">
        <v>10</v>
      </c>
    </row>
    <row r="424" spans="2:24" x14ac:dyDescent="0.2">
      <c r="B424" s="28" t="s">
        <v>2027</v>
      </c>
      <c r="C424" t="s">
        <v>1895</v>
      </c>
      <c r="D424" t="s">
        <v>1471</v>
      </c>
      <c r="E424" s="9" t="s">
        <v>1471</v>
      </c>
      <c r="F424" s="9" t="s">
        <v>1471</v>
      </c>
      <c r="G424" s="9" t="s">
        <v>1471</v>
      </c>
      <c r="H424" s="9" t="s">
        <v>1471</v>
      </c>
      <c r="I424" s="9" t="s">
        <v>1471</v>
      </c>
      <c r="J424" s="9" t="s">
        <v>1471</v>
      </c>
      <c r="K424" s="9" t="s">
        <v>1471</v>
      </c>
      <c r="L424" s="9" t="s">
        <v>1471</v>
      </c>
      <c r="M424" s="9" t="s">
        <v>1471</v>
      </c>
      <c r="N424" s="9" t="s">
        <v>1471</v>
      </c>
      <c r="O424" s="9" t="s">
        <v>1471</v>
      </c>
      <c r="P424" s="9" t="s">
        <v>1471</v>
      </c>
      <c r="Q424" s="9" t="s">
        <v>1471</v>
      </c>
      <c r="R424" s="9" t="s">
        <v>1471</v>
      </c>
      <c r="S424" s="9" t="s">
        <v>1471</v>
      </c>
      <c r="T424" s="9" t="s">
        <v>1471</v>
      </c>
      <c r="V424" s="16">
        <v>0</v>
      </c>
      <c r="W424" s="16">
        <v>0</v>
      </c>
      <c r="X424">
        <v>17</v>
      </c>
    </row>
    <row r="425" spans="2:24" x14ac:dyDescent="0.2">
      <c r="B425" s="28">
        <v>76758.11</v>
      </c>
      <c r="C425" t="s">
        <v>1623</v>
      </c>
      <c r="D425" t="s">
        <v>1471</v>
      </c>
      <c r="E425" s="9" t="s">
        <v>2</v>
      </c>
      <c r="F425" s="9" t="s">
        <v>1471</v>
      </c>
      <c r="G425" s="9" t="s">
        <v>0</v>
      </c>
      <c r="H425" s="9" t="s">
        <v>2</v>
      </c>
      <c r="I425" s="9" t="s">
        <v>2</v>
      </c>
      <c r="J425" s="9" t="s">
        <v>1471</v>
      </c>
      <c r="K425" s="9" t="s">
        <v>1471</v>
      </c>
      <c r="L425" s="9" t="s">
        <v>1471</v>
      </c>
      <c r="M425" s="9" t="s">
        <v>1471</v>
      </c>
      <c r="N425" s="9" t="s">
        <v>2</v>
      </c>
      <c r="O425" s="9" t="s">
        <v>1471</v>
      </c>
      <c r="P425" s="9" t="s">
        <v>1471</v>
      </c>
      <c r="Q425" s="9" t="s">
        <v>1471</v>
      </c>
      <c r="R425" s="9" t="s">
        <v>1471</v>
      </c>
      <c r="S425" s="9" t="s">
        <v>1471</v>
      </c>
      <c r="T425" s="9" t="s">
        <v>2</v>
      </c>
      <c r="V425">
        <v>1</v>
      </c>
      <c r="W425">
        <v>5</v>
      </c>
      <c r="X425">
        <v>11</v>
      </c>
    </row>
    <row r="426" spans="2:24" x14ac:dyDescent="0.2">
      <c r="B426" s="28">
        <v>199201.5</v>
      </c>
      <c r="C426" t="s">
        <v>1896</v>
      </c>
      <c r="D426" t="s">
        <v>1471</v>
      </c>
      <c r="E426" s="9" t="s">
        <v>1471</v>
      </c>
      <c r="F426" s="9" t="s">
        <v>2</v>
      </c>
      <c r="G426" s="9" t="s">
        <v>1471</v>
      </c>
      <c r="H426" s="9" t="s">
        <v>1471</v>
      </c>
      <c r="I426" s="9" t="s">
        <v>2</v>
      </c>
      <c r="J426" s="9" t="s">
        <v>1471</v>
      </c>
      <c r="K426" s="9" t="s">
        <v>2</v>
      </c>
      <c r="L426" s="9" t="s">
        <v>1471</v>
      </c>
      <c r="M426" s="9" t="s">
        <v>1471</v>
      </c>
      <c r="N426" s="9" t="s">
        <v>1471</v>
      </c>
      <c r="O426" s="9" t="s">
        <v>1471</v>
      </c>
      <c r="P426" s="9" t="s">
        <v>2</v>
      </c>
      <c r="Q426" s="9" t="s">
        <v>1471</v>
      </c>
      <c r="R426" s="9" t="s">
        <v>1471</v>
      </c>
      <c r="S426" s="9" t="s">
        <v>1471</v>
      </c>
      <c r="T426" s="9" t="s">
        <v>1471</v>
      </c>
      <c r="V426">
        <v>0</v>
      </c>
      <c r="W426">
        <v>4</v>
      </c>
      <c r="X426">
        <v>13</v>
      </c>
    </row>
    <row r="427" spans="2:24" x14ac:dyDescent="0.2">
      <c r="B427" s="28">
        <v>2654238.2999999998</v>
      </c>
      <c r="C427" t="s">
        <v>1624</v>
      </c>
      <c r="D427" t="s">
        <v>1471</v>
      </c>
      <c r="E427" s="9" t="s">
        <v>2</v>
      </c>
      <c r="F427" s="9" t="s">
        <v>2</v>
      </c>
      <c r="G427" s="9" t="s">
        <v>1471</v>
      </c>
      <c r="H427" s="9" t="s">
        <v>1471</v>
      </c>
      <c r="I427" s="9" t="s">
        <v>2</v>
      </c>
      <c r="J427" s="9" t="s">
        <v>1471</v>
      </c>
      <c r="K427" s="9" t="s">
        <v>1471</v>
      </c>
      <c r="L427" s="9" t="s">
        <v>1471</v>
      </c>
      <c r="M427" s="9" t="s">
        <v>1471</v>
      </c>
      <c r="N427" s="9" t="s">
        <v>2</v>
      </c>
      <c r="O427" s="9" t="s">
        <v>1471</v>
      </c>
      <c r="P427" s="9" t="s">
        <v>2</v>
      </c>
      <c r="Q427" s="9" t="s">
        <v>1471</v>
      </c>
      <c r="R427" s="9" t="s">
        <v>1471</v>
      </c>
      <c r="S427" s="9" t="s">
        <v>1471</v>
      </c>
      <c r="T427" s="9" t="s">
        <v>2</v>
      </c>
      <c r="V427">
        <v>0</v>
      </c>
      <c r="W427">
        <v>6</v>
      </c>
      <c r="X427">
        <v>11</v>
      </c>
    </row>
    <row r="428" spans="2:24" x14ac:dyDescent="0.2">
      <c r="B428" s="28">
        <v>303.62700000000001</v>
      </c>
      <c r="C428" t="s">
        <v>1897</v>
      </c>
      <c r="D428" t="s">
        <v>1471</v>
      </c>
      <c r="E428" s="9" t="s">
        <v>1471</v>
      </c>
      <c r="F428" s="9" t="s">
        <v>1471</v>
      </c>
      <c r="G428" s="9" t="s">
        <v>1471</v>
      </c>
      <c r="H428" s="9" t="s">
        <v>2</v>
      </c>
      <c r="I428" s="9" t="s">
        <v>1471</v>
      </c>
      <c r="J428" s="9" t="s">
        <v>2</v>
      </c>
      <c r="K428" s="9" t="s">
        <v>2</v>
      </c>
      <c r="L428" s="9" t="s">
        <v>1471</v>
      </c>
      <c r="M428" s="9" t="s">
        <v>1471</v>
      </c>
      <c r="N428" s="9" t="s">
        <v>2</v>
      </c>
      <c r="O428" s="9" t="s">
        <v>0</v>
      </c>
      <c r="P428" s="9" t="s">
        <v>1471</v>
      </c>
      <c r="Q428" s="9" t="s">
        <v>1471</v>
      </c>
      <c r="R428" s="9" t="s">
        <v>1471</v>
      </c>
      <c r="S428" s="9" t="s">
        <v>1471</v>
      </c>
      <c r="T428" s="9" t="s">
        <v>1471</v>
      </c>
      <c r="V428">
        <v>1</v>
      </c>
      <c r="W428">
        <v>4</v>
      </c>
      <c r="X428">
        <v>12</v>
      </c>
    </row>
    <row r="429" spans="2:24" x14ac:dyDescent="0.2">
      <c r="B429" s="28" t="s">
        <v>2028</v>
      </c>
      <c r="C429" t="s">
        <v>1625</v>
      </c>
      <c r="D429" t="s">
        <v>1471</v>
      </c>
      <c r="E429" s="9" t="s">
        <v>1471</v>
      </c>
      <c r="F429" s="9" t="s">
        <v>1471</v>
      </c>
      <c r="G429" s="9" t="s">
        <v>1471</v>
      </c>
      <c r="H429" s="9" t="s">
        <v>1471</v>
      </c>
      <c r="I429" s="9" t="s">
        <v>1471</v>
      </c>
      <c r="J429" s="9" t="s">
        <v>1471</v>
      </c>
      <c r="K429" s="9" t="s">
        <v>1471</v>
      </c>
      <c r="L429" s="9" t="s">
        <v>1471</v>
      </c>
      <c r="M429" s="9" t="s">
        <v>1471</v>
      </c>
      <c r="N429" s="9" t="s">
        <v>1471</v>
      </c>
      <c r="O429" s="9" t="s">
        <v>1471</v>
      </c>
      <c r="P429" s="9" t="s">
        <v>1471</v>
      </c>
      <c r="Q429" s="9" t="s">
        <v>1471</v>
      </c>
      <c r="R429" s="9" t="s">
        <v>1471</v>
      </c>
      <c r="S429" s="9" t="s">
        <v>1471</v>
      </c>
      <c r="T429" s="9" t="s">
        <v>1471</v>
      </c>
      <c r="V429" s="16">
        <v>0</v>
      </c>
      <c r="W429" s="16">
        <v>0</v>
      </c>
      <c r="X429">
        <v>17</v>
      </c>
    </row>
    <row r="430" spans="2:24" x14ac:dyDescent="0.2">
      <c r="B430" s="28">
        <v>103796.29</v>
      </c>
      <c r="C430" t="s">
        <v>1626</v>
      </c>
      <c r="D430" t="s">
        <v>1471</v>
      </c>
      <c r="E430" s="9" t="s">
        <v>1471</v>
      </c>
      <c r="F430" s="9" t="s">
        <v>1471</v>
      </c>
      <c r="G430" s="9" t="s">
        <v>1471</v>
      </c>
      <c r="H430" s="9" t="s">
        <v>2</v>
      </c>
      <c r="I430" s="9" t="s">
        <v>1471</v>
      </c>
      <c r="J430" s="9" t="s">
        <v>2</v>
      </c>
      <c r="K430" s="9" t="s">
        <v>1471</v>
      </c>
      <c r="L430" s="9" t="s">
        <v>1471</v>
      </c>
      <c r="M430" s="9" t="s">
        <v>1471</v>
      </c>
      <c r="N430" s="9" t="s">
        <v>1471</v>
      </c>
      <c r="O430" s="9" t="s">
        <v>1471</v>
      </c>
      <c r="P430" s="9" t="s">
        <v>2</v>
      </c>
      <c r="Q430" s="9" t="s">
        <v>1471</v>
      </c>
      <c r="R430" s="9" t="s">
        <v>1471</v>
      </c>
      <c r="S430" s="9" t="s">
        <v>2</v>
      </c>
      <c r="T430" s="9" t="s">
        <v>2</v>
      </c>
      <c r="V430">
        <v>0</v>
      </c>
      <c r="W430">
        <v>5</v>
      </c>
      <c r="X430">
        <v>12</v>
      </c>
    </row>
    <row r="431" spans="2:24" x14ac:dyDescent="0.2">
      <c r="B431" s="28">
        <v>303.68200000000002</v>
      </c>
      <c r="C431" t="s">
        <v>1627</v>
      </c>
      <c r="D431" t="s">
        <v>1471</v>
      </c>
      <c r="E431" s="9" t="s">
        <v>1471</v>
      </c>
      <c r="F431" s="9" t="s">
        <v>1471</v>
      </c>
      <c r="G431" s="9" t="s">
        <v>1471</v>
      </c>
      <c r="H431" s="9" t="s">
        <v>2</v>
      </c>
      <c r="I431" s="9" t="s">
        <v>1471</v>
      </c>
      <c r="J431" s="9" t="s">
        <v>2</v>
      </c>
      <c r="K431" s="9" t="s">
        <v>2</v>
      </c>
      <c r="L431" s="9" t="s">
        <v>1471</v>
      </c>
      <c r="M431" s="9" t="s">
        <v>1471</v>
      </c>
      <c r="N431" s="9" t="s">
        <v>1471</v>
      </c>
      <c r="O431" s="9" t="s">
        <v>2</v>
      </c>
      <c r="P431" s="9" t="s">
        <v>1471</v>
      </c>
      <c r="Q431" s="9" t="s">
        <v>1471</v>
      </c>
      <c r="R431" s="9" t="s">
        <v>1471</v>
      </c>
      <c r="S431" s="9" t="s">
        <v>2</v>
      </c>
      <c r="T431" s="9" t="s">
        <v>2</v>
      </c>
      <c r="V431">
        <v>0</v>
      </c>
      <c r="W431">
        <v>6</v>
      </c>
      <c r="X431">
        <v>11</v>
      </c>
    </row>
    <row r="432" spans="2:24" x14ac:dyDescent="0.2">
      <c r="B432" s="28">
        <v>33069.19</v>
      </c>
      <c r="C432" t="s">
        <v>1628</v>
      </c>
      <c r="D432" t="s">
        <v>1471</v>
      </c>
      <c r="E432" s="9" t="s">
        <v>1471</v>
      </c>
      <c r="F432" s="9" t="s">
        <v>2</v>
      </c>
      <c r="G432" s="9" t="s">
        <v>1471</v>
      </c>
      <c r="H432" s="9" t="s">
        <v>2</v>
      </c>
      <c r="I432" s="9" t="s">
        <v>1471</v>
      </c>
      <c r="J432" s="9" t="s">
        <v>2</v>
      </c>
      <c r="K432" s="9" t="s">
        <v>1471</v>
      </c>
      <c r="L432" s="9" t="s">
        <v>1471</v>
      </c>
      <c r="M432" s="9" t="s">
        <v>1471</v>
      </c>
      <c r="N432" s="9" t="s">
        <v>1471</v>
      </c>
      <c r="O432" s="9" t="s">
        <v>1471</v>
      </c>
      <c r="P432" s="9" t="s">
        <v>1471</v>
      </c>
      <c r="Q432" s="9" t="s">
        <v>1471</v>
      </c>
      <c r="R432" s="9" t="s">
        <v>1471</v>
      </c>
      <c r="S432" s="9" t="s">
        <v>1471</v>
      </c>
      <c r="T432" s="9" t="s">
        <v>2</v>
      </c>
      <c r="V432">
        <v>0</v>
      </c>
      <c r="W432">
        <v>4</v>
      </c>
      <c r="X432">
        <v>13</v>
      </c>
    </row>
    <row r="433" spans="2:24" x14ac:dyDescent="0.2">
      <c r="B433" s="28">
        <v>312306.7</v>
      </c>
      <c r="C433" t="s">
        <v>1629</v>
      </c>
      <c r="D433" t="s">
        <v>1471</v>
      </c>
      <c r="E433" s="9" t="s">
        <v>1471</v>
      </c>
      <c r="F433" s="9" t="s">
        <v>1471</v>
      </c>
      <c r="G433" s="9" t="s">
        <v>1471</v>
      </c>
      <c r="H433" s="9" t="s">
        <v>1471</v>
      </c>
      <c r="I433" s="9" t="s">
        <v>1471</v>
      </c>
      <c r="J433" s="9" t="s">
        <v>2</v>
      </c>
      <c r="K433" s="9" t="s">
        <v>2</v>
      </c>
      <c r="L433" s="9" t="s">
        <v>1471</v>
      </c>
      <c r="M433" s="9" t="s">
        <v>1471</v>
      </c>
      <c r="N433" s="9" t="s">
        <v>1471</v>
      </c>
      <c r="O433" s="9" t="s">
        <v>1471</v>
      </c>
      <c r="P433" s="9" t="s">
        <v>1471</v>
      </c>
      <c r="Q433" s="9" t="s">
        <v>1471</v>
      </c>
      <c r="R433" s="9" t="s">
        <v>1471</v>
      </c>
      <c r="S433" s="9" t="s">
        <v>0</v>
      </c>
      <c r="T433" s="9" t="s">
        <v>1471</v>
      </c>
      <c r="V433">
        <v>1</v>
      </c>
      <c r="W433">
        <v>2</v>
      </c>
      <c r="X433">
        <v>14</v>
      </c>
    </row>
    <row r="434" spans="2:24" x14ac:dyDescent="0.2">
      <c r="B434" s="28">
        <v>86192.19</v>
      </c>
      <c r="C434" t="s">
        <v>1898</v>
      </c>
      <c r="D434" t="s">
        <v>1471</v>
      </c>
      <c r="E434" s="9" t="s">
        <v>0</v>
      </c>
      <c r="F434" s="9" t="s">
        <v>2</v>
      </c>
      <c r="G434" s="9" t="s">
        <v>2</v>
      </c>
      <c r="H434" s="9" t="s">
        <v>2</v>
      </c>
      <c r="I434" s="9" t="s">
        <v>2</v>
      </c>
      <c r="J434" s="9" t="s">
        <v>2</v>
      </c>
      <c r="K434" s="9" t="s">
        <v>2</v>
      </c>
      <c r="L434" s="9" t="s">
        <v>1471</v>
      </c>
      <c r="M434" s="9" t="s">
        <v>1471</v>
      </c>
      <c r="N434" s="9" t="s">
        <v>2</v>
      </c>
      <c r="O434" s="9" t="s">
        <v>2</v>
      </c>
      <c r="P434" s="9" t="s">
        <v>2</v>
      </c>
      <c r="Q434" s="9" t="s">
        <v>1471</v>
      </c>
      <c r="R434" s="9" t="s">
        <v>1471</v>
      </c>
      <c r="S434" s="9" t="s">
        <v>2</v>
      </c>
      <c r="T434" s="9" t="s">
        <v>1471</v>
      </c>
      <c r="V434">
        <v>1</v>
      </c>
      <c r="W434">
        <v>10</v>
      </c>
      <c r="X434">
        <v>6</v>
      </c>
    </row>
    <row r="435" spans="2:24" x14ac:dyDescent="0.2">
      <c r="B435" s="28" t="s">
        <v>2029</v>
      </c>
      <c r="C435" t="s">
        <v>1899</v>
      </c>
      <c r="D435" t="s">
        <v>1471</v>
      </c>
      <c r="E435" s="9" t="s">
        <v>0</v>
      </c>
      <c r="F435" s="9" t="s">
        <v>2</v>
      </c>
      <c r="G435" s="9" t="s">
        <v>2</v>
      </c>
      <c r="H435" s="9" t="s">
        <v>1471</v>
      </c>
      <c r="I435" s="9" t="s">
        <v>1471</v>
      </c>
      <c r="J435" s="9" t="s">
        <v>2</v>
      </c>
      <c r="K435" s="9" t="s">
        <v>1471</v>
      </c>
      <c r="L435" s="9" t="s">
        <v>1471</v>
      </c>
      <c r="M435" s="9" t="s">
        <v>1471</v>
      </c>
      <c r="N435" s="9" t="s">
        <v>2</v>
      </c>
      <c r="O435" s="9" t="s">
        <v>1471</v>
      </c>
      <c r="P435" s="9" t="s">
        <v>2</v>
      </c>
      <c r="Q435" s="9" t="s">
        <v>1471</v>
      </c>
      <c r="R435" s="9" t="s">
        <v>1471</v>
      </c>
      <c r="S435" s="9" t="s">
        <v>2</v>
      </c>
      <c r="T435" s="9" t="s">
        <v>1471</v>
      </c>
      <c r="V435">
        <v>1</v>
      </c>
      <c r="W435">
        <v>6</v>
      </c>
      <c r="X435">
        <v>10</v>
      </c>
    </row>
    <row r="436" spans="2:24" x14ac:dyDescent="0.2">
      <c r="B436" s="28">
        <v>1173288.3</v>
      </c>
      <c r="C436" t="s">
        <v>1630</v>
      </c>
      <c r="D436" t="s">
        <v>1471</v>
      </c>
      <c r="E436" s="9" t="s">
        <v>1471</v>
      </c>
      <c r="F436" s="9" t="s">
        <v>1471</v>
      </c>
      <c r="G436" s="9" t="s">
        <v>1471</v>
      </c>
      <c r="H436" s="9" t="s">
        <v>1471</v>
      </c>
      <c r="I436" s="9" t="s">
        <v>1471</v>
      </c>
      <c r="J436" s="9" t="s">
        <v>1471</v>
      </c>
      <c r="K436" s="9" t="s">
        <v>1471</v>
      </c>
      <c r="L436" s="9" t="s">
        <v>1471</v>
      </c>
      <c r="M436" s="9" t="s">
        <v>1471</v>
      </c>
      <c r="N436" s="9" t="s">
        <v>1471</v>
      </c>
      <c r="O436" s="9" t="s">
        <v>1471</v>
      </c>
      <c r="P436" s="9" t="s">
        <v>1471</v>
      </c>
      <c r="Q436" s="9" t="s">
        <v>2</v>
      </c>
      <c r="R436" s="9" t="s">
        <v>1471</v>
      </c>
      <c r="S436" s="9" t="s">
        <v>1471</v>
      </c>
      <c r="T436" s="9" t="s">
        <v>2</v>
      </c>
      <c r="V436">
        <v>0</v>
      </c>
      <c r="W436">
        <v>2</v>
      </c>
      <c r="X436">
        <v>15</v>
      </c>
    </row>
    <row r="437" spans="2:24" x14ac:dyDescent="0.2">
      <c r="B437" s="28">
        <v>2498848.2999999998</v>
      </c>
      <c r="C437" t="s">
        <v>1631</v>
      </c>
      <c r="D437" t="s">
        <v>1471</v>
      </c>
      <c r="E437" s="9" t="s">
        <v>2</v>
      </c>
      <c r="F437" s="9" t="s">
        <v>2</v>
      </c>
      <c r="G437" s="9" t="s">
        <v>1471</v>
      </c>
      <c r="H437" s="9" t="s">
        <v>1471</v>
      </c>
      <c r="I437" s="9" t="s">
        <v>2</v>
      </c>
      <c r="J437" s="9" t="s">
        <v>2</v>
      </c>
      <c r="K437" s="9" t="s">
        <v>1471</v>
      </c>
      <c r="L437" s="9" t="s">
        <v>1471</v>
      </c>
      <c r="M437" s="9" t="s">
        <v>1471</v>
      </c>
      <c r="N437" s="9" t="s">
        <v>2</v>
      </c>
      <c r="O437" s="9" t="s">
        <v>2</v>
      </c>
      <c r="P437" s="9" t="s">
        <v>2</v>
      </c>
      <c r="Q437" s="9" t="s">
        <v>1471</v>
      </c>
      <c r="R437" s="9" t="s">
        <v>1471</v>
      </c>
      <c r="S437" s="9" t="s">
        <v>2</v>
      </c>
      <c r="T437" s="9" t="s">
        <v>1471</v>
      </c>
      <c r="V437">
        <v>0</v>
      </c>
      <c r="W437">
        <v>8</v>
      </c>
      <c r="X437">
        <v>9</v>
      </c>
    </row>
    <row r="438" spans="2:24" x14ac:dyDescent="0.2">
      <c r="B438" s="28">
        <v>46257.8</v>
      </c>
      <c r="C438" t="s">
        <v>1632</v>
      </c>
      <c r="D438" t="s">
        <v>1471</v>
      </c>
      <c r="E438" s="9" t="s">
        <v>1471</v>
      </c>
      <c r="F438" s="9" t="s">
        <v>1471</v>
      </c>
      <c r="G438" s="9" t="s">
        <v>1471</v>
      </c>
      <c r="H438" s="9" t="s">
        <v>1471</v>
      </c>
      <c r="I438" s="9" t="s">
        <v>1471</v>
      </c>
      <c r="J438" s="9" t="s">
        <v>0</v>
      </c>
      <c r="K438" s="9" t="s">
        <v>1471</v>
      </c>
      <c r="L438" s="9" t="s">
        <v>1471</v>
      </c>
      <c r="M438" s="9" t="s">
        <v>1471</v>
      </c>
      <c r="N438" s="9" t="s">
        <v>1471</v>
      </c>
      <c r="O438" s="9" t="s">
        <v>1471</v>
      </c>
      <c r="P438" s="9" t="s">
        <v>2</v>
      </c>
      <c r="Q438" s="9" t="s">
        <v>1471</v>
      </c>
      <c r="R438" s="9" t="s">
        <v>2</v>
      </c>
      <c r="S438" s="9" t="s">
        <v>2</v>
      </c>
      <c r="T438" s="9" t="s">
        <v>2</v>
      </c>
      <c r="V438">
        <v>1</v>
      </c>
      <c r="W438">
        <v>4</v>
      </c>
      <c r="X438">
        <v>12</v>
      </c>
    </row>
    <row r="439" spans="2:24" x14ac:dyDescent="0.2">
      <c r="B439" s="28">
        <v>287.2971</v>
      </c>
      <c r="C439" t="s">
        <v>1633</v>
      </c>
      <c r="D439" t="s">
        <v>0</v>
      </c>
      <c r="E439" s="9" t="s">
        <v>1471</v>
      </c>
      <c r="F439" s="9" t="s">
        <v>1471</v>
      </c>
      <c r="G439" s="9" t="s">
        <v>1471</v>
      </c>
      <c r="H439" s="9" t="s">
        <v>1471</v>
      </c>
      <c r="I439" s="9" t="s">
        <v>2</v>
      </c>
      <c r="J439" s="9" t="s">
        <v>1471</v>
      </c>
      <c r="K439" s="9" t="s">
        <v>2</v>
      </c>
      <c r="L439" s="9" t="s">
        <v>1471</v>
      </c>
      <c r="M439" s="9" t="s">
        <v>1471</v>
      </c>
      <c r="N439" s="9" t="s">
        <v>1471</v>
      </c>
      <c r="O439" s="9" t="s">
        <v>1471</v>
      </c>
      <c r="P439" s="9" t="s">
        <v>2</v>
      </c>
      <c r="Q439" s="9" t="s">
        <v>1471</v>
      </c>
      <c r="R439" s="9" t="s">
        <v>1471</v>
      </c>
      <c r="S439" s="9" t="s">
        <v>1471</v>
      </c>
      <c r="T439" s="9" t="s">
        <v>1471</v>
      </c>
      <c r="V439">
        <v>1</v>
      </c>
      <c r="W439">
        <v>3</v>
      </c>
      <c r="X439">
        <v>13</v>
      </c>
    </row>
    <row r="440" spans="2:24" x14ac:dyDescent="0.2">
      <c r="B440" s="28">
        <v>1513890.14</v>
      </c>
      <c r="C440" t="s">
        <v>1634</v>
      </c>
      <c r="D440" t="s">
        <v>1471</v>
      </c>
      <c r="E440" s="9" t="s">
        <v>0</v>
      </c>
      <c r="F440" s="9" t="s">
        <v>2</v>
      </c>
      <c r="G440" s="9" t="s">
        <v>2</v>
      </c>
      <c r="H440" s="9" t="s">
        <v>2</v>
      </c>
      <c r="I440" s="9" t="s">
        <v>2</v>
      </c>
      <c r="J440" s="9" t="s">
        <v>2</v>
      </c>
      <c r="K440" s="9" t="s">
        <v>2</v>
      </c>
      <c r="L440" s="9" t="s">
        <v>1471</v>
      </c>
      <c r="M440" s="9" t="s">
        <v>1471</v>
      </c>
      <c r="N440" s="9" t="s">
        <v>2</v>
      </c>
      <c r="O440" s="9" t="s">
        <v>2</v>
      </c>
      <c r="P440" s="9" t="s">
        <v>2</v>
      </c>
      <c r="Q440" s="9" t="s">
        <v>2</v>
      </c>
      <c r="R440" s="9" t="s">
        <v>1471</v>
      </c>
      <c r="S440" s="9" t="s">
        <v>2</v>
      </c>
      <c r="T440" s="9" t="s">
        <v>1471</v>
      </c>
      <c r="V440">
        <v>1</v>
      </c>
      <c r="W440">
        <v>11</v>
      </c>
      <c r="X440">
        <v>5</v>
      </c>
    </row>
    <row r="441" spans="2:24" x14ac:dyDescent="0.2">
      <c r="B441" s="28">
        <v>587753.81000000006</v>
      </c>
      <c r="C441" t="s">
        <v>1635</v>
      </c>
      <c r="D441" t="s">
        <v>1471</v>
      </c>
      <c r="E441" s="9" t="s">
        <v>0</v>
      </c>
      <c r="F441" s="9" t="s">
        <v>2</v>
      </c>
      <c r="G441" s="9" t="s">
        <v>2</v>
      </c>
      <c r="H441" s="9" t="s">
        <v>2</v>
      </c>
      <c r="I441" s="9" t="s">
        <v>2</v>
      </c>
      <c r="J441" s="9" t="s">
        <v>2</v>
      </c>
      <c r="K441" s="9" t="s">
        <v>2</v>
      </c>
      <c r="L441" s="9" t="s">
        <v>1471</v>
      </c>
      <c r="M441" s="9" t="s">
        <v>1471</v>
      </c>
      <c r="N441" s="9" t="s">
        <v>2</v>
      </c>
      <c r="O441" s="9" t="s">
        <v>1471</v>
      </c>
      <c r="P441" s="9" t="s">
        <v>1471</v>
      </c>
      <c r="Q441" s="9" t="s">
        <v>2</v>
      </c>
      <c r="R441" s="9" t="s">
        <v>1471</v>
      </c>
      <c r="S441" s="9" t="s">
        <v>2</v>
      </c>
      <c r="T441" s="9" t="s">
        <v>1471</v>
      </c>
      <c r="V441">
        <v>1</v>
      </c>
      <c r="W441">
        <v>9</v>
      </c>
      <c r="X441">
        <v>7</v>
      </c>
    </row>
    <row r="442" spans="2:24" x14ac:dyDescent="0.2">
      <c r="B442" s="28">
        <v>303.50799999999998</v>
      </c>
      <c r="C442" t="s">
        <v>1636</v>
      </c>
      <c r="D442" t="s">
        <v>1471</v>
      </c>
      <c r="E442" s="9" t="s">
        <v>2</v>
      </c>
      <c r="F442" s="9" t="s">
        <v>1471</v>
      </c>
      <c r="G442" s="9" t="s">
        <v>2</v>
      </c>
      <c r="H442" s="9" t="s">
        <v>1471</v>
      </c>
      <c r="I442" s="9" t="s">
        <v>2</v>
      </c>
      <c r="J442" s="9" t="s">
        <v>1471</v>
      </c>
      <c r="K442" s="9" t="s">
        <v>0</v>
      </c>
      <c r="L442" s="9" t="s">
        <v>1471</v>
      </c>
      <c r="M442" s="9" t="s">
        <v>1471</v>
      </c>
      <c r="N442" s="9" t="s">
        <v>1471</v>
      </c>
      <c r="O442" s="9" t="s">
        <v>2</v>
      </c>
      <c r="P442" s="9" t="s">
        <v>1471</v>
      </c>
      <c r="Q442" s="9" t="s">
        <v>1471</v>
      </c>
      <c r="R442" s="9" t="s">
        <v>1471</v>
      </c>
      <c r="S442" s="9" t="s">
        <v>2</v>
      </c>
      <c r="T442" s="9" t="s">
        <v>1471</v>
      </c>
      <c r="V442">
        <v>1</v>
      </c>
      <c r="W442">
        <v>5</v>
      </c>
      <c r="X442">
        <v>11</v>
      </c>
    </row>
    <row r="443" spans="2:24" x14ac:dyDescent="0.2">
      <c r="B443" s="28">
        <v>658629.4</v>
      </c>
      <c r="C443" t="s">
        <v>1637</v>
      </c>
      <c r="D443" t="s">
        <v>1471</v>
      </c>
      <c r="E443" s="9" t="s">
        <v>2</v>
      </c>
      <c r="F443" s="9" t="s">
        <v>2</v>
      </c>
      <c r="G443" s="9" t="s">
        <v>1471</v>
      </c>
      <c r="H443" s="9" t="s">
        <v>1471</v>
      </c>
      <c r="I443" s="9" t="s">
        <v>1471</v>
      </c>
      <c r="J443" s="9" t="s">
        <v>1471</v>
      </c>
      <c r="K443" s="9" t="s">
        <v>1471</v>
      </c>
      <c r="L443" s="9" t="s">
        <v>1471</v>
      </c>
      <c r="M443" s="9" t="s">
        <v>1471</v>
      </c>
      <c r="N443" s="9" t="s">
        <v>1471</v>
      </c>
      <c r="O443" s="9" t="s">
        <v>1471</v>
      </c>
      <c r="P443" s="9" t="s">
        <v>1471</v>
      </c>
      <c r="Q443" s="9" t="s">
        <v>2</v>
      </c>
      <c r="R443" s="9" t="s">
        <v>1471</v>
      </c>
      <c r="S443" s="9" t="s">
        <v>1471</v>
      </c>
      <c r="T443" s="9" t="s">
        <v>1471</v>
      </c>
      <c r="V443">
        <v>0</v>
      </c>
      <c r="W443">
        <v>3</v>
      </c>
      <c r="X443">
        <v>14</v>
      </c>
    </row>
    <row r="444" spans="2:24" x14ac:dyDescent="0.2">
      <c r="B444" s="28">
        <v>53408.6</v>
      </c>
      <c r="C444" t="s">
        <v>1638</v>
      </c>
      <c r="D444" t="s">
        <v>2</v>
      </c>
      <c r="E444" s="9" t="s">
        <v>2</v>
      </c>
      <c r="F444" s="9" t="s">
        <v>1471</v>
      </c>
      <c r="G444" s="9" t="s">
        <v>1471</v>
      </c>
      <c r="H444" s="9" t="s">
        <v>2</v>
      </c>
      <c r="I444" s="9" t="s">
        <v>2</v>
      </c>
      <c r="J444" s="9" t="s">
        <v>1471</v>
      </c>
      <c r="K444" s="9" t="s">
        <v>1471</v>
      </c>
      <c r="L444" s="9" t="s">
        <v>1471</v>
      </c>
      <c r="M444" s="9" t="s">
        <v>1471</v>
      </c>
      <c r="N444" s="9" t="s">
        <v>1471</v>
      </c>
      <c r="O444" s="9" t="s">
        <v>2</v>
      </c>
      <c r="P444" s="9" t="s">
        <v>2</v>
      </c>
      <c r="Q444" s="9" t="s">
        <v>2</v>
      </c>
      <c r="R444" s="9" t="s">
        <v>2</v>
      </c>
      <c r="S444" s="9" t="s">
        <v>1471</v>
      </c>
      <c r="T444" s="9" t="s">
        <v>1471</v>
      </c>
      <c r="V444">
        <v>0</v>
      </c>
      <c r="W444">
        <v>8</v>
      </c>
      <c r="X444">
        <v>9</v>
      </c>
    </row>
    <row r="445" spans="2:24" x14ac:dyDescent="0.2">
      <c r="B445" s="28">
        <v>303.447</v>
      </c>
      <c r="C445" t="s">
        <v>1639</v>
      </c>
      <c r="D445" t="s">
        <v>1471</v>
      </c>
      <c r="E445" s="9" t="s">
        <v>1471</v>
      </c>
      <c r="F445" s="9" t="s">
        <v>1471</v>
      </c>
      <c r="G445" s="9" t="s">
        <v>1471</v>
      </c>
      <c r="H445" s="9" t="s">
        <v>2</v>
      </c>
      <c r="I445" s="9" t="s">
        <v>1471</v>
      </c>
      <c r="J445" s="9" t="s">
        <v>2</v>
      </c>
      <c r="K445" s="9" t="s">
        <v>2</v>
      </c>
      <c r="L445" s="9" t="s">
        <v>1471</v>
      </c>
      <c r="M445" s="9" t="s">
        <v>1471</v>
      </c>
      <c r="N445" s="9" t="s">
        <v>2</v>
      </c>
      <c r="O445" s="9" t="s">
        <v>0</v>
      </c>
      <c r="P445" s="9" t="s">
        <v>1471</v>
      </c>
      <c r="Q445" s="9" t="s">
        <v>1471</v>
      </c>
      <c r="R445" s="9" t="s">
        <v>1471</v>
      </c>
      <c r="S445" s="9" t="s">
        <v>2</v>
      </c>
      <c r="T445" s="9" t="s">
        <v>1471</v>
      </c>
      <c r="V445">
        <v>1</v>
      </c>
      <c r="W445">
        <v>5</v>
      </c>
      <c r="X445">
        <v>11</v>
      </c>
    </row>
    <row r="446" spans="2:24" x14ac:dyDescent="0.2">
      <c r="B446" s="28">
        <v>587851.14</v>
      </c>
      <c r="C446" t="s">
        <v>1640</v>
      </c>
      <c r="D446" t="s">
        <v>1471</v>
      </c>
      <c r="E446" s="9" t="s">
        <v>0</v>
      </c>
      <c r="F446" s="9" t="s">
        <v>2</v>
      </c>
      <c r="G446" s="9" t="s">
        <v>2</v>
      </c>
      <c r="H446" s="9" t="s">
        <v>2</v>
      </c>
      <c r="I446" s="9" t="s">
        <v>2</v>
      </c>
      <c r="J446" s="9" t="s">
        <v>2</v>
      </c>
      <c r="K446" s="9" t="s">
        <v>2</v>
      </c>
      <c r="L446" s="9" t="s">
        <v>1471</v>
      </c>
      <c r="M446" s="9" t="s">
        <v>1471</v>
      </c>
      <c r="N446" s="9" t="s">
        <v>2</v>
      </c>
      <c r="O446" s="9" t="s">
        <v>1471</v>
      </c>
      <c r="P446" s="9" t="s">
        <v>2</v>
      </c>
      <c r="Q446" s="9" t="s">
        <v>2</v>
      </c>
      <c r="R446" s="9" t="s">
        <v>1471</v>
      </c>
      <c r="S446" s="9" t="s">
        <v>2</v>
      </c>
      <c r="T446" s="9" t="s">
        <v>1471</v>
      </c>
      <c r="V446">
        <v>1</v>
      </c>
      <c r="W446">
        <v>10</v>
      </c>
      <c r="X446">
        <v>6</v>
      </c>
    </row>
    <row r="447" spans="2:24" x14ac:dyDescent="0.2">
      <c r="B447" s="28">
        <v>1173284.3</v>
      </c>
      <c r="C447" t="s">
        <v>1641</v>
      </c>
      <c r="D447" t="s">
        <v>1471</v>
      </c>
      <c r="E447" s="9" t="s">
        <v>1471</v>
      </c>
      <c r="F447" s="9" t="s">
        <v>1471</v>
      </c>
      <c r="G447" s="9" t="s">
        <v>1471</v>
      </c>
      <c r="H447" s="9" t="s">
        <v>1471</v>
      </c>
      <c r="I447" s="9" t="s">
        <v>1471</v>
      </c>
      <c r="J447" s="9" t="s">
        <v>1471</v>
      </c>
      <c r="K447" s="9" t="s">
        <v>2</v>
      </c>
      <c r="L447" s="9" t="s">
        <v>1471</v>
      </c>
      <c r="M447" s="9" t="s">
        <v>1471</v>
      </c>
      <c r="N447" s="9" t="s">
        <v>2</v>
      </c>
      <c r="O447" s="9" t="s">
        <v>1471</v>
      </c>
      <c r="P447" s="9" t="s">
        <v>2</v>
      </c>
      <c r="Q447" s="9" t="s">
        <v>2</v>
      </c>
      <c r="R447" s="9" t="s">
        <v>1471</v>
      </c>
      <c r="S447" s="9" t="s">
        <v>1471</v>
      </c>
      <c r="T447" s="9" t="s">
        <v>2</v>
      </c>
      <c r="V447">
        <v>0</v>
      </c>
      <c r="W447">
        <v>5</v>
      </c>
      <c r="X447">
        <v>12</v>
      </c>
    </row>
    <row r="448" spans="2:24" x14ac:dyDescent="0.2">
      <c r="B448" s="28" t="s">
        <v>2030</v>
      </c>
      <c r="C448" t="s">
        <v>1909</v>
      </c>
      <c r="D448" t="s">
        <v>1471</v>
      </c>
      <c r="E448" s="9" t="s">
        <v>1471</v>
      </c>
      <c r="F448" s="9" t="s">
        <v>1471</v>
      </c>
      <c r="G448" s="9" t="s">
        <v>1471</v>
      </c>
      <c r="H448" s="9" t="s">
        <v>1471</v>
      </c>
      <c r="I448" s="9" t="s">
        <v>2</v>
      </c>
      <c r="J448" s="9" t="s">
        <v>1471</v>
      </c>
      <c r="K448" s="9" t="s">
        <v>1471</v>
      </c>
      <c r="L448" s="9" t="s">
        <v>1471</v>
      </c>
      <c r="M448" s="9" t="s">
        <v>1471</v>
      </c>
      <c r="N448" s="9" t="s">
        <v>1471</v>
      </c>
      <c r="O448" s="9" t="s">
        <v>1471</v>
      </c>
      <c r="P448" s="9" t="s">
        <v>1471</v>
      </c>
      <c r="Q448" s="9" t="s">
        <v>1471</v>
      </c>
      <c r="R448" s="9" t="s">
        <v>1471</v>
      </c>
      <c r="S448" s="9" t="s">
        <v>1471</v>
      </c>
      <c r="T448" s="9" t="s">
        <v>1471</v>
      </c>
      <c r="V448">
        <v>0</v>
      </c>
      <c r="W448">
        <v>1</v>
      </c>
      <c r="X448">
        <v>16</v>
      </c>
    </row>
    <row r="449" spans="2:24" x14ac:dyDescent="0.2">
      <c r="B449" s="28">
        <v>1583341.4</v>
      </c>
      <c r="C449" t="s">
        <v>1642</v>
      </c>
      <c r="D449" t="s">
        <v>1471</v>
      </c>
      <c r="E449" s="9" t="s">
        <v>2</v>
      </c>
      <c r="F449" s="9" t="s">
        <v>1471</v>
      </c>
      <c r="G449" s="9" t="s">
        <v>1471</v>
      </c>
      <c r="H449" s="9" t="s">
        <v>1471</v>
      </c>
      <c r="I449" s="9" t="s">
        <v>2</v>
      </c>
      <c r="J449" s="9" t="s">
        <v>2</v>
      </c>
      <c r="K449" s="9" t="s">
        <v>1471</v>
      </c>
      <c r="L449" s="9" t="s">
        <v>1471</v>
      </c>
      <c r="M449" s="9" t="s">
        <v>1471</v>
      </c>
      <c r="N449" s="9" t="s">
        <v>1471</v>
      </c>
      <c r="O449" s="9" t="s">
        <v>1471</v>
      </c>
      <c r="P449" s="9" t="s">
        <v>2</v>
      </c>
      <c r="Q449" s="9" t="s">
        <v>1471</v>
      </c>
      <c r="R449" s="9" t="s">
        <v>1471</v>
      </c>
      <c r="S449" s="9" t="s">
        <v>1471</v>
      </c>
      <c r="T449" s="9" t="s">
        <v>1471</v>
      </c>
      <c r="V449">
        <v>0</v>
      </c>
      <c r="W449">
        <v>4</v>
      </c>
      <c r="X449">
        <v>13</v>
      </c>
    </row>
    <row r="450" spans="2:24" x14ac:dyDescent="0.2">
      <c r="B450" s="28">
        <v>2604832.2999999998</v>
      </c>
      <c r="C450" t="s">
        <v>1643</v>
      </c>
      <c r="D450" t="s">
        <v>1471</v>
      </c>
      <c r="E450" s="9" t="s">
        <v>1471</v>
      </c>
      <c r="F450" s="9" t="s">
        <v>2</v>
      </c>
      <c r="G450" s="9" t="s">
        <v>1471</v>
      </c>
      <c r="H450" s="9" t="s">
        <v>1471</v>
      </c>
      <c r="I450" s="9" t="s">
        <v>1471</v>
      </c>
      <c r="J450" s="9" t="s">
        <v>1471</v>
      </c>
      <c r="K450" s="9" t="s">
        <v>1471</v>
      </c>
      <c r="L450" s="9" t="s">
        <v>1471</v>
      </c>
      <c r="M450" s="9" t="s">
        <v>1471</v>
      </c>
      <c r="N450" s="9" t="s">
        <v>1471</v>
      </c>
      <c r="O450" s="9" t="s">
        <v>2</v>
      </c>
      <c r="P450" s="9" t="s">
        <v>2</v>
      </c>
      <c r="Q450" s="9" t="s">
        <v>1471</v>
      </c>
      <c r="R450" s="9" t="s">
        <v>1471</v>
      </c>
      <c r="S450" s="9" t="s">
        <v>2</v>
      </c>
      <c r="T450" s="9" t="s">
        <v>1471</v>
      </c>
      <c r="V450">
        <v>0</v>
      </c>
      <c r="W450">
        <v>4</v>
      </c>
      <c r="X450">
        <v>13</v>
      </c>
    </row>
    <row r="451" spans="2:24" x14ac:dyDescent="0.2">
      <c r="B451" s="28">
        <v>287.10275000000001</v>
      </c>
      <c r="C451" t="s">
        <v>1644</v>
      </c>
      <c r="D451" t="s">
        <v>0</v>
      </c>
      <c r="E451" s="9" t="s">
        <v>1471</v>
      </c>
      <c r="F451" s="9" t="s">
        <v>1471</v>
      </c>
      <c r="G451" s="9" t="s">
        <v>1471</v>
      </c>
      <c r="H451" s="9" t="s">
        <v>1471</v>
      </c>
      <c r="I451" s="9" t="s">
        <v>2</v>
      </c>
      <c r="J451" s="9" t="s">
        <v>1471</v>
      </c>
      <c r="K451" s="9" t="s">
        <v>2</v>
      </c>
      <c r="L451" s="9" t="s">
        <v>1471</v>
      </c>
      <c r="M451" s="9" t="s">
        <v>1471</v>
      </c>
      <c r="N451" s="9" t="s">
        <v>1471</v>
      </c>
      <c r="O451" s="9" t="s">
        <v>1471</v>
      </c>
      <c r="P451" s="9" t="s">
        <v>2</v>
      </c>
      <c r="Q451" s="9" t="s">
        <v>1471</v>
      </c>
      <c r="R451" s="9" t="s">
        <v>1471</v>
      </c>
      <c r="S451" s="9" t="s">
        <v>1471</v>
      </c>
      <c r="T451" s="9" t="s">
        <v>1471</v>
      </c>
      <c r="V451">
        <v>1</v>
      </c>
      <c r="W451">
        <v>3</v>
      </c>
      <c r="X451">
        <v>13</v>
      </c>
    </row>
    <row r="452" spans="2:24" x14ac:dyDescent="0.2">
      <c r="B452" s="28">
        <v>587753.11</v>
      </c>
      <c r="C452" t="s">
        <v>1645</v>
      </c>
      <c r="D452" t="s">
        <v>1471</v>
      </c>
      <c r="E452" s="9" t="s">
        <v>2</v>
      </c>
      <c r="F452" s="9" t="s">
        <v>1471</v>
      </c>
      <c r="G452" s="9" t="s">
        <v>1471</v>
      </c>
      <c r="H452" s="9" t="s">
        <v>1471</v>
      </c>
      <c r="I452" s="9" t="s">
        <v>2</v>
      </c>
      <c r="J452" s="9" t="s">
        <v>1471</v>
      </c>
      <c r="K452" s="9" t="s">
        <v>1471</v>
      </c>
      <c r="L452" s="9" t="s">
        <v>1471</v>
      </c>
      <c r="M452" s="9" t="s">
        <v>1471</v>
      </c>
      <c r="N452" s="9" t="s">
        <v>2</v>
      </c>
      <c r="O452" s="9" t="s">
        <v>1471</v>
      </c>
      <c r="P452" s="9" t="s">
        <v>2</v>
      </c>
      <c r="Q452" s="9" t="s">
        <v>2</v>
      </c>
      <c r="R452" s="9" t="s">
        <v>1471</v>
      </c>
      <c r="S452" s="9" t="s">
        <v>1471</v>
      </c>
      <c r="T452" s="9" t="s">
        <v>1471</v>
      </c>
      <c r="V452">
        <v>0</v>
      </c>
      <c r="W452">
        <v>5</v>
      </c>
      <c r="X452">
        <v>12</v>
      </c>
    </row>
    <row r="453" spans="2:24" x14ac:dyDescent="0.2">
      <c r="B453" s="28">
        <v>1215087.7</v>
      </c>
      <c r="C453" t="s">
        <v>1646</v>
      </c>
      <c r="D453" t="s">
        <v>1471</v>
      </c>
      <c r="E453" s="9" t="s">
        <v>1471</v>
      </c>
      <c r="F453" s="9" t="s">
        <v>1471</v>
      </c>
      <c r="G453" s="9" t="s">
        <v>1471</v>
      </c>
      <c r="H453" s="9" t="s">
        <v>1471</v>
      </c>
      <c r="I453" s="9" t="s">
        <v>1471</v>
      </c>
      <c r="J453" s="9" t="s">
        <v>1471</v>
      </c>
      <c r="K453" s="9" t="s">
        <v>1471</v>
      </c>
      <c r="L453" s="9" t="s">
        <v>1471</v>
      </c>
      <c r="M453" s="9" t="s">
        <v>1471</v>
      </c>
      <c r="N453" s="9" t="s">
        <v>2</v>
      </c>
      <c r="O453" s="9" t="s">
        <v>0</v>
      </c>
      <c r="P453" s="9" t="s">
        <v>1471</v>
      </c>
      <c r="Q453" s="9" t="s">
        <v>1471</v>
      </c>
      <c r="R453" s="9" t="s">
        <v>1471</v>
      </c>
      <c r="S453" s="9" t="s">
        <v>1471</v>
      </c>
      <c r="T453" s="9" t="s">
        <v>1471</v>
      </c>
      <c r="V453">
        <v>1</v>
      </c>
      <c r="W453">
        <v>1</v>
      </c>
      <c r="X453">
        <v>15</v>
      </c>
    </row>
    <row r="454" spans="2:24" x14ac:dyDescent="0.2">
      <c r="B454" s="28">
        <v>2083053.3</v>
      </c>
      <c r="C454" t="s">
        <v>1647</v>
      </c>
      <c r="D454" t="s">
        <v>1471</v>
      </c>
      <c r="E454" s="9" t="s">
        <v>1471</v>
      </c>
      <c r="F454" s="9" t="s">
        <v>1471</v>
      </c>
      <c r="G454" s="9" t="s">
        <v>1471</v>
      </c>
      <c r="H454" s="9" t="s">
        <v>1471</v>
      </c>
      <c r="I454" s="9" t="s">
        <v>2</v>
      </c>
      <c r="J454" s="9" t="s">
        <v>1471</v>
      </c>
      <c r="K454" s="9" t="s">
        <v>1471</v>
      </c>
      <c r="L454" s="9" t="s">
        <v>1471</v>
      </c>
      <c r="M454" s="9" t="s">
        <v>1471</v>
      </c>
      <c r="N454" s="9" t="s">
        <v>1471</v>
      </c>
      <c r="O454" s="9" t="s">
        <v>1471</v>
      </c>
      <c r="P454" s="9" t="s">
        <v>1471</v>
      </c>
      <c r="Q454" s="9" t="s">
        <v>1471</v>
      </c>
      <c r="R454" s="9" t="s">
        <v>1471</v>
      </c>
      <c r="S454" s="9" t="s">
        <v>2</v>
      </c>
      <c r="T454" s="9" t="s">
        <v>1471</v>
      </c>
      <c r="V454">
        <v>0</v>
      </c>
      <c r="W454">
        <v>2</v>
      </c>
      <c r="X454">
        <v>15</v>
      </c>
    </row>
    <row r="455" spans="2:24" x14ac:dyDescent="0.2">
      <c r="B455" s="28">
        <v>216142.3</v>
      </c>
      <c r="C455" t="s">
        <v>1648</v>
      </c>
      <c r="D455" t="s">
        <v>1471</v>
      </c>
      <c r="E455" s="9" t="s">
        <v>1471</v>
      </c>
      <c r="F455" s="9" t="s">
        <v>1471</v>
      </c>
      <c r="G455" s="9" t="s">
        <v>1471</v>
      </c>
      <c r="H455" s="9" t="s">
        <v>1471</v>
      </c>
      <c r="I455" s="9" t="s">
        <v>2</v>
      </c>
      <c r="J455" s="9" t="s">
        <v>1471</v>
      </c>
      <c r="K455" s="9" t="s">
        <v>1471</v>
      </c>
      <c r="L455" s="9" t="s">
        <v>1471</v>
      </c>
      <c r="M455" s="9" t="s">
        <v>1471</v>
      </c>
      <c r="N455" s="9" t="s">
        <v>2</v>
      </c>
      <c r="O455" s="9" t="s">
        <v>1471</v>
      </c>
      <c r="P455" s="9" t="s">
        <v>2</v>
      </c>
      <c r="Q455" s="9" t="s">
        <v>1471</v>
      </c>
      <c r="R455" s="9" t="s">
        <v>1471</v>
      </c>
      <c r="S455" s="9" t="s">
        <v>1471</v>
      </c>
      <c r="T455" s="9" t="s">
        <v>1471</v>
      </c>
      <c r="V455">
        <v>0</v>
      </c>
      <c r="W455">
        <v>3</v>
      </c>
      <c r="X455">
        <v>14</v>
      </c>
    </row>
    <row r="456" spans="2:24" x14ac:dyDescent="0.2">
      <c r="B456" s="28">
        <v>76761.16</v>
      </c>
      <c r="C456" t="s">
        <v>1908</v>
      </c>
      <c r="D456" t="s">
        <v>1471</v>
      </c>
      <c r="E456" s="9" t="s">
        <v>2</v>
      </c>
      <c r="F456" s="9" t="s">
        <v>2</v>
      </c>
      <c r="G456" s="9" t="s">
        <v>2</v>
      </c>
      <c r="H456" s="9" t="s">
        <v>2</v>
      </c>
      <c r="I456" s="9" t="s">
        <v>2</v>
      </c>
      <c r="J456" s="9" t="s">
        <v>1471</v>
      </c>
      <c r="K456" s="9" t="s">
        <v>1471</v>
      </c>
      <c r="L456" s="9" t="s">
        <v>1471</v>
      </c>
      <c r="M456" s="9" t="s">
        <v>1471</v>
      </c>
      <c r="N456" s="9" t="s">
        <v>2</v>
      </c>
      <c r="O456" s="9" t="s">
        <v>1471</v>
      </c>
      <c r="P456" s="9" t="s">
        <v>2</v>
      </c>
      <c r="Q456" s="9" t="s">
        <v>2</v>
      </c>
      <c r="R456" s="9" t="s">
        <v>1471</v>
      </c>
      <c r="S456" s="9" t="s">
        <v>1471</v>
      </c>
      <c r="T456" s="9" t="s">
        <v>2</v>
      </c>
      <c r="V456">
        <v>0</v>
      </c>
      <c r="W456">
        <v>9</v>
      </c>
      <c r="X456">
        <v>8</v>
      </c>
    </row>
    <row r="457" spans="2:24" x14ac:dyDescent="0.2">
      <c r="B457" s="28">
        <v>380021.54</v>
      </c>
      <c r="C457" t="s">
        <v>1649</v>
      </c>
      <c r="D457" t="s">
        <v>1471</v>
      </c>
      <c r="E457" s="9" t="s">
        <v>1471</v>
      </c>
      <c r="F457" s="9" t="s">
        <v>2</v>
      </c>
      <c r="G457" s="9" t="s">
        <v>1471</v>
      </c>
      <c r="H457" s="9" t="s">
        <v>1471</v>
      </c>
      <c r="I457" s="9" t="s">
        <v>1471</v>
      </c>
      <c r="J457" s="9" t="s">
        <v>2</v>
      </c>
      <c r="K457" s="9" t="s">
        <v>1471</v>
      </c>
      <c r="L457" s="9" t="s">
        <v>1471</v>
      </c>
      <c r="M457" s="9" t="s">
        <v>1471</v>
      </c>
      <c r="N457" s="9" t="s">
        <v>2</v>
      </c>
      <c r="O457" s="9" t="s">
        <v>2</v>
      </c>
      <c r="P457" s="9" t="s">
        <v>1471</v>
      </c>
      <c r="Q457" s="9" t="s">
        <v>2</v>
      </c>
      <c r="R457" s="9" t="s">
        <v>1471</v>
      </c>
      <c r="S457" s="9" t="s">
        <v>2</v>
      </c>
      <c r="T457" s="9" t="s">
        <v>1471</v>
      </c>
      <c r="V457">
        <v>0</v>
      </c>
      <c r="W457">
        <v>6</v>
      </c>
      <c r="X457">
        <v>11</v>
      </c>
    </row>
    <row r="458" spans="2:24" x14ac:dyDescent="0.2">
      <c r="B458" s="28">
        <v>1173280.3</v>
      </c>
      <c r="C458" t="s">
        <v>1907</v>
      </c>
      <c r="D458" t="s">
        <v>1471</v>
      </c>
      <c r="E458" s="9" t="s">
        <v>1471</v>
      </c>
      <c r="F458" s="9" t="s">
        <v>1471</v>
      </c>
      <c r="G458" s="9" t="s">
        <v>1471</v>
      </c>
      <c r="H458" s="9" t="s">
        <v>1471</v>
      </c>
      <c r="I458" s="9" t="s">
        <v>1471</v>
      </c>
      <c r="J458" s="9" t="s">
        <v>1471</v>
      </c>
      <c r="K458" s="9" t="s">
        <v>2</v>
      </c>
      <c r="L458" s="9" t="s">
        <v>1471</v>
      </c>
      <c r="M458" s="9" t="s">
        <v>1471</v>
      </c>
      <c r="N458" s="9" t="s">
        <v>2</v>
      </c>
      <c r="O458" s="9" t="s">
        <v>1471</v>
      </c>
      <c r="P458" s="9" t="s">
        <v>2</v>
      </c>
      <c r="Q458" s="9" t="s">
        <v>2</v>
      </c>
      <c r="R458" s="9" t="s">
        <v>1471</v>
      </c>
      <c r="S458" s="9" t="s">
        <v>1471</v>
      </c>
      <c r="T458" s="9" t="s">
        <v>1471</v>
      </c>
      <c r="V458">
        <v>0</v>
      </c>
      <c r="W458">
        <v>4</v>
      </c>
      <c r="X458">
        <v>13</v>
      </c>
    </row>
    <row r="459" spans="2:24" x14ac:dyDescent="0.2">
      <c r="B459" s="28">
        <v>587753.22</v>
      </c>
      <c r="C459" t="s">
        <v>1650</v>
      </c>
      <c r="D459" t="s">
        <v>1471</v>
      </c>
      <c r="E459" s="9" t="s">
        <v>0</v>
      </c>
      <c r="F459" s="9" t="s">
        <v>2</v>
      </c>
      <c r="G459" s="9" t="s">
        <v>2</v>
      </c>
      <c r="H459" s="9" t="s">
        <v>2</v>
      </c>
      <c r="I459" s="9" t="s">
        <v>2</v>
      </c>
      <c r="J459" s="9" t="s">
        <v>2</v>
      </c>
      <c r="K459" s="9" t="s">
        <v>2</v>
      </c>
      <c r="L459" s="9" t="s">
        <v>1471</v>
      </c>
      <c r="M459" s="9" t="s">
        <v>1471</v>
      </c>
      <c r="N459" s="9" t="s">
        <v>2</v>
      </c>
      <c r="O459" s="9" t="s">
        <v>2</v>
      </c>
      <c r="P459" s="9" t="s">
        <v>2</v>
      </c>
      <c r="Q459" s="9" t="s">
        <v>2</v>
      </c>
      <c r="R459" s="9" t="s">
        <v>1471</v>
      </c>
      <c r="S459" s="9" t="s">
        <v>2</v>
      </c>
      <c r="T459" s="9" t="s">
        <v>1471</v>
      </c>
      <c r="V459">
        <v>1</v>
      </c>
      <c r="W459">
        <v>11</v>
      </c>
      <c r="X459">
        <v>5</v>
      </c>
    </row>
    <row r="460" spans="2:24" x14ac:dyDescent="0.2">
      <c r="B460" s="28">
        <v>47878.3</v>
      </c>
      <c r="C460" t="s">
        <v>1651</v>
      </c>
      <c r="D460" t="s">
        <v>1471</v>
      </c>
      <c r="E460" s="9" t="s">
        <v>2</v>
      </c>
      <c r="F460" s="9" t="s">
        <v>2</v>
      </c>
      <c r="G460" s="9" t="s">
        <v>1471</v>
      </c>
      <c r="H460" s="9" t="s">
        <v>2</v>
      </c>
      <c r="I460" s="9" t="s">
        <v>2</v>
      </c>
      <c r="J460" s="9" t="s">
        <v>1471</v>
      </c>
      <c r="K460" s="9" t="s">
        <v>1471</v>
      </c>
      <c r="L460" s="9" t="s">
        <v>1471</v>
      </c>
      <c r="M460" s="9" t="s">
        <v>1471</v>
      </c>
      <c r="N460" s="9" t="s">
        <v>2</v>
      </c>
      <c r="O460" s="9" t="s">
        <v>1471</v>
      </c>
      <c r="P460" s="9" t="s">
        <v>2</v>
      </c>
      <c r="Q460" s="9" t="s">
        <v>2</v>
      </c>
      <c r="R460" s="9" t="s">
        <v>1471</v>
      </c>
      <c r="S460" s="9" t="s">
        <v>1471</v>
      </c>
      <c r="T460" s="9" t="s">
        <v>1471</v>
      </c>
      <c r="V460">
        <v>0</v>
      </c>
      <c r="W460">
        <v>7</v>
      </c>
      <c r="X460">
        <v>10</v>
      </c>
    </row>
    <row r="461" spans="2:24" x14ac:dyDescent="0.2">
      <c r="B461" s="28">
        <v>157782.29999999999</v>
      </c>
      <c r="C461" t="s">
        <v>1652</v>
      </c>
      <c r="D461" t="s">
        <v>2</v>
      </c>
      <c r="E461" s="9" t="s">
        <v>1471</v>
      </c>
      <c r="F461" s="9" t="s">
        <v>1471</v>
      </c>
      <c r="G461" s="9" t="s">
        <v>1471</v>
      </c>
      <c r="H461" s="9" t="s">
        <v>1471</v>
      </c>
      <c r="I461" s="9" t="s">
        <v>1471</v>
      </c>
      <c r="J461" s="9" t="s">
        <v>1471</v>
      </c>
      <c r="K461" s="9" t="s">
        <v>1471</v>
      </c>
      <c r="L461" s="9" t="s">
        <v>1471</v>
      </c>
      <c r="M461" s="9" t="s">
        <v>1471</v>
      </c>
      <c r="N461" s="9" t="s">
        <v>1471</v>
      </c>
      <c r="O461" s="9" t="s">
        <v>1471</v>
      </c>
      <c r="P461" s="9" t="s">
        <v>1471</v>
      </c>
      <c r="Q461" s="9" t="s">
        <v>2</v>
      </c>
      <c r="R461" s="9" t="s">
        <v>0</v>
      </c>
      <c r="S461" s="9" t="s">
        <v>1471</v>
      </c>
      <c r="T461" s="9" t="s">
        <v>1471</v>
      </c>
      <c r="V461">
        <v>1</v>
      </c>
      <c r="W461">
        <v>2</v>
      </c>
      <c r="X461">
        <v>14</v>
      </c>
    </row>
    <row r="462" spans="2:24" x14ac:dyDescent="0.2">
      <c r="B462" s="28">
        <v>1736226.4</v>
      </c>
      <c r="C462" t="s">
        <v>1653</v>
      </c>
      <c r="D462" t="s">
        <v>1471</v>
      </c>
      <c r="E462" s="9" t="s">
        <v>2</v>
      </c>
      <c r="F462" s="9" t="s">
        <v>1471</v>
      </c>
      <c r="G462" s="9" t="s">
        <v>1471</v>
      </c>
      <c r="H462" s="9" t="s">
        <v>1471</v>
      </c>
      <c r="I462" s="9" t="s">
        <v>1471</v>
      </c>
      <c r="J462" s="9" t="s">
        <v>1471</v>
      </c>
      <c r="K462" s="9" t="s">
        <v>2</v>
      </c>
      <c r="L462" s="9" t="s">
        <v>1471</v>
      </c>
      <c r="M462" s="9" t="s">
        <v>1471</v>
      </c>
      <c r="N462" s="9" t="s">
        <v>1471</v>
      </c>
      <c r="O462" s="9" t="s">
        <v>2</v>
      </c>
      <c r="P462" s="9" t="s">
        <v>2</v>
      </c>
      <c r="Q462" s="9" t="s">
        <v>1471</v>
      </c>
      <c r="R462" s="9" t="s">
        <v>2</v>
      </c>
      <c r="S462" s="9" t="s">
        <v>1471</v>
      </c>
      <c r="T462" s="9" t="s">
        <v>1471</v>
      </c>
      <c r="V462">
        <v>0</v>
      </c>
      <c r="W462">
        <v>5</v>
      </c>
      <c r="X462">
        <v>12</v>
      </c>
    </row>
    <row r="463" spans="2:24" x14ac:dyDescent="0.2">
      <c r="B463" s="28">
        <v>882211.4</v>
      </c>
      <c r="C463" t="s">
        <v>1654</v>
      </c>
      <c r="D463" t="s">
        <v>1471</v>
      </c>
      <c r="E463" s="9" t="s">
        <v>1471</v>
      </c>
      <c r="F463" s="9" t="s">
        <v>1471</v>
      </c>
      <c r="G463" s="9" t="s">
        <v>1471</v>
      </c>
      <c r="H463" s="9" t="s">
        <v>1471</v>
      </c>
      <c r="I463" s="9" t="s">
        <v>1471</v>
      </c>
      <c r="J463" s="9" t="s">
        <v>1471</v>
      </c>
      <c r="K463" s="9" t="s">
        <v>1471</v>
      </c>
      <c r="L463" s="9" t="s">
        <v>1471</v>
      </c>
      <c r="M463" s="9" t="s">
        <v>1471</v>
      </c>
      <c r="N463" s="9" t="s">
        <v>1471</v>
      </c>
      <c r="O463" s="9" t="s">
        <v>1471</v>
      </c>
      <c r="P463" s="9" t="s">
        <v>1471</v>
      </c>
      <c r="Q463" s="9" t="s">
        <v>1471</v>
      </c>
      <c r="R463" s="9" t="s">
        <v>1471</v>
      </c>
      <c r="S463" s="9" t="s">
        <v>1471</v>
      </c>
      <c r="T463" s="9" t="s">
        <v>1471</v>
      </c>
      <c r="V463" s="16">
        <v>0</v>
      </c>
      <c r="W463" s="16">
        <v>0</v>
      </c>
      <c r="X463">
        <v>17</v>
      </c>
    </row>
    <row r="464" spans="2:24" x14ac:dyDescent="0.2">
      <c r="B464" s="28">
        <v>287.57060000000001</v>
      </c>
      <c r="C464" t="s">
        <v>1655</v>
      </c>
      <c r="D464" t="s">
        <v>0</v>
      </c>
      <c r="E464" s="9" t="s">
        <v>1471</v>
      </c>
      <c r="F464" s="9" t="s">
        <v>1471</v>
      </c>
      <c r="G464" s="9" t="s">
        <v>1471</v>
      </c>
      <c r="H464" s="9" t="s">
        <v>1471</v>
      </c>
      <c r="I464" s="9" t="s">
        <v>2</v>
      </c>
      <c r="J464" s="9" t="s">
        <v>1471</v>
      </c>
      <c r="K464" s="9" t="s">
        <v>1471</v>
      </c>
      <c r="L464" s="9" t="s">
        <v>1471</v>
      </c>
      <c r="M464" s="9" t="s">
        <v>1471</v>
      </c>
      <c r="N464" s="9" t="s">
        <v>1471</v>
      </c>
      <c r="O464" s="9" t="s">
        <v>1471</v>
      </c>
      <c r="P464" s="9" t="s">
        <v>2</v>
      </c>
      <c r="Q464" s="9" t="s">
        <v>1471</v>
      </c>
      <c r="R464" s="9" t="s">
        <v>1471</v>
      </c>
      <c r="S464" s="9" t="s">
        <v>1471</v>
      </c>
      <c r="T464" s="9" t="s">
        <v>1471</v>
      </c>
      <c r="V464">
        <v>1</v>
      </c>
      <c r="W464">
        <v>2</v>
      </c>
      <c r="X464">
        <v>14</v>
      </c>
    </row>
    <row r="465" spans="2:24" x14ac:dyDescent="0.2">
      <c r="B465" s="28">
        <v>86192.23</v>
      </c>
      <c r="C465" t="s">
        <v>1900</v>
      </c>
      <c r="D465" t="s">
        <v>1471</v>
      </c>
      <c r="E465" s="9" t="s">
        <v>0</v>
      </c>
      <c r="F465" s="9" t="s">
        <v>2</v>
      </c>
      <c r="G465" s="9" t="s">
        <v>2</v>
      </c>
      <c r="H465" s="9" t="s">
        <v>2</v>
      </c>
      <c r="I465" s="9" t="s">
        <v>2</v>
      </c>
      <c r="J465" s="9" t="s">
        <v>2</v>
      </c>
      <c r="K465" s="9" t="s">
        <v>1471</v>
      </c>
      <c r="L465" s="9" t="s">
        <v>1471</v>
      </c>
      <c r="M465" s="9" t="s">
        <v>1471</v>
      </c>
      <c r="N465" s="9" t="s">
        <v>2</v>
      </c>
      <c r="O465" s="9" t="s">
        <v>2</v>
      </c>
      <c r="P465" s="9" t="s">
        <v>2</v>
      </c>
      <c r="Q465" s="9" t="s">
        <v>2</v>
      </c>
      <c r="R465" s="9" t="s">
        <v>1471</v>
      </c>
      <c r="S465" s="9" t="s">
        <v>2</v>
      </c>
      <c r="T465" s="9" t="s">
        <v>1471</v>
      </c>
      <c r="V465">
        <v>1</v>
      </c>
      <c r="W465">
        <v>10</v>
      </c>
      <c r="X465">
        <v>6</v>
      </c>
    </row>
    <row r="466" spans="2:24" x14ac:dyDescent="0.2">
      <c r="B466" s="28">
        <v>587753.6</v>
      </c>
      <c r="C466" t="s">
        <v>1505</v>
      </c>
      <c r="D466" t="s">
        <v>1471</v>
      </c>
      <c r="E466" s="9" t="s">
        <v>0</v>
      </c>
      <c r="F466" s="9" t="s">
        <v>2</v>
      </c>
      <c r="G466" s="9" t="s">
        <v>2</v>
      </c>
      <c r="H466" s="9" t="s">
        <v>2</v>
      </c>
      <c r="I466" s="9" t="s">
        <v>2</v>
      </c>
      <c r="J466" s="9" t="s">
        <v>2</v>
      </c>
      <c r="K466" s="9" t="s">
        <v>2</v>
      </c>
      <c r="L466" s="9" t="s">
        <v>1471</v>
      </c>
      <c r="M466" s="9" t="s">
        <v>1471</v>
      </c>
      <c r="N466" s="9" t="s">
        <v>2</v>
      </c>
      <c r="O466" s="9" t="s">
        <v>2</v>
      </c>
      <c r="P466" s="9" t="s">
        <v>2</v>
      </c>
      <c r="Q466" s="9" t="s">
        <v>2</v>
      </c>
      <c r="R466" s="9" t="s">
        <v>2</v>
      </c>
      <c r="S466" s="9" t="s">
        <v>2</v>
      </c>
      <c r="T466" s="9" t="s">
        <v>1471</v>
      </c>
      <c r="V466">
        <v>1</v>
      </c>
      <c r="W466">
        <v>12</v>
      </c>
      <c r="X466">
        <v>4</v>
      </c>
    </row>
    <row r="467" spans="2:24" x14ac:dyDescent="0.2">
      <c r="B467" s="28">
        <v>321.12299999999999</v>
      </c>
      <c r="C467" t="s">
        <v>1901</v>
      </c>
      <c r="D467" t="s">
        <v>1471</v>
      </c>
      <c r="E467" s="9" t="s">
        <v>1471</v>
      </c>
      <c r="F467" s="9" t="s">
        <v>1471</v>
      </c>
      <c r="G467" s="9" t="s">
        <v>2</v>
      </c>
      <c r="H467" s="9" t="s">
        <v>1471</v>
      </c>
      <c r="I467" s="9" t="s">
        <v>1471</v>
      </c>
      <c r="J467" s="9" t="s">
        <v>2</v>
      </c>
      <c r="K467" s="9" t="s">
        <v>1471</v>
      </c>
      <c r="L467" s="9" t="s">
        <v>1471</v>
      </c>
      <c r="M467" s="9" t="s">
        <v>1471</v>
      </c>
      <c r="N467" s="9" t="s">
        <v>1471</v>
      </c>
      <c r="O467" s="9" t="s">
        <v>1471</v>
      </c>
      <c r="P467" s="9" t="s">
        <v>2</v>
      </c>
      <c r="Q467" s="9" t="s">
        <v>1471</v>
      </c>
      <c r="R467" s="9" t="s">
        <v>1471</v>
      </c>
      <c r="S467" s="9" t="s">
        <v>1471</v>
      </c>
      <c r="T467" s="9" t="s">
        <v>1471</v>
      </c>
      <c r="V467">
        <v>0</v>
      </c>
      <c r="W467">
        <v>3</v>
      </c>
      <c r="X467">
        <v>14</v>
      </c>
    </row>
    <row r="468" spans="2:24" x14ac:dyDescent="0.2">
      <c r="B468" s="28">
        <v>70775.490000000005</v>
      </c>
      <c r="C468" t="s">
        <v>1656</v>
      </c>
      <c r="D468" t="s">
        <v>1471</v>
      </c>
      <c r="E468" s="9" t="s">
        <v>1471</v>
      </c>
      <c r="F468" s="9" t="s">
        <v>1471</v>
      </c>
      <c r="G468" s="9" t="s">
        <v>1471</v>
      </c>
      <c r="H468" s="9" t="s">
        <v>2</v>
      </c>
      <c r="I468" s="9" t="s">
        <v>1471</v>
      </c>
      <c r="J468" s="9" t="s">
        <v>2</v>
      </c>
      <c r="K468" s="9" t="s">
        <v>2</v>
      </c>
      <c r="L468" s="9" t="s">
        <v>1471</v>
      </c>
      <c r="M468" s="9" t="s">
        <v>1471</v>
      </c>
      <c r="N468" s="9" t="s">
        <v>1471</v>
      </c>
      <c r="O468" s="9" t="s">
        <v>2</v>
      </c>
      <c r="P468" s="9" t="s">
        <v>1471</v>
      </c>
      <c r="Q468" s="9" t="s">
        <v>1471</v>
      </c>
      <c r="R468" s="9" t="s">
        <v>1471</v>
      </c>
      <c r="S468" s="9" t="s">
        <v>1471</v>
      </c>
      <c r="T468" s="9" t="s">
        <v>1471</v>
      </c>
      <c r="V468">
        <v>0</v>
      </c>
      <c r="W468">
        <v>4</v>
      </c>
      <c r="X468">
        <v>13</v>
      </c>
    </row>
    <row r="469" spans="2:24" x14ac:dyDescent="0.2">
      <c r="B469" s="28">
        <v>205922.5</v>
      </c>
      <c r="C469" t="s">
        <v>502</v>
      </c>
      <c r="D469" t="s">
        <v>1471</v>
      </c>
      <c r="E469" s="9" t="s">
        <v>2</v>
      </c>
      <c r="F469" s="9" t="s">
        <v>2</v>
      </c>
      <c r="G469" s="9" t="s">
        <v>2</v>
      </c>
      <c r="H469" s="9" t="s">
        <v>2</v>
      </c>
      <c r="I469" s="9" t="s">
        <v>0</v>
      </c>
      <c r="J469" s="9" t="s">
        <v>1471</v>
      </c>
      <c r="K469" s="9" t="s">
        <v>1471</v>
      </c>
      <c r="L469" s="9" t="s">
        <v>1471</v>
      </c>
      <c r="M469" s="9" t="s">
        <v>1471</v>
      </c>
      <c r="N469" s="9" t="s">
        <v>2</v>
      </c>
      <c r="O469" s="9" t="s">
        <v>2</v>
      </c>
      <c r="P469" s="9" t="s">
        <v>1471</v>
      </c>
      <c r="Q469" s="9" t="s">
        <v>1471</v>
      </c>
      <c r="R469" s="9" t="s">
        <v>1471</v>
      </c>
      <c r="S469" s="9" t="s">
        <v>2</v>
      </c>
      <c r="T469" s="9" t="s">
        <v>1471</v>
      </c>
      <c r="V469">
        <v>1</v>
      </c>
      <c r="W469">
        <v>7</v>
      </c>
      <c r="X469">
        <v>9</v>
      </c>
    </row>
    <row r="470" spans="2:24" x14ac:dyDescent="0.2">
      <c r="B470" s="28">
        <v>294.21100000000001</v>
      </c>
      <c r="C470" t="s">
        <v>1657</v>
      </c>
      <c r="D470" t="s">
        <v>1471</v>
      </c>
      <c r="E470" s="9" t="s">
        <v>1471</v>
      </c>
      <c r="F470" s="9" t="s">
        <v>1471</v>
      </c>
      <c r="G470" s="9" t="s">
        <v>1471</v>
      </c>
      <c r="H470" s="9" t="s">
        <v>2</v>
      </c>
      <c r="I470" s="9" t="s">
        <v>1471</v>
      </c>
      <c r="J470" s="9" t="s">
        <v>1471</v>
      </c>
      <c r="K470" s="9" t="s">
        <v>1471</v>
      </c>
      <c r="L470" s="9" t="s">
        <v>1471</v>
      </c>
      <c r="M470" s="9" t="s">
        <v>1471</v>
      </c>
      <c r="N470" s="9" t="s">
        <v>1471</v>
      </c>
      <c r="O470" s="9" t="s">
        <v>1471</v>
      </c>
      <c r="P470" s="9" t="s">
        <v>2</v>
      </c>
      <c r="Q470" s="9" t="s">
        <v>1471</v>
      </c>
      <c r="R470" s="9" t="s">
        <v>1471</v>
      </c>
      <c r="S470" s="9" t="s">
        <v>1471</v>
      </c>
      <c r="T470" s="9" t="s">
        <v>2</v>
      </c>
      <c r="V470">
        <v>0</v>
      </c>
      <c r="W470">
        <v>3</v>
      </c>
      <c r="X470">
        <v>14</v>
      </c>
    </row>
    <row r="471" spans="2:24" x14ac:dyDescent="0.2">
      <c r="B471" s="28">
        <v>294.71100000000001</v>
      </c>
      <c r="C471" t="s">
        <v>1906</v>
      </c>
      <c r="D471" t="s">
        <v>1471</v>
      </c>
      <c r="E471" s="9" t="s">
        <v>2</v>
      </c>
      <c r="F471" s="9" t="s">
        <v>2</v>
      </c>
      <c r="G471" s="9" t="s">
        <v>2</v>
      </c>
      <c r="H471" s="9" t="s">
        <v>2</v>
      </c>
      <c r="I471" s="9" t="s">
        <v>0</v>
      </c>
      <c r="J471" s="9" t="s">
        <v>1471</v>
      </c>
      <c r="K471" s="9" t="s">
        <v>1471</v>
      </c>
      <c r="L471" s="9" t="s">
        <v>1471</v>
      </c>
      <c r="M471" s="9" t="s">
        <v>1471</v>
      </c>
      <c r="N471" s="9" t="s">
        <v>2</v>
      </c>
      <c r="O471" s="9" t="s">
        <v>2</v>
      </c>
      <c r="P471" s="9" t="s">
        <v>2</v>
      </c>
      <c r="Q471" s="9" t="s">
        <v>2</v>
      </c>
      <c r="R471" s="9" t="s">
        <v>2</v>
      </c>
      <c r="S471" s="9" t="s">
        <v>2</v>
      </c>
      <c r="T471" s="9" t="s">
        <v>1471</v>
      </c>
      <c r="V471">
        <v>1</v>
      </c>
      <c r="W471">
        <v>10</v>
      </c>
      <c r="X471">
        <v>6</v>
      </c>
    </row>
    <row r="472" spans="2:24" x14ac:dyDescent="0.2">
      <c r="B472" s="28">
        <v>658641.30000000005</v>
      </c>
      <c r="C472" t="s">
        <v>1658</v>
      </c>
      <c r="D472" t="s">
        <v>1471</v>
      </c>
      <c r="E472" s="9" t="s">
        <v>2</v>
      </c>
      <c r="F472" s="9" t="s">
        <v>1471</v>
      </c>
      <c r="G472" s="9" t="s">
        <v>2</v>
      </c>
      <c r="H472" s="9" t="s">
        <v>2</v>
      </c>
      <c r="I472" s="9" t="s">
        <v>1471</v>
      </c>
      <c r="J472" s="9" t="s">
        <v>1471</v>
      </c>
      <c r="K472" s="9" t="s">
        <v>1471</v>
      </c>
      <c r="L472" s="9" t="s">
        <v>1471</v>
      </c>
      <c r="M472" s="9" t="s">
        <v>1471</v>
      </c>
      <c r="N472" s="9" t="s">
        <v>2</v>
      </c>
      <c r="O472" s="9" t="s">
        <v>1471</v>
      </c>
      <c r="P472" s="9" t="s">
        <v>2</v>
      </c>
      <c r="Q472" s="9" t="s">
        <v>2</v>
      </c>
      <c r="R472" s="9" t="s">
        <v>1471</v>
      </c>
      <c r="S472" s="9" t="s">
        <v>1471</v>
      </c>
      <c r="T472" s="9" t="s">
        <v>2</v>
      </c>
      <c r="V472">
        <v>0</v>
      </c>
      <c r="W472">
        <v>7</v>
      </c>
      <c r="X472">
        <v>10</v>
      </c>
    </row>
    <row r="473" spans="2:24" x14ac:dyDescent="0.2">
      <c r="B473" s="28">
        <v>1916993.3</v>
      </c>
      <c r="C473" t="s">
        <v>1659</v>
      </c>
      <c r="D473" t="s">
        <v>2</v>
      </c>
      <c r="E473" s="9" t="s">
        <v>2</v>
      </c>
      <c r="F473" s="9" t="s">
        <v>1471</v>
      </c>
      <c r="G473" s="9" t="s">
        <v>2</v>
      </c>
      <c r="H473" s="9" t="s">
        <v>1471</v>
      </c>
      <c r="I473" s="9" t="s">
        <v>2</v>
      </c>
      <c r="J473" s="9" t="s">
        <v>2</v>
      </c>
      <c r="K473" s="9" t="s">
        <v>0</v>
      </c>
      <c r="L473" s="9" t="s">
        <v>1471</v>
      </c>
      <c r="M473" s="9" t="s">
        <v>1471</v>
      </c>
      <c r="N473" s="9" t="s">
        <v>1471</v>
      </c>
      <c r="O473" s="9" t="s">
        <v>2</v>
      </c>
      <c r="P473" s="9" t="s">
        <v>1471</v>
      </c>
      <c r="Q473" s="9" t="s">
        <v>1471</v>
      </c>
      <c r="R473" s="9" t="s">
        <v>2</v>
      </c>
      <c r="S473" s="9" t="s">
        <v>2</v>
      </c>
      <c r="T473" s="9" t="s">
        <v>1471</v>
      </c>
      <c r="V473">
        <v>1</v>
      </c>
      <c r="W473">
        <v>8</v>
      </c>
      <c r="X473">
        <v>8</v>
      </c>
    </row>
    <row r="474" spans="2:24" x14ac:dyDescent="0.2">
      <c r="B474" s="28">
        <v>316.77</v>
      </c>
      <c r="C474" t="s">
        <v>1660</v>
      </c>
      <c r="D474" t="s">
        <v>1471</v>
      </c>
      <c r="E474" s="9" t="s">
        <v>1471</v>
      </c>
      <c r="F474" s="9" t="s">
        <v>1471</v>
      </c>
      <c r="G474" s="9" t="s">
        <v>1471</v>
      </c>
      <c r="H474" s="9" t="s">
        <v>1471</v>
      </c>
      <c r="I474" s="9" t="s">
        <v>1471</v>
      </c>
      <c r="J474" s="9" t="s">
        <v>1471</v>
      </c>
      <c r="K474" s="9" t="s">
        <v>1471</v>
      </c>
      <c r="L474" s="9" t="s">
        <v>1471</v>
      </c>
      <c r="M474" s="9" t="s">
        <v>1471</v>
      </c>
      <c r="N474" s="9" t="s">
        <v>1471</v>
      </c>
      <c r="O474" s="9" t="s">
        <v>1471</v>
      </c>
      <c r="P474" s="9" t="s">
        <v>1471</v>
      </c>
      <c r="Q474" s="9" t="s">
        <v>1471</v>
      </c>
      <c r="R474" s="9" t="s">
        <v>1471</v>
      </c>
      <c r="S474" s="9" t="s">
        <v>1471</v>
      </c>
      <c r="T474" s="9" t="s">
        <v>1471</v>
      </c>
      <c r="V474" s="16">
        <v>0</v>
      </c>
      <c r="W474" s="16">
        <v>0</v>
      </c>
      <c r="X474">
        <v>17</v>
      </c>
    </row>
    <row r="475" spans="2:24" x14ac:dyDescent="0.2">
      <c r="B475" s="28">
        <v>2664899.2999999998</v>
      </c>
      <c r="C475" t="s">
        <v>1661</v>
      </c>
      <c r="D475" t="s">
        <v>1471</v>
      </c>
      <c r="E475" s="9" t="s">
        <v>2</v>
      </c>
      <c r="F475" s="9" t="s">
        <v>1471</v>
      </c>
      <c r="G475" s="9" t="s">
        <v>2</v>
      </c>
      <c r="H475" s="9" t="s">
        <v>2</v>
      </c>
      <c r="I475" s="9" t="s">
        <v>1471</v>
      </c>
      <c r="J475" s="9" t="s">
        <v>1471</v>
      </c>
      <c r="K475" s="9" t="s">
        <v>1471</v>
      </c>
      <c r="L475" s="9" t="s">
        <v>1471</v>
      </c>
      <c r="M475" s="9" t="s">
        <v>1471</v>
      </c>
      <c r="N475" s="9" t="s">
        <v>2</v>
      </c>
      <c r="O475" s="9" t="s">
        <v>1471</v>
      </c>
      <c r="P475" s="9" t="s">
        <v>1471</v>
      </c>
      <c r="Q475" s="9" t="s">
        <v>1471</v>
      </c>
      <c r="R475" s="9" t="s">
        <v>1471</v>
      </c>
      <c r="S475" s="9" t="s">
        <v>1471</v>
      </c>
      <c r="T475" s="9" t="s">
        <v>0</v>
      </c>
      <c r="V475">
        <v>1</v>
      </c>
      <c r="W475">
        <v>4</v>
      </c>
      <c r="X475">
        <v>12</v>
      </c>
    </row>
    <row r="476" spans="2:24" x14ac:dyDescent="0.2">
      <c r="B476" s="28">
        <v>96901.3</v>
      </c>
      <c r="C476" t="s">
        <v>1662</v>
      </c>
      <c r="D476" t="s">
        <v>1471</v>
      </c>
      <c r="E476" s="9" t="s">
        <v>1471</v>
      </c>
      <c r="F476" s="9" t="s">
        <v>1471</v>
      </c>
      <c r="G476" s="9" t="s">
        <v>2</v>
      </c>
      <c r="H476" s="9" t="s">
        <v>1471</v>
      </c>
      <c r="I476" s="9" t="s">
        <v>1471</v>
      </c>
      <c r="J476" s="9" t="s">
        <v>1471</v>
      </c>
      <c r="K476" s="9" t="s">
        <v>1471</v>
      </c>
      <c r="L476" s="9" t="s">
        <v>1471</v>
      </c>
      <c r="M476" s="9" t="s">
        <v>1471</v>
      </c>
      <c r="N476" s="9" t="s">
        <v>1471</v>
      </c>
      <c r="O476" s="9" t="s">
        <v>1471</v>
      </c>
      <c r="P476" s="9" t="s">
        <v>1471</v>
      </c>
      <c r="Q476" s="9" t="s">
        <v>1471</v>
      </c>
      <c r="R476" s="9" t="s">
        <v>2</v>
      </c>
      <c r="S476" s="9" t="s">
        <v>2</v>
      </c>
      <c r="T476" s="9" t="s">
        <v>2</v>
      </c>
      <c r="V476">
        <v>0</v>
      </c>
      <c r="W476">
        <v>4</v>
      </c>
      <c r="X476">
        <v>13</v>
      </c>
    </row>
    <row r="477" spans="2:24" x14ac:dyDescent="0.2">
      <c r="B477" s="28">
        <v>75588.13</v>
      </c>
      <c r="C477" t="s">
        <v>1663</v>
      </c>
      <c r="D477" t="s">
        <v>1471</v>
      </c>
      <c r="E477" s="9" t="s">
        <v>2</v>
      </c>
      <c r="F477" s="9" t="s">
        <v>1471</v>
      </c>
      <c r="G477" s="9" t="s">
        <v>2</v>
      </c>
      <c r="H477" s="9" t="s">
        <v>2</v>
      </c>
      <c r="I477" s="9" t="s">
        <v>1471</v>
      </c>
      <c r="J477" s="9" t="s">
        <v>1471</v>
      </c>
      <c r="K477" s="9" t="s">
        <v>1471</v>
      </c>
      <c r="L477" s="9" t="s">
        <v>1471</v>
      </c>
      <c r="M477" s="9" t="s">
        <v>1471</v>
      </c>
      <c r="N477" s="9" t="s">
        <v>2</v>
      </c>
      <c r="O477" s="9" t="s">
        <v>1471</v>
      </c>
      <c r="P477" s="9" t="s">
        <v>1471</v>
      </c>
      <c r="Q477" s="9" t="s">
        <v>1471</v>
      </c>
      <c r="R477" s="9" t="s">
        <v>1471</v>
      </c>
      <c r="S477" s="9" t="s">
        <v>1471</v>
      </c>
      <c r="T477" s="9" t="s">
        <v>0</v>
      </c>
      <c r="V477">
        <v>1</v>
      </c>
      <c r="W477">
        <v>4</v>
      </c>
      <c r="X477">
        <v>12</v>
      </c>
    </row>
    <row r="478" spans="2:24" x14ac:dyDescent="0.2">
      <c r="B478" s="28">
        <v>1785145.3</v>
      </c>
      <c r="C478" t="s">
        <v>1664</v>
      </c>
      <c r="D478" t="s">
        <v>1471</v>
      </c>
      <c r="E478" s="9" t="s">
        <v>2</v>
      </c>
      <c r="F478" s="9" t="s">
        <v>2</v>
      </c>
      <c r="G478" s="9" t="s">
        <v>2</v>
      </c>
      <c r="H478" s="9" t="s">
        <v>2</v>
      </c>
      <c r="I478" s="9" t="s">
        <v>0</v>
      </c>
      <c r="J478" s="9" t="s">
        <v>1471</v>
      </c>
      <c r="K478" s="9" t="s">
        <v>1471</v>
      </c>
      <c r="L478" s="9" t="s">
        <v>1471</v>
      </c>
      <c r="M478" s="9" t="s">
        <v>1471</v>
      </c>
      <c r="N478" s="9" t="s">
        <v>2</v>
      </c>
      <c r="O478" s="9" t="s">
        <v>2</v>
      </c>
      <c r="P478" s="9" t="s">
        <v>1471</v>
      </c>
      <c r="Q478" s="9" t="s">
        <v>2</v>
      </c>
      <c r="R478" s="9" t="s">
        <v>2</v>
      </c>
      <c r="S478" s="9" t="s">
        <v>2</v>
      </c>
      <c r="T478" s="9" t="s">
        <v>1471</v>
      </c>
      <c r="V478">
        <v>1</v>
      </c>
      <c r="W478">
        <v>9</v>
      </c>
      <c r="X478">
        <v>7</v>
      </c>
    </row>
    <row r="479" spans="2:24" x14ac:dyDescent="0.2">
      <c r="B479" s="28">
        <v>47878.31</v>
      </c>
      <c r="C479" t="s">
        <v>1665</v>
      </c>
      <c r="D479" t="s">
        <v>1471</v>
      </c>
      <c r="E479" s="9" t="s">
        <v>2</v>
      </c>
      <c r="F479" s="9" t="s">
        <v>2</v>
      </c>
      <c r="G479" s="9" t="s">
        <v>2</v>
      </c>
      <c r="H479" s="9" t="s">
        <v>2</v>
      </c>
      <c r="I479" s="9" t="s">
        <v>1471</v>
      </c>
      <c r="J479" s="9" t="s">
        <v>1471</v>
      </c>
      <c r="K479" s="9" t="s">
        <v>1471</v>
      </c>
      <c r="L479" s="9" t="s">
        <v>1471</v>
      </c>
      <c r="M479" s="9" t="s">
        <v>1471</v>
      </c>
      <c r="N479" s="9" t="s">
        <v>2</v>
      </c>
      <c r="O479" s="9" t="s">
        <v>1471</v>
      </c>
      <c r="P479" s="9" t="s">
        <v>2</v>
      </c>
      <c r="Q479" s="9" t="s">
        <v>1471</v>
      </c>
      <c r="R479" s="9" t="s">
        <v>1471</v>
      </c>
      <c r="S479" s="9" t="s">
        <v>2</v>
      </c>
      <c r="T479" s="9" t="s">
        <v>2</v>
      </c>
      <c r="V479">
        <v>0</v>
      </c>
      <c r="W479">
        <v>8</v>
      </c>
      <c r="X479">
        <v>9</v>
      </c>
    </row>
    <row r="480" spans="2:24" x14ac:dyDescent="0.2">
      <c r="B480" s="28">
        <v>303.54599999999999</v>
      </c>
      <c r="C480" t="s">
        <v>1666</v>
      </c>
      <c r="D480" t="s">
        <v>1471</v>
      </c>
      <c r="E480" s="9" t="s">
        <v>1471</v>
      </c>
      <c r="F480" s="9" t="s">
        <v>1471</v>
      </c>
      <c r="G480" s="9" t="s">
        <v>1471</v>
      </c>
      <c r="H480" s="9" t="s">
        <v>2</v>
      </c>
      <c r="I480" s="9" t="s">
        <v>1471</v>
      </c>
      <c r="J480" s="9" t="s">
        <v>1471</v>
      </c>
      <c r="K480" s="9" t="s">
        <v>1471</v>
      </c>
      <c r="L480" s="9" t="s">
        <v>1471</v>
      </c>
      <c r="M480" s="9" t="s">
        <v>1471</v>
      </c>
      <c r="N480" s="9" t="s">
        <v>1471</v>
      </c>
      <c r="O480" s="9" t="s">
        <v>0</v>
      </c>
      <c r="P480" s="9" t="s">
        <v>1471</v>
      </c>
      <c r="Q480" s="9" t="s">
        <v>1471</v>
      </c>
      <c r="R480" s="9" t="s">
        <v>1471</v>
      </c>
      <c r="S480" s="9" t="s">
        <v>1471</v>
      </c>
      <c r="T480" s="9" t="s">
        <v>1471</v>
      </c>
      <c r="V480">
        <v>1</v>
      </c>
      <c r="W480">
        <v>1</v>
      </c>
      <c r="X480">
        <v>15</v>
      </c>
    </row>
    <row r="481" spans="2:24" x14ac:dyDescent="0.2">
      <c r="B481" s="28">
        <v>103796.97</v>
      </c>
      <c r="C481" t="s">
        <v>1667</v>
      </c>
      <c r="D481" t="s">
        <v>1471</v>
      </c>
      <c r="E481" s="9" t="s">
        <v>1471</v>
      </c>
      <c r="F481" s="9" t="s">
        <v>1471</v>
      </c>
      <c r="G481" s="9" t="s">
        <v>1471</v>
      </c>
      <c r="H481" s="9" t="s">
        <v>2</v>
      </c>
      <c r="I481" s="9" t="s">
        <v>1471</v>
      </c>
      <c r="J481" s="9" t="s">
        <v>2</v>
      </c>
      <c r="K481" s="9" t="s">
        <v>1471</v>
      </c>
      <c r="L481" s="9" t="s">
        <v>1471</v>
      </c>
      <c r="M481" s="9" t="s">
        <v>1471</v>
      </c>
      <c r="N481" s="9" t="s">
        <v>1471</v>
      </c>
      <c r="O481" s="9" t="s">
        <v>1471</v>
      </c>
      <c r="P481" s="9" t="s">
        <v>2</v>
      </c>
      <c r="Q481" s="9" t="s">
        <v>1471</v>
      </c>
      <c r="R481" s="9" t="s">
        <v>1471</v>
      </c>
      <c r="S481" s="9" t="s">
        <v>2</v>
      </c>
      <c r="T481" s="9" t="s">
        <v>2</v>
      </c>
      <c r="V481">
        <v>0</v>
      </c>
      <c r="W481">
        <v>5</v>
      </c>
      <c r="X481">
        <v>12</v>
      </c>
    </row>
    <row r="482" spans="2:24" x14ac:dyDescent="0.2">
      <c r="B482" s="28">
        <v>86192.29</v>
      </c>
      <c r="C482" t="s">
        <v>1668</v>
      </c>
      <c r="D482" t="s">
        <v>1471</v>
      </c>
      <c r="E482" s="9" t="s">
        <v>0</v>
      </c>
      <c r="F482" s="9" t="s">
        <v>2</v>
      </c>
      <c r="G482" s="9" t="s">
        <v>2</v>
      </c>
      <c r="H482" s="9" t="s">
        <v>2</v>
      </c>
      <c r="I482" s="9" t="s">
        <v>2</v>
      </c>
      <c r="J482" s="9" t="s">
        <v>2</v>
      </c>
      <c r="K482" s="9" t="s">
        <v>1471</v>
      </c>
      <c r="L482" s="9" t="s">
        <v>1471</v>
      </c>
      <c r="M482" s="9" t="s">
        <v>1471</v>
      </c>
      <c r="N482" s="9" t="s">
        <v>2</v>
      </c>
      <c r="O482" s="9" t="s">
        <v>2</v>
      </c>
      <c r="P482" s="9" t="s">
        <v>2</v>
      </c>
      <c r="Q482" s="9" t="s">
        <v>2</v>
      </c>
      <c r="R482" s="9" t="s">
        <v>1471</v>
      </c>
      <c r="S482" s="9" t="s">
        <v>2</v>
      </c>
      <c r="T482" s="9" t="s">
        <v>1471</v>
      </c>
      <c r="V482">
        <v>1</v>
      </c>
      <c r="W482">
        <v>10</v>
      </c>
      <c r="X482">
        <v>6</v>
      </c>
    </row>
    <row r="483" spans="2:24" x14ac:dyDescent="0.2">
      <c r="B483" s="28">
        <v>323.33999999999997</v>
      </c>
      <c r="C483" t="s">
        <v>1669</v>
      </c>
      <c r="D483" t="s">
        <v>1471</v>
      </c>
      <c r="E483" s="9" t="s">
        <v>1471</v>
      </c>
      <c r="F483" s="9" t="s">
        <v>1471</v>
      </c>
      <c r="G483" s="9" t="s">
        <v>1471</v>
      </c>
      <c r="H483" s="9" t="s">
        <v>1471</v>
      </c>
      <c r="I483" s="9" t="s">
        <v>1471</v>
      </c>
      <c r="J483" s="9" t="s">
        <v>0</v>
      </c>
      <c r="K483" s="9" t="s">
        <v>1471</v>
      </c>
      <c r="L483" s="9" t="s">
        <v>1471</v>
      </c>
      <c r="M483" s="9" t="s">
        <v>1471</v>
      </c>
      <c r="N483" s="9" t="s">
        <v>1471</v>
      </c>
      <c r="O483" s="9" t="s">
        <v>2</v>
      </c>
      <c r="P483" s="9" t="s">
        <v>2</v>
      </c>
      <c r="Q483" s="9" t="s">
        <v>1471</v>
      </c>
      <c r="R483" s="9" t="s">
        <v>1471</v>
      </c>
      <c r="S483" s="9" t="s">
        <v>2</v>
      </c>
      <c r="T483" s="9" t="s">
        <v>1471</v>
      </c>
      <c r="V483">
        <v>1</v>
      </c>
      <c r="W483">
        <v>3</v>
      </c>
      <c r="X483">
        <v>13</v>
      </c>
    </row>
    <row r="484" spans="2:24" x14ac:dyDescent="0.2">
      <c r="B484" s="28">
        <v>1513890.13</v>
      </c>
      <c r="C484" t="s">
        <v>1670</v>
      </c>
      <c r="D484" t="s">
        <v>1471</v>
      </c>
      <c r="E484" s="9" t="s">
        <v>0</v>
      </c>
      <c r="F484" s="9" t="s">
        <v>2</v>
      </c>
      <c r="G484" s="9" t="s">
        <v>2</v>
      </c>
      <c r="H484" s="9" t="s">
        <v>2</v>
      </c>
      <c r="I484" s="9" t="s">
        <v>2</v>
      </c>
      <c r="J484" s="9" t="s">
        <v>2</v>
      </c>
      <c r="K484" s="9" t="s">
        <v>2</v>
      </c>
      <c r="L484" s="9" t="s">
        <v>1471</v>
      </c>
      <c r="M484" s="9" t="s">
        <v>1471</v>
      </c>
      <c r="N484" s="9" t="s">
        <v>2</v>
      </c>
      <c r="O484" s="9" t="s">
        <v>2</v>
      </c>
      <c r="P484" s="9" t="s">
        <v>2</v>
      </c>
      <c r="Q484" s="9" t="s">
        <v>2</v>
      </c>
      <c r="R484" s="9" t="s">
        <v>1471</v>
      </c>
      <c r="S484" s="9" t="s">
        <v>2</v>
      </c>
      <c r="T484" s="9" t="s">
        <v>1471</v>
      </c>
      <c r="V484">
        <v>1</v>
      </c>
      <c r="W484">
        <v>11</v>
      </c>
      <c r="X484">
        <v>5</v>
      </c>
    </row>
    <row r="485" spans="2:24" x14ac:dyDescent="0.2">
      <c r="B485" s="28">
        <v>47883.13</v>
      </c>
      <c r="C485" t="s">
        <v>1671</v>
      </c>
      <c r="D485" t="s">
        <v>1471</v>
      </c>
      <c r="E485" s="9" t="s">
        <v>1471</v>
      </c>
      <c r="F485" s="9" t="s">
        <v>1471</v>
      </c>
      <c r="G485" s="9" t="s">
        <v>1471</v>
      </c>
      <c r="H485" s="9" t="s">
        <v>1471</v>
      </c>
      <c r="I485" s="9" t="s">
        <v>1471</v>
      </c>
      <c r="J485" s="9" t="s">
        <v>1471</v>
      </c>
      <c r="K485" s="9" t="s">
        <v>1471</v>
      </c>
      <c r="L485" s="9" t="s">
        <v>1471</v>
      </c>
      <c r="M485" s="9" t="s">
        <v>1471</v>
      </c>
      <c r="N485" s="9" t="s">
        <v>1471</v>
      </c>
      <c r="O485" s="9" t="s">
        <v>1471</v>
      </c>
      <c r="P485" s="9" t="s">
        <v>2</v>
      </c>
      <c r="Q485" s="9" t="s">
        <v>1471</v>
      </c>
      <c r="R485" s="9" t="s">
        <v>1471</v>
      </c>
      <c r="S485" s="9" t="s">
        <v>1471</v>
      </c>
      <c r="T485" s="9" t="s">
        <v>2</v>
      </c>
      <c r="V485">
        <v>0</v>
      </c>
      <c r="W485">
        <v>2</v>
      </c>
      <c r="X485">
        <v>15</v>
      </c>
    </row>
    <row r="486" spans="2:24" x14ac:dyDescent="0.2">
      <c r="B486" s="28">
        <v>380021.18</v>
      </c>
      <c r="C486" t="s">
        <v>1672</v>
      </c>
      <c r="D486" t="s">
        <v>2</v>
      </c>
      <c r="E486" s="9" t="s">
        <v>2</v>
      </c>
      <c r="F486" s="9" t="s">
        <v>2</v>
      </c>
      <c r="G486" s="9" t="s">
        <v>2</v>
      </c>
      <c r="H486" s="9" t="s">
        <v>2</v>
      </c>
      <c r="I486" s="9" t="s">
        <v>1471</v>
      </c>
      <c r="J486" s="9" t="s">
        <v>2</v>
      </c>
      <c r="K486" s="9" t="s">
        <v>1471</v>
      </c>
      <c r="L486" s="9" t="s">
        <v>1471</v>
      </c>
      <c r="M486" s="9" t="s">
        <v>1471</v>
      </c>
      <c r="N486" s="9" t="s">
        <v>2</v>
      </c>
      <c r="O486" s="9" t="s">
        <v>2</v>
      </c>
      <c r="P486" s="9" t="s">
        <v>1471</v>
      </c>
      <c r="Q486" s="9" t="s">
        <v>1471</v>
      </c>
      <c r="R486" s="9" t="s">
        <v>1471</v>
      </c>
      <c r="S486" s="9" t="s">
        <v>2</v>
      </c>
      <c r="T486" s="9" t="s">
        <v>2</v>
      </c>
      <c r="V486">
        <v>0</v>
      </c>
      <c r="W486">
        <v>10</v>
      </c>
      <c r="X486">
        <v>7</v>
      </c>
    </row>
    <row r="487" spans="2:24" x14ac:dyDescent="0.2">
      <c r="B487" s="28">
        <v>1513890.17</v>
      </c>
      <c r="C487" t="s">
        <v>1673</v>
      </c>
      <c r="D487" t="s">
        <v>2</v>
      </c>
      <c r="E487" s="9" t="s">
        <v>0</v>
      </c>
      <c r="F487" s="9" t="s">
        <v>2</v>
      </c>
      <c r="G487" s="9" t="s">
        <v>2</v>
      </c>
      <c r="H487" s="9" t="s">
        <v>2</v>
      </c>
      <c r="I487" s="9" t="s">
        <v>2</v>
      </c>
      <c r="J487" s="9" t="s">
        <v>1471</v>
      </c>
      <c r="K487" s="9" t="s">
        <v>1471</v>
      </c>
      <c r="L487" s="9" t="s">
        <v>1471</v>
      </c>
      <c r="M487" s="9" t="s">
        <v>1471</v>
      </c>
      <c r="N487" s="9" t="s">
        <v>2</v>
      </c>
      <c r="O487" s="9" t="s">
        <v>2</v>
      </c>
      <c r="P487" s="9" t="s">
        <v>2</v>
      </c>
      <c r="Q487" s="9" t="s">
        <v>2</v>
      </c>
      <c r="R487" s="9" t="s">
        <v>1471</v>
      </c>
      <c r="S487" s="9" t="s">
        <v>1471</v>
      </c>
      <c r="T487" s="9" t="s">
        <v>1471</v>
      </c>
      <c r="V487">
        <v>1</v>
      </c>
      <c r="W487">
        <v>9</v>
      </c>
      <c r="X487">
        <v>7</v>
      </c>
    </row>
    <row r="488" spans="2:24" x14ac:dyDescent="0.2">
      <c r="B488" s="28">
        <v>1123519.7</v>
      </c>
      <c r="C488" t="s">
        <v>1674</v>
      </c>
      <c r="D488" t="s">
        <v>1471</v>
      </c>
      <c r="E488" s="9" t="s">
        <v>1471</v>
      </c>
      <c r="F488" s="9" t="s">
        <v>1471</v>
      </c>
      <c r="G488" s="9" t="s">
        <v>1471</v>
      </c>
      <c r="H488" s="9" t="s">
        <v>1471</v>
      </c>
      <c r="I488" s="9" t="s">
        <v>1471</v>
      </c>
      <c r="J488" s="9" t="s">
        <v>1471</v>
      </c>
      <c r="K488" s="9" t="s">
        <v>1471</v>
      </c>
      <c r="L488" s="9" t="s">
        <v>1471</v>
      </c>
      <c r="M488" s="9" t="s">
        <v>1471</v>
      </c>
      <c r="N488" s="9" t="s">
        <v>1471</v>
      </c>
      <c r="O488" s="9" t="s">
        <v>1471</v>
      </c>
      <c r="P488" s="9" t="s">
        <v>1471</v>
      </c>
      <c r="Q488" s="9" t="s">
        <v>1471</v>
      </c>
      <c r="R488" s="9" t="s">
        <v>1471</v>
      </c>
      <c r="S488" s="9" t="s">
        <v>1471</v>
      </c>
      <c r="T488" s="9" t="s">
        <v>1471</v>
      </c>
      <c r="V488" s="16">
        <v>0</v>
      </c>
      <c r="W488" s="16">
        <v>0</v>
      </c>
      <c r="X488">
        <v>17</v>
      </c>
    </row>
    <row r="489" spans="2:24" x14ac:dyDescent="0.2">
      <c r="B489" s="28">
        <v>294.40199999999999</v>
      </c>
      <c r="C489" t="s">
        <v>1675</v>
      </c>
      <c r="D489" t="s">
        <v>1471</v>
      </c>
      <c r="E489" s="9" t="s">
        <v>2</v>
      </c>
      <c r="F489" s="9" t="s">
        <v>2</v>
      </c>
      <c r="G489" s="9" t="s">
        <v>2</v>
      </c>
      <c r="H489" s="9" t="s">
        <v>2</v>
      </c>
      <c r="I489" s="9" t="s">
        <v>0</v>
      </c>
      <c r="J489" s="9" t="s">
        <v>1471</v>
      </c>
      <c r="K489" s="9" t="s">
        <v>1471</v>
      </c>
      <c r="L489" s="9" t="s">
        <v>1471</v>
      </c>
      <c r="M489" s="9" t="s">
        <v>1471</v>
      </c>
      <c r="N489" s="9" t="s">
        <v>2</v>
      </c>
      <c r="O489" s="9" t="s">
        <v>2</v>
      </c>
      <c r="P489" s="9" t="s">
        <v>1471</v>
      </c>
      <c r="Q489" s="9" t="s">
        <v>2</v>
      </c>
      <c r="R489" s="9" t="s">
        <v>2</v>
      </c>
      <c r="S489" s="9" t="s">
        <v>2</v>
      </c>
      <c r="T489" s="9" t="s">
        <v>1471</v>
      </c>
      <c r="V489">
        <v>1</v>
      </c>
      <c r="W489">
        <v>9</v>
      </c>
      <c r="X489">
        <v>7</v>
      </c>
    </row>
    <row r="490" spans="2:24" x14ac:dyDescent="0.2">
      <c r="B490" s="28">
        <v>103796.28</v>
      </c>
      <c r="C490" t="s">
        <v>1676</v>
      </c>
      <c r="D490" t="s">
        <v>1471</v>
      </c>
      <c r="E490" s="9" t="s">
        <v>1471</v>
      </c>
      <c r="F490" s="9" t="s">
        <v>1471</v>
      </c>
      <c r="G490" s="9" t="s">
        <v>1471</v>
      </c>
      <c r="H490" s="9" t="s">
        <v>2</v>
      </c>
      <c r="I490" s="9" t="s">
        <v>1471</v>
      </c>
      <c r="J490" s="9" t="s">
        <v>2</v>
      </c>
      <c r="K490" s="9" t="s">
        <v>1471</v>
      </c>
      <c r="L490" s="9" t="s">
        <v>1471</v>
      </c>
      <c r="M490" s="9" t="s">
        <v>1471</v>
      </c>
      <c r="N490" s="9" t="s">
        <v>1471</v>
      </c>
      <c r="O490" s="9" t="s">
        <v>1471</v>
      </c>
      <c r="P490" s="9" t="s">
        <v>2</v>
      </c>
      <c r="Q490" s="9" t="s">
        <v>1471</v>
      </c>
      <c r="R490" s="9" t="s">
        <v>1471</v>
      </c>
      <c r="S490" s="9" t="s">
        <v>2</v>
      </c>
      <c r="T490" s="9" t="s">
        <v>2</v>
      </c>
      <c r="V490">
        <v>0</v>
      </c>
      <c r="W490">
        <v>5</v>
      </c>
      <c r="X490">
        <v>12</v>
      </c>
    </row>
    <row r="491" spans="2:24" x14ac:dyDescent="0.2">
      <c r="B491" s="28">
        <v>47880.800000000003</v>
      </c>
      <c r="C491" t="s">
        <v>1677</v>
      </c>
      <c r="D491" t="s">
        <v>1471</v>
      </c>
      <c r="E491" s="9" t="s">
        <v>1471</v>
      </c>
      <c r="F491" s="9" t="s">
        <v>1471</v>
      </c>
      <c r="G491" s="9" t="s">
        <v>1471</v>
      </c>
      <c r="H491" s="9" t="s">
        <v>1471</v>
      </c>
      <c r="I491" s="9" t="s">
        <v>1471</v>
      </c>
      <c r="J491" s="9" t="s">
        <v>1471</v>
      </c>
      <c r="K491" s="9" t="s">
        <v>1471</v>
      </c>
      <c r="L491" s="9" t="s">
        <v>1471</v>
      </c>
      <c r="M491" s="9" t="s">
        <v>1471</v>
      </c>
      <c r="N491" s="9" t="s">
        <v>1471</v>
      </c>
      <c r="O491" s="9" t="s">
        <v>1471</v>
      </c>
      <c r="P491" s="9" t="s">
        <v>2</v>
      </c>
      <c r="Q491" s="9" t="s">
        <v>1471</v>
      </c>
      <c r="R491" s="9" t="s">
        <v>1471</v>
      </c>
      <c r="S491" s="9" t="s">
        <v>1471</v>
      </c>
      <c r="T491" s="9" t="s">
        <v>1471</v>
      </c>
      <c r="V491">
        <v>0</v>
      </c>
      <c r="W491">
        <v>1</v>
      </c>
      <c r="X491">
        <v>16</v>
      </c>
    </row>
    <row r="492" spans="2:24" x14ac:dyDescent="0.2">
      <c r="B492" s="28" t="s">
        <v>2031</v>
      </c>
      <c r="C492" t="s">
        <v>1678</v>
      </c>
      <c r="D492" t="s">
        <v>1471</v>
      </c>
      <c r="E492" s="9" t="s">
        <v>1471</v>
      </c>
      <c r="F492" s="9" t="s">
        <v>1471</v>
      </c>
      <c r="G492" s="9" t="s">
        <v>1471</v>
      </c>
      <c r="H492" s="9" t="s">
        <v>2</v>
      </c>
      <c r="I492" s="9" t="s">
        <v>2</v>
      </c>
      <c r="J492" s="9" t="s">
        <v>2</v>
      </c>
      <c r="K492" s="9" t="s">
        <v>2</v>
      </c>
      <c r="L492" s="9" t="s">
        <v>1471</v>
      </c>
      <c r="M492" s="9" t="s">
        <v>1471</v>
      </c>
      <c r="N492" s="9" t="s">
        <v>1471</v>
      </c>
      <c r="O492" s="9" t="s">
        <v>2</v>
      </c>
      <c r="P492" s="9" t="s">
        <v>1471</v>
      </c>
      <c r="Q492" s="9" t="s">
        <v>2</v>
      </c>
      <c r="R492" s="9" t="s">
        <v>1471</v>
      </c>
      <c r="S492" s="9" t="s">
        <v>2</v>
      </c>
      <c r="T492" s="9" t="s">
        <v>1471</v>
      </c>
      <c r="V492">
        <v>0</v>
      </c>
      <c r="W492">
        <v>7</v>
      </c>
      <c r="X492">
        <v>10</v>
      </c>
    </row>
    <row r="493" spans="2:24" x14ac:dyDescent="0.2">
      <c r="B493" s="28">
        <v>53409.9</v>
      </c>
      <c r="C493" t="s">
        <v>1902</v>
      </c>
      <c r="D493" t="s">
        <v>1471</v>
      </c>
      <c r="E493" s="9" t="s">
        <v>1471</v>
      </c>
      <c r="F493" s="9" t="s">
        <v>1471</v>
      </c>
      <c r="G493" s="9" t="s">
        <v>1471</v>
      </c>
      <c r="H493" s="9" t="s">
        <v>1471</v>
      </c>
      <c r="I493" s="9" t="s">
        <v>1471</v>
      </c>
      <c r="J493" s="9" t="s">
        <v>1471</v>
      </c>
      <c r="K493" s="9" t="s">
        <v>1471</v>
      </c>
      <c r="L493" s="9" t="s">
        <v>1471</v>
      </c>
      <c r="M493" s="9" t="s">
        <v>1471</v>
      </c>
      <c r="N493" s="9" t="s">
        <v>1471</v>
      </c>
      <c r="O493" s="9" t="s">
        <v>1471</v>
      </c>
      <c r="P493" s="9" t="s">
        <v>1471</v>
      </c>
      <c r="Q493" s="9" t="s">
        <v>1471</v>
      </c>
      <c r="R493" s="9" t="s">
        <v>1471</v>
      </c>
      <c r="S493" s="9" t="s">
        <v>1471</v>
      </c>
      <c r="T493" s="9" t="s">
        <v>1471</v>
      </c>
      <c r="V493" s="16">
        <v>0</v>
      </c>
      <c r="W493" s="16">
        <v>0</v>
      </c>
      <c r="X493">
        <v>17</v>
      </c>
    </row>
    <row r="494" spans="2:24" x14ac:dyDescent="0.2">
      <c r="B494" s="28">
        <v>1573712.4</v>
      </c>
      <c r="C494" t="s">
        <v>1679</v>
      </c>
      <c r="D494" t="s">
        <v>1471</v>
      </c>
      <c r="E494" s="9" t="s">
        <v>0</v>
      </c>
      <c r="F494" s="9" t="s">
        <v>1471</v>
      </c>
      <c r="G494" s="9" t="s">
        <v>2</v>
      </c>
      <c r="H494" s="9" t="s">
        <v>2</v>
      </c>
      <c r="I494" s="9" t="s">
        <v>2</v>
      </c>
      <c r="J494" s="9" t="s">
        <v>2</v>
      </c>
      <c r="K494" s="9" t="s">
        <v>1471</v>
      </c>
      <c r="L494" s="9" t="s">
        <v>1471</v>
      </c>
      <c r="M494" s="9" t="s">
        <v>1471</v>
      </c>
      <c r="N494" s="9" t="s">
        <v>1471</v>
      </c>
      <c r="O494" s="9" t="s">
        <v>2</v>
      </c>
      <c r="P494" s="9" t="s">
        <v>2</v>
      </c>
      <c r="Q494" s="9" t="s">
        <v>1471</v>
      </c>
      <c r="R494" s="9" t="s">
        <v>1471</v>
      </c>
      <c r="S494" s="9" t="s">
        <v>1471</v>
      </c>
      <c r="T494" s="9" t="s">
        <v>2</v>
      </c>
      <c r="V494">
        <v>1</v>
      </c>
      <c r="W494">
        <v>7</v>
      </c>
      <c r="X494">
        <v>9</v>
      </c>
    </row>
    <row r="495" spans="2:24" x14ac:dyDescent="0.2">
      <c r="B495" s="28">
        <v>294.20299999999997</v>
      </c>
      <c r="C495" t="s">
        <v>1680</v>
      </c>
      <c r="D495" t="s">
        <v>1471</v>
      </c>
      <c r="E495" s="9" t="s">
        <v>1471</v>
      </c>
      <c r="F495" s="9" t="s">
        <v>1471</v>
      </c>
      <c r="G495" s="9" t="s">
        <v>1471</v>
      </c>
      <c r="H495" s="9" t="s">
        <v>1471</v>
      </c>
      <c r="I495" s="9" t="s">
        <v>1471</v>
      </c>
      <c r="J495" s="9" t="s">
        <v>1471</v>
      </c>
      <c r="K495" s="9" t="s">
        <v>1471</v>
      </c>
      <c r="L495" s="9" t="s">
        <v>1471</v>
      </c>
      <c r="M495" s="9" t="s">
        <v>1471</v>
      </c>
      <c r="N495" s="9" t="s">
        <v>0</v>
      </c>
      <c r="O495" s="9" t="s">
        <v>1471</v>
      </c>
      <c r="P495" s="9" t="s">
        <v>1471</v>
      </c>
      <c r="Q495" s="9" t="s">
        <v>1471</v>
      </c>
      <c r="R495" s="9" t="s">
        <v>1471</v>
      </c>
      <c r="S495" s="9" t="s">
        <v>1471</v>
      </c>
      <c r="T495" s="9" t="s">
        <v>1471</v>
      </c>
      <c r="V495">
        <v>1</v>
      </c>
      <c r="W495">
        <v>0</v>
      </c>
      <c r="X495">
        <v>16</v>
      </c>
    </row>
    <row r="496" spans="2:24" x14ac:dyDescent="0.2">
      <c r="B496" s="28">
        <v>86192.15</v>
      </c>
      <c r="C496" t="s">
        <v>1681</v>
      </c>
      <c r="D496" t="s">
        <v>1471</v>
      </c>
      <c r="E496" s="9" t="s">
        <v>0</v>
      </c>
      <c r="F496" s="9" t="s">
        <v>2</v>
      </c>
      <c r="G496" s="9" t="s">
        <v>2</v>
      </c>
      <c r="H496" s="9" t="s">
        <v>2</v>
      </c>
      <c r="I496" s="9" t="s">
        <v>2</v>
      </c>
      <c r="J496" s="9" t="s">
        <v>2</v>
      </c>
      <c r="K496" s="9" t="s">
        <v>2</v>
      </c>
      <c r="L496" s="9" t="s">
        <v>1471</v>
      </c>
      <c r="M496" s="9" t="s">
        <v>1471</v>
      </c>
      <c r="N496" s="9" t="s">
        <v>2</v>
      </c>
      <c r="O496" s="9" t="s">
        <v>2</v>
      </c>
      <c r="P496" s="9" t="s">
        <v>2</v>
      </c>
      <c r="Q496" s="9" t="s">
        <v>2</v>
      </c>
      <c r="R496" s="9" t="s">
        <v>1471</v>
      </c>
      <c r="S496" s="9" t="s">
        <v>2</v>
      </c>
      <c r="T496" s="9" t="s">
        <v>1471</v>
      </c>
      <c r="V496">
        <v>1</v>
      </c>
      <c r="W496">
        <v>11</v>
      </c>
      <c r="X496">
        <v>5</v>
      </c>
    </row>
    <row r="497" spans="2:24" x14ac:dyDescent="0.2">
      <c r="B497" s="28">
        <v>287.25380000000001</v>
      </c>
      <c r="C497" t="s">
        <v>1905</v>
      </c>
      <c r="D497" t="s">
        <v>0</v>
      </c>
      <c r="E497" s="9" t="s">
        <v>2</v>
      </c>
      <c r="F497" s="9" t="s">
        <v>1471</v>
      </c>
      <c r="G497" s="9" t="s">
        <v>1471</v>
      </c>
      <c r="H497" s="9" t="s">
        <v>1471</v>
      </c>
      <c r="I497" s="9" t="s">
        <v>2</v>
      </c>
      <c r="J497" s="9" t="s">
        <v>1471</v>
      </c>
      <c r="K497" s="9" t="s">
        <v>2</v>
      </c>
      <c r="L497" s="9" t="s">
        <v>1471</v>
      </c>
      <c r="M497" s="9" t="s">
        <v>1471</v>
      </c>
      <c r="N497" s="9" t="s">
        <v>1471</v>
      </c>
      <c r="O497" s="9" t="s">
        <v>1471</v>
      </c>
      <c r="P497" s="9" t="s">
        <v>2</v>
      </c>
      <c r="Q497" s="9" t="s">
        <v>1471</v>
      </c>
      <c r="R497" s="9" t="s">
        <v>1471</v>
      </c>
      <c r="S497" s="9" t="s">
        <v>1471</v>
      </c>
      <c r="T497" s="9" t="s">
        <v>1471</v>
      </c>
      <c r="V497">
        <v>1</v>
      </c>
      <c r="W497">
        <v>4</v>
      </c>
      <c r="X497">
        <v>12</v>
      </c>
    </row>
    <row r="498" spans="2:24" x14ac:dyDescent="0.2">
      <c r="B498" s="28">
        <v>587851.16</v>
      </c>
      <c r="C498" t="s">
        <v>1682</v>
      </c>
      <c r="D498" t="s">
        <v>1471</v>
      </c>
      <c r="E498" s="9" t="s">
        <v>0</v>
      </c>
      <c r="F498" s="9" t="s">
        <v>2</v>
      </c>
      <c r="G498" s="9" t="s">
        <v>2</v>
      </c>
      <c r="H498" s="9" t="s">
        <v>2</v>
      </c>
      <c r="I498" s="9" t="s">
        <v>2</v>
      </c>
      <c r="J498" s="9" t="s">
        <v>2</v>
      </c>
      <c r="K498" s="9" t="s">
        <v>2</v>
      </c>
      <c r="L498" s="9" t="s">
        <v>1471</v>
      </c>
      <c r="M498" s="9" t="s">
        <v>1471</v>
      </c>
      <c r="N498" s="9" t="s">
        <v>2</v>
      </c>
      <c r="O498" s="9" t="s">
        <v>1471</v>
      </c>
      <c r="P498" s="9" t="s">
        <v>2</v>
      </c>
      <c r="Q498" s="9" t="s">
        <v>2</v>
      </c>
      <c r="R498" s="9" t="s">
        <v>1471</v>
      </c>
      <c r="S498" s="9" t="s">
        <v>2</v>
      </c>
      <c r="T498" s="9" t="s">
        <v>1471</v>
      </c>
      <c r="V498">
        <v>1</v>
      </c>
      <c r="W498">
        <v>10</v>
      </c>
      <c r="X498">
        <v>6</v>
      </c>
    </row>
    <row r="499" spans="2:24" x14ac:dyDescent="0.2">
      <c r="B499" s="28">
        <v>390235.5</v>
      </c>
      <c r="C499" t="s">
        <v>1683</v>
      </c>
      <c r="D499" t="s">
        <v>1471</v>
      </c>
      <c r="E499" s="9" t="s">
        <v>2</v>
      </c>
      <c r="F499" s="9" t="s">
        <v>1471</v>
      </c>
      <c r="G499" s="9" t="s">
        <v>2</v>
      </c>
      <c r="H499" s="9" t="s">
        <v>2</v>
      </c>
      <c r="I499" s="9" t="s">
        <v>2</v>
      </c>
      <c r="J499" s="9" t="s">
        <v>1471</v>
      </c>
      <c r="K499" s="9" t="s">
        <v>2</v>
      </c>
      <c r="L499" s="9" t="s">
        <v>1471</v>
      </c>
      <c r="M499" s="9" t="s">
        <v>1471</v>
      </c>
      <c r="N499" s="9" t="s">
        <v>1471</v>
      </c>
      <c r="O499" s="9" t="s">
        <v>2</v>
      </c>
      <c r="P499" s="9" t="s">
        <v>1471</v>
      </c>
      <c r="Q499" s="9" t="s">
        <v>1471</v>
      </c>
      <c r="R499" s="9" t="s">
        <v>1471</v>
      </c>
      <c r="S499" s="9" t="s">
        <v>1471</v>
      </c>
      <c r="T499" s="9" t="s">
        <v>1471</v>
      </c>
      <c r="V499">
        <v>0</v>
      </c>
      <c r="W499">
        <v>6</v>
      </c>
      <c r="X499">
        <v>11</v>
      </c>
    </row>
    <row r="500" spans="2:24" x14ac:dyDescent="0.2">
      <c r="B500" s="28">
        <v>741155.4</v>
      </c>
      <c r="C500" t="s">
        <v>1684</v>
      </c>
      <c r="D500" t="s">
        <v>1471</v>
      </c>
      <c r="E500" s="9" t="s">
        <v>1471</v>
      </c>
      <c r="F500" s="9" t="s">
        <v>1471</v>
      </c>
      <c r="G500" s="9" t="s">
        <v>1471</v>
      </c>
      <c r="H500" s="9" t="s">
        <v>1471</v>
      </c>
      <c r="I500" s="9" t="s">
        <v>1471</v>
      </c>
      <c r="J500" s="9" t="s">
        <v>1471</v>
      </c>
      <c r="K500" s="9" t="s">
        <v>1471</v>
      </c>
      <c r="L500" s="9" t="s">
        <v>2</v>
      </c>
      <c r="M500" s="9" t="s">
        <v>1471</v>
      </c>
      <c r="N500" s="9" t="s">
        <v>1471</v>
      </c>
      <c r="O500" s="9" t="s">
        <v>1471</v>
      </c>
      <c r="P500" s="9" t="s">
        <v>1471</v>
      </c>
      <c r="Q500" s="9" t="s">
        <v>2</v>
      </c>
      <c r="R500" s="9" t="s">
        <v>1471</v>
      </c>
      <c r="S500" s="9" t="s">
        <v>1471</v>
      </c>
      <c r="T500" s="9" t="s">
        <v>1471</v>
      </c>
      <c r="V500">
        <v>0</v>
      </c>
      <c r="W500">
        <v>2</v>
      </c>
      <c r="X500">
        <v>15</v>
      </c>
    </row>
    <row r="501" spans="2:24" x14ac:dyDescent="0.2">
      <c r="B501" s="28">
        <v>1324932.3</v>
      </c>
      <c r="C501" t="s">
        <v>1685</v>
      </c>
      <c r="D501" t="s">
        <v>1471</v>
      </c>
      <c r="E501" s="9" t="s">
        <v>2</v>
      </c>
      <c r="F501" s="9" t="s">
        <v>1471</v>
      </c>
      <c r="G501" s="9" t="s">
        <v>1471</v>
      </c>
      <c r="H501" s="9" t="s">
        <v>1471</v>
      </c>
      <c r="I501" s="9" t="s">
        <v>1471</v>
      </c>
      <c r="J501" s="9" t="s">
        <v>1471</v>
      </c>
      <c r="K501" s="9" t="s">
        <v>1471</v>
      </c>
      <c r="L501" s="9" t="s">
        <v>1471</v>
      </c>
      <c r="M501" s="9" t="s">
        <v>1471</v>
      </c>
      <c r="N501" s="9" t="s">
        <v>1471</v>
      </c>
      <c r="O501" s="9" t="s">
        <v>1471</v>
      </c>
      <c r="P501" s="9" t="s">
        <v>1471</v>
      </c>
      <c r="Q501" s="9" t="s">
        <v>1471</v>
      </c>
      <c r="R501" s="9" t="s">
        <v>1471</v>
      </c>
      <c r="S501" s="9" t="s">
        <v>1471</v>
      </c>
      <c r="T501" s="9" t="s">
        <v>1471</v>
      </c>
      <c r="V501">
        <v>0</v>
      </c>
      <c r="W501">
        <v>1</v>
      </c>
      <c r="X501">
        <v>16</v>
      </c>
    </row>
    <row r="502" spans="2:24" x14ac:dyDescent="0.2">
      <c r="B502" s="28">
        <v>143813.29999999999</v>
      </c>
      <c r="C502" t="s">
        <v>1686</v>
      </c>
      <c r="D502" t="s">
        <v>1471</v>
      </c>
      <c r="E502" s="9" t="s">
        <v>2</v>
      </c>
      <c r="F502" s="9" t="s">
        <v>2</v>
      </c>
      <c r="G502" s="9" t="s">
        <v>2</v>
      </c>
      <c r="H502" s="9" t="s">
        <v>2</v>
      </c>
      <c r="I502" s="9" t="s">
        <v>2</v>
      </c>
      <c r="J502" s="9" t="s">
        <v>1471</v>
      </c>
      <c r="K502" s="9" t="s">
        <v>1471</v>
      </c>
      <c r="L502" s="9" t="s">
        <v>1471</v>
      </c>
      <c r="M502" s="9" t="s">
        <v>1471</v>
      </c>
      <c r="N502" s="9" t="s">
        <v>2</v>
      </c>
      <c r="O502" s="9" t="s">
        <v>2</v>
      </c>
      <c r="P502" s="9" t="s">
        <v>1471</v>
      </c>
      <c r="Q502" s="9" t="s">
        <v>1471</v>
      </c>
      <c r="R502" s="9" t="s">
        <v>1471</v>
      </c>
      <c r="S502" s="9" t="s">
        <v>1471</v>
      </c>
      <c r="T502" s="9" t="s">
        <v>1471</v>
      </c>
      <c r="V502">
        <v>0</v>
      </c>
      <c r="W502">
        <v>7</v>
      </c>
      <c r="X502">
        <v>10</v>
      </c>
    </row>
    <row r="503" spans="2:24" x14ac:dyDescent="0.2">
      <c r="B503" s="28">
        <v>658632.30000000005</v>
      </c>
      <c r="C503" t="s">
        <v>1687</v>
      </c>
      <c r="D503" t="s">
        <v>1471</v>
      </c>
      <c r="E503" s="9" t="s">
        <v>2</v>
      </c>
      <c r="F503" s="9" t="s">
        <v>1471</v>
      </c>
      <c r="G503" s="9" t="s">
        <v>0</v>
      </c>
      <c r="H503" s="9" t="s">
        <v>2</v>
      </c>
      <c r="I503" s="9" t="s">
        <v>1471</v>
      </c>
      <c r="J503" s="9" t="s">
        <v>1471</v>
      </c>
      <c r="K503" s="9" t="s">
        <v>2</v>
      </c>
      <c r="L503" s="9" t="s">
        <v>1471</v>
      </c>
      <c r="M503" s="9" t="s">
        <v>1471</v>
      </c>
      <c r="N503" s="9" t="s">
        <v>2</v>
      </c>
      <c r="O503" s="9" t="s">
        <v>2</v>
      </c>
      <c r="P503" s="9" t="s">
        <v>2</v>
      </c>
      <c r="Q503" s="9" t="s">
        <v>2</v>
      </c>
      <c r="R503" s="9" t="s">
        <v>1471</v>
      </c>
      <c r="S503" s="9" t="s">
        <v>1471</v>
      </c>
      <c r="T503" s="9" t="s">
        <v>1471</v>
      </c>
      <c r="V503">
        <v>1</v>
      </c>
      <c r="W503">
        <v>7</v>
      </c>
      <c r="X503">
        <v>9</v>
      </c>
    </row>
    <row r="504" spans="2:24" x14ac:dyDescent="0.2">
      <c r="B504" s="28">
        <v>303.50599999999997</v>
      </c>
      <c r="C504" t="s">
        <v>1688</v>
      </c>
      <c r="D504" t="s">
        <v>1471</v>
      </c>
      <c r="E504" s="9" t="s">
        <v>1471</v>
      </c>
      <c r="F504" s="9" t="s">
        <v>2</v>
      </c>
      <c r="G504" s="9" t="s">
        <v>1471</v>
      </c>
      <c r="H504" s="9" t="s">
        <v>1471</v>
      </c>
      <c r="I504" s="9" t="s">
        <v>2</v>
      </c>
      <c r="J504" s="9" t="s">
        <v>2</v>
      </c>
      <c r="K504" s="9" t="s">
        <v>1471</v>
      </c>
      <c r="L504" s="9" t="s">
        <v>1471</v>
      </c>
      <c r="M504" s="9" t="s">
        <v>1471</v>
      </c>
      <c r="N504" s="9" t="s">
        <v>2</v>
      </c>
      <c r="O504" s="9" t="s">
        <v>1471</v>
      </c>
      <c r="P504" s="9" t="s">
        <v>1471</v>
      </c>
      <c r="Q504" s="9" t="s">
        <v>2</v>
      </c>
      <c r="R504" s="9" t="s">
        <v>1471</v>
      </c>
      <c r="S504" s="9" t="s">
        <v>2</v>
      </c>
      <c r="T504" s="9" t="s">
        <v>2</v>
      </c>
      <c r="V504">
        <v>0</v>
      </c>
      <c r="W504">
        <v>7</v>
      </c>
      <c r="X504">
        <v>10</v>
      </c>
    </row>
    <row r="505" spans="2:24" x14ac:dyDescent="0.2">
      <c r="B505" s="28">
        <v>253237.3</v>
      </c>
      <c r="C505" t="s">
        <v>1689</v>
      </c>
      <c r="D505" t="s">
        <v>1471</v>
      </c>
      <c r="E505" s="9" t="s">
        <v>1471</v>
      </c>
      <c r="F505" s="9" t="s">
        <v>1471</v>
      </c>
      <c r="G505" s="9" t="s">
        <v>1471</v>
      </c>
      <c r="H505" s="9" t="s">
        <v>1471</v>
      </c>
      <c r="I505" s="9" t="s">
        <v>1471</v>
      </c>
      <c r="J505" s="9" t="s">
        <v>1471</v>
      </c>
      <c r="K505" s="9" t="s">
        <v>1471</v>
      </c>
      <c r="L505" s="9" t="s">
        <v>2</v>
      </c>
      <c r="M505" s="9" t="s">
        <v>1471</v>
      </c>
      <c r="N505" s="9" t="s">
        <v>1471</v>
      </c>
      <c r="O505" s="9" t="s">
        <v>1471</v>
      </c>
      <c r="P505" s="9" t="s">
        <v>1471</v>
      </c>
      <c r="Q505" s="9" t="s">
        <v>1471</v>
      </c>
      <c r="R505" s="9" t="s">
        <v>1471</v>
      </c>
      <c r="S505" s="9" t="s">
        <v>1471</v>
      </c>
      <c r="T505" s="9" t="s">
        <v>1471</v>
      </c>
      <c r="V505">
        <v>0</v>
      </c>
      <c r="W505">
        <v>1</v>
      </c>
      <c r="X505">
        <v>16</v>
      </c>
    </row>
    <row r="506" spans="2:24" x14ac:dyDescent="0.2">
      <c r="B506" s="28">
        <v>380021.25</v>
      </c>
      <c r="C506" t="s">
        <v>584</v>
      </c>
      <c r="D506" t="s">
        <v>2</v>
      </c>
      <c r="E506" s="9" t="s">
        <v>2</v>
      </c>
      <c r="F506" s="9" t="s">
        <v>2</v>
      </c>
      <c r="G506" s="9" t="s">
        <v>2</v>
      </c>
      <c r="H506" s="9" t="s">
        <v>2</v>
      </c>
      <c r="I506" s="9" t="s">
        <v>1471</v>
      </c>
      <c r="J506" s="9" t="s">
        <v>2</v>
      </c>
      <c r="K506" s="9" t="s">
        <v>1471</v>
      </c>
      <c r="L506" s="9" t="s">
        <v>1471</v>
      </c>
      <c r="M506" s="9" t="s">
        <v>1471</v>
      </c>
      <c r="N506" s="9" t="s">
        <v>1471</v>
      </c>
      <c r="O506" s="9" t="s">
        <v>2</v>
      </c>
      <c r="P506" s="9" t="s">
        <v>1471</v>
      </c>
      <c r="Q506" s="9" t="s">
        <v>1471</v>
      </c>
      <c r="R506" s="9" t="s">
        <v>1471</v>
      </c>
      <c r="S506" s="9" t="s">
        <v>2</v>
      </c>
      <c r="T506" s="9" t="s">
        <v>2</v>
      </c>
      <c r="V506">
        <v>0</v>
      </c>
      <c r="W506">
        <v>9</v>
      </c>
      <c r="X506">
        <v>8</v>
      </c>
    </row>
    <row r="507" spans="2:24" x14ac:dyDescent="0.2">
      <c r="B507" s="28">
        <v>316.50200000000001</v>
      </c>
      <c r="C507" t="s">
        <v>1690</v>
      </c>
      <c r="D507" t="s">
        <v>1471</v>
      </c>
      <c r="E507" s="9" t="s">
        <v>1471</v>
      </c>
      <c r="F507" s="9" t="s">
        <v>1471</v>
      </c>
      <c r="G507" s="9" t="s">
        <v>1471</v>
      </c>
      <c r="H507" s="9" t="s">
        <v>1471</v>
      </c>
      <c r="I507" s="9" t="s">
        <v>1471</v>
      </c>
      <c r="J507" s="9" t="s">
        <v>1471</v>
      </c>
      <c r="K507" s="9" t="s">
        <v>1471</v>
      </c>
      <c r="L507" s="9" t="s">
        <v>1471</v>
      </c>
      <c r="M507" s="9" t="s">
        <v>2</v>
      </c>
      <c r="N507" s="9" t="s">
        <v>1471</v>
      </c>
      <c r="O507" s="9" t="s">
        <v>1471</v>
      </c>
      <c r="P507" s="9" t="s">
        <v>1471</v>
      </c>
      <c r="Q507" s="9" t="s">
        <v>1471</v>
      </c>
      <c r="R507" s="9" t="s">
        <v>1471</v>
      </c>
      <c r="S507" s="9" t="s">
        <v>1471</v>
      </c>
      <c r="T507" s="9" t="s">
        <v>1471</v>
      </c>
      <c r="V507">
        <v>0</v>
      </c>
      <c r="W507">
        <v>1</v>
      </c>
      <c r="X507">
        <v>16</v>
      </c>
    </row>
    <row r="508" spans="2:24" x14ac:dyDescent="0.2">
      <c r="B508" s="28">
        <v>319939.31</v>
      </c>
      <c r="C508" t="s">
        <v>1691</v>
      </c>
      <c r="D508" t="s">
        <v>1471</v>
      </c>
      <c r="E508" s="9" t="s">
        <v>2</v>
      </c>
      <c r="F508" s="9" t="s">
        <v>1471</v>
      </c>
      <c r="G508" s="9" t="s">
        <v>1471</v>
      </c>
      <c r="H508" s="9" t="s">
        <v>1471</v>
      </c>
      <c r="I508" s="9" t="s">
        <v>1471</v>
      </c>
      <c r="J508" s="9" t="s">
        <v>2</v>
      </c>
      <c r="K508" s="9" t="s">
        <v>2</v>
      </c>
      <c r="L508" s="9" t="s">
        <v>1471</v>
      </c>
      <c r="M508" s="9" t="s">
        <v>1471</v>
      </c>
      <c r="N508" s="9" t="s">
        <v>1471</v>
      </c>
      <c r="O508" s="9" t="s">
        <v>2</v>
      </c>
      <c r="P508" s="9" t="s">
        <v>2</v>
      </c>
      <c r="Q508" s="9" t="s">
        <v>2</v>
      </c>
      <c r="R508" s="9" t="s">
        <v>1471</v>
      </c>
      <c r="S508" s="9" t="s">
        <v>2</v>
      </c>
      <c r="T508" s="9" t="s">
        <v>1471</v>
      </c>
      <c r="V508">
        <v>0</v>
      </c>
      <c r="W508">
        <v>7</v>
      </c>
      <c r="X508">
        <v>10</v>
      </c>
    </row>
    <row r="509" spans="2:24" x14ac:dyDescent="0.2">
      <c r="B509" s="28">
        <v>1495331.4</v>
      </c>
      <c r="C509" t="s">
        <v>1692</v>
      </c>
      <c r="D509" t="s">
        <v>1471</v>
      </c>
      <c r="E509" s="9" t="s">
        <v>1471</v>
      </c>
      <c r="F509" s="9" t="s">
        <v>1471</v>
      </c>
      <c r="G509" s="9" t="s">
        <v>2</v>
      </c>
      <c r="H509" s="9" t="s">
        <v>2</v>
      </c>
      <c r="I509" s="9" t="s">
        <v>1471</v>
      </c>
      <c r="J509" s="9" t="s">
        <v>1471</v>
      </c>
      <c r="K509" s="9" t="s">
        <v>1471</v>
      </c>
      <c r="L509" s="9" t="s">
        <v>1471</v>
      </c>
      <c r="M509" s="9" t="s">
        <v>1471</v>
      </c>
      <c r="N509" s="9" t="s">
        <v>1471</v>
      </c>
      <c r="O509" s="9" t="s">
        <v>1471</v>
      </c>
      <c r="P509" s="9" t="s">
        <v>1471</v>
      </c>
      <c r="Q509" s="9" t="s">
        <v>1471</v>
      </c>
      <c r="R509" s="9" t="s">
        <v>1471</v>
      </c>
      <c r="S509" s="9" t="s">
        <v>1471</v>
      </c>
      <c r="T509" s="9" t="s">
        <v>0</v>
      </c>
      <c r="V509">
        <v>1</v>
      </c>
      <c r="W509">
        <v>2</v>
      </c>
      <c r="X509">
        <v>14</v>
      </c>
    </row>
    <row r="510" spans="2:24" x14ac:dyDescent="0.2">
      <c r="B510" s="28">
        <v>1282356.3</v>
      </c>
      <c r="C510" t="s">
        <v>1693</v>
      </c>
      <c r="D510" t="s">
        <v>1471</v>
      </c>
      <c r="E510" s="9" t="s">
        <v>1471</v>
      </c>
      <c r="F510" s="9" t="s">
        <v>1471</v>
      </c>
      <c r="G510" s="9" t="s">
        <v>2</v>
      </c>
      <c r="H510" s="9" t="s">
        <v>2</v>
      </c>
      <c r="I510" s="9" t="s">
        <v>1471</v>
      </c>
      <c r="J510" s="9" t="s">
        <v>1471</v>
      </c>
      <c r="K510" s="9" t="s">
        <v>1471</v>
      </c>
      <c r="L510" s="9" t="s">
        <v>1471</v>
      </c>
      <c r="M510" s="9" t="s">
        <v>1471</v>
      </c>
      <c r="N510" s="9" t="s">
        <v>2</v>
      </c>
      <c r="O510" s="9" t="s">
        <v>2</v>
      </c>
      <c r="P510" s="9" t="s">
        <v>2</v>
      </c>
      <c r="Q510" s="9" t="s">
        <v>1471</v>
      </c>
      <c r="R510" s="9" t="s">
        <v>2</v>
      </c>
      <c r="S510" s="9" t="s">
        <v>1471</v>
      </c>
      <c r="T510" s="9" t="s">
        <v>2</v>
      </c>
      <c r="V510">
        <v>0</v>
      </c>
      <c r="W510">
        <v>7</v>
      </c>
      <c r="X510">
        <v>10</v>
      </c>
    </row>
    <row r="511" spans="2:24" x14ac:dyDescent="0.2">
      <c r="B511" s="28" t="s">
        <v>2032</v>
      </c>
      <c r="C511" t="s">
        <v>1694</v>
      </c>
      <c r="D511" t="s">
        <v>1471</v>
      </c>
      <c r="E511" s="9" t="s">
        <v>2</v>
      </c>
      <c r="F511" s="9" t="s">
        <v>1471</v>
      </c>
      <c r="G511" s="9" t="s">
        <v>1471</v>
      </c>
      <c r="H511" s="9" t="s">
        <v>2</v>
      </c>
      <c r="I511" s="9" t="s">
        <v>1471</v>
      </c>
      <c r="J511" s="9" t="s">
        <v>2</v>
      </c>
      <c r="K511" s="9" t="s">
        <v>2</v>
      </c>
      <c r="L511" s="9" t="s">
        <v>1471</v>
      </c>
      <c r="M511" s="9" t="s">
        <v>1471</v>
      </c>
      <c r="N511" s="9" t="s">
        <v>1471</v>
      </c>
      <c r="O511" s="9" t="s">
        <v>2</v>
      </c>
      <c r="P511" s="9" t="s">
        <v>1471</v>
      </c>
      <c r="Q511" s="9" t="s">
        <v>1471</v>
      </c>
      <c r="R511" s="9" t="s">
        <v>1471</v>
      </c>
      <c r="S511" s="9" t="s">
        <v>2</v>
      </c>
      <c r="T511" s="9" t="s">
        <v>1471</v>
      </c>
      <c r="V511">
        <v>0</v>
      </c>
      <c r="W511">
        <v>6</v>
      </c>
      <c r="X511">
        <v>11</v>
      </c>
    </row>
    <row r="512" spans="2:24" x14ac:dyDescent="0.2">
      <c r="B512" s="28">
        <v>192087.6</v>
      </c>
      <c r="C512" t="s">
        <v>1695</v>
      </c>
      <c r="D512" t="s">
        <v>1471</v>
      </c>
      <c r="E512" s="9" t="s">
        <v>1471</v>
      </c>
      <c r="F512" s="9" t="s">
        <v>2</v>
      </c>
      <c r="G512" s="9" t="s">
        <v>1471</v>
      </c>
      <c r="H512" s="9" t="s">
        <v>1471</v>
      </c>
      <c r="I512" s="9" t="s">
        <v>1471</v>
      </c>
      <c r="J512" s="9" t="s">
        <v>1471</v>
      </c>
      <c r="K512" s="9" t="s">
        <v>2</v>
      </c>
      <c r="L512" s="9" t="s">
        <v>1471</v>
      </c>
      <c r="M512" s="9" t="s">
        <v>1471</v>
      </c>
      <c r="N512" s="9" t="s">
        <v>1471</v>
      </c>
      <c r="O512" s="9" t="s">
        <v>1471</v>
      </c>
      <c r="P512" s="9" t="s">
        <v>1471</v>
      </c>
      <c r="Q512" s="9" t="s">
        <v>1471</v>
      </c>
      <c r="R512" s="9" t="s">
        <v>1471</v>
      </c>
      <c r="S512" s="9" t="s">
        <v>1471</v>
      </c>
      <c r="T512" s="9" t="s">
        <v>1471</v>
      </c>
      <c r="V512">
        <v>0</v>
      </c>
      <c r="W512">
        <v>2</v>
      </c>
      <c r="X512">
        <v>15</v>
      </c>
    </row>
    <row r="513" spans="2:24" x14ac:dyDescent="0.2">
      <c r="B513" s="28">
        <v>587851.17000000004</v>
      </c>
      <c r="C513" t="s">
        <v>1696</v>
      </c>
      <c r="D513" t="s">
        <v>1471</v>
      </c>
      <c r="E513" s="9" t="s">
        <v>0</v>
      </c>
      <c r="F513" s="9" t="s">
        <v>2</v>
      </c>
      <c r="G513" s="9" t="s">
        <v>2</v>
      </c>
      <c r="H513" s="9" t="s">
        <v>2</v>
      </c>
      <c r="I513" s="9" t="s">
        <v>2</v>
      </c>
      <c r="J513" s="9" t="s">
        <v>2</v>
      </c>
      <c r="K513" s="9" t="s">
        <v>2</v>
      </c>
      <c r="L513" s="9" t="s">
        <v>1471</v>
      </c>
      <c r="M513" s="9" t="s">
        <v>1471</v>
      </c>
      <c r="N513" s="9" t="s">
        <v>2</v>
      </c>
      <c r="O513" s="9" t="s">
        <v>1471</v>
      </c>
      <c r="P513" s="9" t="s">
        <v>2</v>
      </c>
      <c r="Q513" s="9" t="s">
        <v>2</v>
      </c>
      <c r="R513" s="9" t="s">
        <v>1471</v>
      </c>
      <c r="S513" s="9" t="s">
        <v>2</v>
      </c>
      <c r="T513" s="9" t="s">
        <v>1471</v>
      </c>
      <c r="V513">
        <v>1</v>
      </c>
      <c r="W513">
        <v>10</v>
      </c>
      <c r="X513">
        <v>6</v>
      </c>
    </row>
    <row r="514" spans="2:24" x14ac:dyDescent="0.2">
      <c r="B514" s="28">
        <v>76759.28</v>
      </c>
      <c r="C514" t="s">
        <v>1697</v>
      </c>
      <c r="D514" t="s">
        <v>1471</v>
      </c>
      <c r="E514" s="9" t="s">
        <v>1471</v>
      </c>
      <c r="F514" s="9" t="s">
        <v>1471</v>
      </c>
      <c r="G514" s="9" t="s">
        <v>1471</v>
      </c>
      <c r="H514" s="9" t="s">
        <v>2</v>
      </c>
      <c r="I514" s="9" t="s">
        <v>1471</v>
      </c>
      <c r="J514" s="9" t="s">
        <v>2</v>
      </c>
      <c r="K514" s="9" t="s">
        <v>2</v>
      </c>
      <c r="L514" s="9" t="s">
        <v>1471</v>
      </c>
      <c r="M514" s="9" t="s">
        <v>1471</v>
      </c>
      <c r="N514" s="9" t="s">
        <v>1471</v>
      </c>
      <c r="O514" s="9" t="s">
        <v>2</v>
      </c>
      <c r="P514" s="9" t="s">
        <v>1471</v>
      </c>
      <c r="Q514" s="9" t="s">
        <v>1471</v>
      </c>
      <c r="R514" s="9" t="s">
        <v>1471</v>
      </c>
      <c r="S514" s="9" t="s">
        <v>2</v>
      </c>
      <c r="T514" s="9" t="s">
        <v>1471</v>
      </c>
      <c r="V514">
        <v>0</v>
      </c>
      <c r="W514">
        <v>5</v>
      </c>
      <c r="X514">
        <v>12</v>
      </c>
    </row>
    <row r="515" spans="2:24" x14ac:dyDescent="0.2">
      <c r="B515" s="28">
        <v>316.10500000000002</v>
      </c>
      <c r="C515" t="s">
        <v>1698</v>
      </c>
      <c r="D515" t="s">
        <v>1471</v>
      </c>
      <c r="E515" s="9" t="s">
        <v>1471</v>
      </c>
      <c r="F515" s="9" t="s">
        <v>1471</v>
      </c>
      <c r="G515" s="9" t="s">
        <v>1471</v>
      </c>
      <c r="H515" s="9" t="s">
        <v>1471</v>
      </c>
      <c r="I515" s="9" t="s">
        <v>1471</v>
      </c>
      <c r="J515" s="9" t="s">
        <v>1471</v>
      </c>
      <c r="K515" s="9" t="s">
        <v>1471</v>
      </c>
      <c r="L515" s="9" t="s">
        <v>1471</v>
      </c>
      <c r="M515" s="9" t="s">
        <v>1471</v>
      </c>
      <c r="N515" s="9" t="s">
        <v>1471</v>
      </c>
      <c r="O515" s="9" t="s">
        <v>1471</v>
      </c>
      <c r="P515" s="9" t="s">
        <v>1471</v>
      </c>
      <c r="Q515" s="9" t="s">
        <v>1471</v>
      </c>
      <c r="R515" s="9" t="s">
        <v>1471</v>
      </c>
      <c r="S515" s="9" t="s">
        <v>1471</v>
      </c>
      <c r="T515" s="9" t="s">
        <v>1471</v>
      </c>
      <c r="V515" s="16">
        <v>0</v>
      </c>
      <c r="W515" s="16">
        <v>0</v>
      </c>
      <c r="X515">
        <v>17</v>
      </c>
    </row>
    <row r="516" spans="2:24" x14ac:dyDescent="0.2">
      <c r="B516" s="28">
        <v>1513890.6</v>
      </c>
      <c r="C516" t="s">
        <v>1699</v>
      </c>
      <c r="D516" t="s">
        <v>2</v>
      </c>
      <c r="E516" s="9" t="s">
        <v>0</v>
      </c>
      <c r="F516" s="9" t="s">
        <v>2</v>
      </c>
      <c r="G516" s="9" t="s">
        <v>2</v>
      </c>
      <c r="H516" s="9" t="s">
        <v>2</v>
      </c>
      <c r="I516" s="9" t="s">
        <v>2</v>
      </c>
      <c r="J516" s="9" t="s">
        <v>1471</v>
      </c>
      <c r="K516" s="9" t="s">
        <v>2</v>
      </c>
      <c r="L516" s="9" t="s">
        <v>1471</v>
      </c>
      <c r="M516" s="9" t="s">
        <v>1471</v>
      </c>
      <c r="N516" s="9" t="s">
        <v>2</v>
      </c>
      <c r="O516" s="9" t="s">
        <v>2</v>
      </c>
      <c r="P516" s="9" t="s">
        <v>2</v>
      </c>
      <c r="Q516" s="9" t="s">
        <v>2</v>
      </c>
      <c r="R516" s="9" t="s">
        <v>1471</v>
      </c>
      <c r="S516" s="9" t="s">
        <v>1471</v>
      </c>
      <c r="T516" s="9" t="s">
        <v>1471</v>
      </c>
      <c r="V516">
        <v>1</v>
      </c>
      <c r="W516">
        <v>10</v>
      </c>
      <c r="X516">
        <v>6</v>
      </c>
    </row>
    <row r="517" spans="2:24" x14ac:dyDescent="0.2">
      <c r="B517" s="28">
        <v>104087.9</v>
      </c>
      <c r="C517" t="s">
        <v>1700</v>
      </c>
      <c r="D517" t="s">
        <v>1471</v>
      </c>
      <c r="E517" s="9" t="s">
        <v>1471</v>
      </c>
      <c r="F517" s="9" t="s">
        <v>1471</v>
      </c>
      <c r="G517" s="9" t="s">
        <v>1471</v>
      </c>
      <c r="H517" s="9" t="s">
        <v>1471</v>
      </c>
      <c r="I517" s="9" t="s">
        <v>2</v>
      </c>
      <c r="J517" s="9" t="s">
        <v>1471</v>
      </c>
      <c r="K517" s="9" t="s">
        <v>1471</v>
      </c>
      <c r="L517" s="9" t="s">
        <v>1471</v>
      </c>
      <c r="M517" s="9" t="s">
        <v>1471</v>
      </c>
      <c r="N517" s="9" t="s">
        <v>1471</v>
      </c>
      <c r="O517" s="9" t="s">
        <v>1471</v>
      </c>
      <c r="P517" s="9" t="s">
        <v>1471</v>
      </c>
      <c r="Q517" s="9" t="s">
        <v>1471</v>
      </c>
      <c r="R517" s="9" t="s">
        <v>1471</v>
      </c>
      <c r="S517" s="9" t="s">
        <v>1471</v>
      </c>
      <c r="T517" s="9" t="s">
        <v>1471</v>
      </c>
      <c r="V517">
        <v>0</v>
      </c>
      <c r="W517">
        <v>1</v>
      </c>
      <c r="X517">
        <v>16</v>
      </c>
    </row>
    <row r="518" spans="2:24" x14ac:dyDescent="0.2">
      <c r="B518" s="28">
        <v>587851.9</v>
      </c>
      <c r="C518" t="s">
        <v>1701</v>
      </c>
      <c r="D518" t="s">
        <v>1471</v>
      </c>
      <c r="E518" s="9" t="s">
        <v>0</v>
      </c>
      <c r="F518" s="9" t="s">
        <v>2</v>
      </c>
      <c r="G518" s="9" t="s">
        <v>2</v>
      </c>
      <c r="H518" s="9" t="s">
        <v>2</v>
      </c>
      <c r="I518" s="9" t="s">
        <v>2</v>
      </c>
      <c r="J518" s="9" t="s">
        <v>2</v>
      </c>
      <c r="K518" s="9" t="s">
        <v>2</v>
      </c>
      <c r="L518" s="9" t="s">
        <v>1471</v>
      </c>
      <c r="M518" s="9" t="s">
        <v>1471</v>
      </c>
      <c r="N518" s="9" t="s">
        <v>2</v>
      </c>
      <c r="O518" s="9" t="s">
        <v>1471</v>
      </c>
      <c r="P518" s="9" t="s">
        <v>2</v>
      </c>
      <c r="Q518" s="9" t="s">
        <v>2</v>
      </c>
      <c r="R518" s="9" t="s">
        <v>1471</v>
      </c>
      <c r="S518" s="9" t="s">
        <v>2</v>
      </c>
      <c r="T518" s="9" t="s">
        <v>1471</v>
      </c>
      <c r="V518">
        <v>1</v>
      </c>
      <c r="W518">
        <v>10</v>
      </c>
      <c r="X518">
        <v>6</v>
      </c>
    </row>
    <row r="519" spans="2:24" x14ac:dyDescent="0.2">
      <c r="B519" s="28">
        <v>1038924.3</v>
      </c>
      <c r="C519" t="s">
        <v>1702</v>
      </c>
      <c r="D519" t="s">
        <v>1471</v>
      </c>
      <c r="E519" s="9" t="s">
        <v>1471</v>
      </c>
      <c r="F519" s="9" t="s">
        <v>1471</v>
      </c>
      <c r="G519" s="9" t="s">
        <v>2</v>
      </c>
      <c r="H519" s="9" t="s">
        <v>2</v>
      </c>
      <c r="I519" s="9" t="s">
        <v>1471</v>
      </c>
      <c r="J519" s="9" t="s">
        <v>1471</v>
      </c>
      <c r="K519" s="9" t="s">
        <v>1471</v>
      </c>
      <c r="L519" s="9" t="s">
        <v>1471</v>
      </c>
      <c r="M519" s="9" t="s">
        <v>1471</v>
      </c>
      <c r="N519" s="9" t="s">
        <v>1471</v>
      </c>
      <c r="O519" s="9" t="s">
        <v>1471</v>
      </c>
      <c r="P519" s="9" t="s">
        <v>1471</v>
      </c>
      <c r="Q519" s="9" t="s">
        <v>1471</v>
      </c>
      <c r="R519" s="9" t="s">
        <v>1471</v>
      </c>
      <c r="S519" s="9" t="s">
        <v>1471</v>
      </c>
      <c r="T519" s="9" t="s">
        <v>0</v>
      </c>
      <c r="V519">
        <v>1</v>
      </c>
      <c r="W519">
        <v>2</v>
      </c>
      <c r="X519">
        <v>14</v>
      </c>
    </row>
    <row r="520" spans="2:24" x14ac:dyDescent="0.2">
      <c r="B520" s="28">
        <v>86192.27</v>
      </c>
      <c r="C520" t="s">
        <v>1703</v>
      </c>
      <c r="D520" t="s">
        <v>1471</v>
      </c>
      <c r="E520" s="9" t="s">
        <v>0</v>
      </c>
      <c r="F520" s="9" t="s">
        <v>2</v>
      </c>
      <c r="G520" s="9" t="s">
        <v>1471</v>
      </c>
      <c r="H520" s="9" t="s">
        <v>2</v>
      </c>
      <c r="I520" s="9" t="s">
        <v>2</v>
      </c>
      <c r="J520" s="9" t="s">
        <v>2</v>
      </c>
      <c r="K520" s="9" t="s">
        <v>2</v>
      </c>
      <c r="L520" s="9" t="s">
        <v>1471</v>
      </c>
      <c r="M520" s="9" t="s">
        <v>1471</v>
      </c>
      <c r="N520" s="9" t="s">
        <v>2</v>
      </c>
      <c r="O520" s="9" t="s">
        <v>2</v>
      </c>
      <c r="P520" s="9" t="s">
        <v>2</v>
      </c>
      <c r="Q520" s="9" t="s">
        <v>2</v>
      </c>
      <c r="R520" s="9" t="s">
        <v>1471</v>
      </c>
      <c r="S520" s="9" t="s">
        <v>2</v>
      </c>
      <c r="T520" s="9" t="s">
        <v>1471</v>
      </c>
      <c r="V520">
        <v>1</v>
      </c>
      <c r="W520">
        <v>10</v>
      </c>
      <c r="X520">
        <v>6</v>
      </c>
    </row>
    <row r="521" spans="2:24" x14ac:dyDescent="0.2">
      <c r="B521" s="28">
        <v>294.202</v>
      </c>
      <c r="C521" t="s">
        <v>1704</v>
      </c>
      <c r="D521" t="s">
        <v>1471</v>
      </c>
      <c r="E521" s="9" t="s">
        <v>2</v>
      </c>
      <c r="F521" s="9" t="s">
        <v>1471</v>
      </c>
      <c r="G521" s="9" t="s">
        <v>2</v>
      </c>
      <c r="H521" s="9" t="s">
        <v>0</v>
      </c>
      <c r="I521" s="9" t="s">
        <v>1471</v>
      </c>
      <c r="J521" s="9" t="s">
        <v>1471</v>
      </c>
      <c r="K521" s="9" t="s">
        <v>1471</v>
      </c>
      <c r="L521" s="9" t="s">
        <v>1471</v>
      </c>
      <c r="M521" s="9" t="s">
        <v>1471</v>
      </c>
      <c r="N521" s="9" t="s">
        <v>2</v>
      </c>
      <c r="O521" s="9" t="s">
        <v>2</v>
      </c>
      <c r="P521" s="9" t="s">
        <v>2</v>
      </c>
      <c r="Q521" s="9" t="s">
        <v>1471</v>
      </c>
      <c r="R521" s="9" t="s">
        <v>1471</v>
      </c>
      <c r="S521" s="9" t="s">
        <v>1471</v>
      </c>
      <c r="T521" s="9" t="s">
        <v>2</v>
      </c>
      <c r="V521">
        <v>1</v>
      </c>
      <c r="W521">
        <v>6</v>
      </c>
      <c r="X521">
        <v>10</v>
      </c>
    </row>
    <row r="522" spans="2:24" x14ac:dyDescent="0.2">
      <c r="B522" s="28">
        <v>287.93549999999999</v>
      </c>
      <c r="C522" t="s">
        <v>1705</v>
      </c>
      <c r="D522" t="s">
        <v>0</v>
      </c>
      <c r="E522" s="9" t="s">
        <v>2</v>
      </c>
      <c r="F522" s="9" t="s">
        <v>1471</v>
      </c>
      <c r="G522" s="9" t="s">
        <v>1471</v>
      </c>
      <c r="H522" s="9" t="s">
        <v>1471</v>
      </c>
      <c r="I522" s="9" t="s">
        <v>2</v>
      </c>
      <c r="J522" s="9" t="s">
        <v>1471</v>
      </c>
      <c r="K522" s="9" t="s">
        <v>2</v>
      </c>
      <c r="L522" s="9" t="s">
        <v>1471</v>
      </c>
      <c r="M522" s="9" t="s">
        <v>1471</v>
      </c>
      <c r="N522" s="9" t="s">
        <v>1471</v>
      </c>
      <c r="O522" s="9" t="s">
        <v>1471</v>
      </c>
      <c r="P522" s="9" t="s">
        <v>2</v>
      </c>
      <c r="Q522" s="9" t="s">
        <v>1471</v>
      </c>
      <c r="R522" s="9" t="s">
        <v>1471</v>
      </c>
      <c r="S522" s="9" t="s">
        <v>1471</v>
      </c>
      <c r="T522" s="9" t="s">
        <v>1471</v>
      </c>
      <c r="V522">
        <v>1</v>
      </c>
      <c r="W522">
        <v>4</v>
      </c>
      <c r="X522">
        <v>12</v>
      </c>
    </row>
    <row r="523" spans="2:24" x14ac:dyDescent="0.2">
      <c r="B523" s="28">
        <v>2706126.3</v>
      </c>
      <c r="C523" t="s">
        <v>1706</v>
      </c>
      <c r="D523" t="s">
        <v>1471</v>
      </c>
      <c r="E523" s="9" t="s">
        <v>1471</v>
      </c>
      <c r="F523" s="9" t="s">
        <v>1471</v>
      </c>
      <c r="G523" s="9" t="s">
        <v>1471</v>
      </c>
      <c r="H523" s="9" t="s">
        <v>1471</v>
      </c>
      <c r="I523" s="9" t="s">
        <v>1471</v>
      </c>
      <c r="J523" s="9" t="s">
        <v>1471</v>
      </c>
      <c r="K523" s="9" t="s">
        <v>1471</v>
      </c>
      <c r="L523" s="9" t="s">
        <v>1471</v>
      </c>
      <c r="M523" s="9" t="s">
        <v>1471</v>
      </c>
      <c r="N523" s="9" t="s">
        <v>1471</v>
      </c>
      <c r="O523" s="9" t="s">
        <v>1471</v>
      </c>
      <c r="P523" s="9" t="s">
        <v>1471</v>
      </c>
      <c r="Q523" s="9" t="s">
        <v>1471</v>
      </c>
      <c r="R523" s="9" t="s">
        <v>1471</v>
      </c>
      <c r="S523" s="9" t="s">
        <v>1471</v>
      </c>
      <c r="T523" s="9" t="s">
        <v>1471</v>
      </c>
      <c r="V523" s="16">
        <v>0</v>
      </c>
      <c r="W523" s="16">
        <v>0</v>
      </c>
      <c r="X523">
        <v>17</v>
      </c>
    </row>
    <row r="524" spans="2:24" x14ac:dyDescent="0.2">
      <c r="B524" s="28">
        <v>86192.6</v>
      </c>
      <c r="C524" t="s">
        <v>1707</v>
      </c>
      <c r="D524" t="s">
        <v>1471</v>
      </c>
      <c r="E524" s="9" t="s">
        <v>0</v>
      </c>
      <c r="F524" s="9" t="s">
        <v>2</v>
      </c>
      <c r="G524" s="9" t="s">
        <v>2</v>
      </c>
      <c r="H524" s="15" t="s">
        <v>2</v>
      </c>
      <c r="I524" s="9" t="s">
        <v>2</v>
      </c>
      <c r="J524" s="9" t="s">
        <v>2</v>
      </c>
      <c r="K524" s="9" t="s">
        <v>2</v>
      </c>
      <c r="L524" s="9" t="s">
        <v>1471</v>
      </c>
      <c r="M524" s="9" t="s">
        <v>1471</v>
      </c>
      <c r="N524" s="9" t="s">
        <v>2</v>
      </c>
      <c r="O524" s="9" t="s">
        <v>2</v>
      </c>
      <c r="P524" s="9" t="s">
        <v>2</v>
      </c>
      <c r="Q524" s="9" t="s">
        <v>2</v>
      </c>
      <c r="R524" s="9" t="s">
        <v>1471</v>
      </c>
      <c r="S524" s="9" t="s">
        <v>2</v>
      </c>
      <c r="T524" s="9" t="s">
        <v>1471</v>
      </c>
      <c r="V524">
        <v>1</v>
      </c>
      <c r="W524">
        <v>11</v>
      </c>
      <c r="X524">
        <v>5</v>
      </c>
    </row>
    <row r="525" spans="2:24" x14ac:dyDescent="0.2">
      <c r="B525" s="28" t="s">
        <v>2033</v>
      </c>
      <c r="C525" t="s">
        <v>1904</v>
      </c>
      <c r="D525" t="s">
        <v>1471</v>
      </c>
      <c r="E525" s="9" t="s">
        <v>1471</v>
      </c>
      <c r="F525" s="9" t="s">
        <v>2</v>
      </c>
      <c r="G525" s="9" t="s">
        <v>1471</v>
      </c>
      <c r="H525" s="9" t="s">
        <v>1471</v>
      </c>
      <c r="I525" s="9" t="s">
        <v>2</v>
      </c>
      <c r="J525" s="9" t="s">
        <v>1471</v>
      </c>
      <c r="K525" s="9" t="s">
        <v>1471</v>
      </c>
      <c r="L525" s="9" t="s">
        <v>1471</v>
      </c>
      <c r="M525" s="9" t="s">
        <v>1471</v>
      </c>
      <c r="N525" s="9" t="s">
        <v>1471</v>
      </c>
      <c r="O525" s="9" t="s">
        <v>1471</v>
      </c>
      <c r="P525" s="9" t="s">
        <v>2</v>
      </c>
      <c r="Q525" s="9" t="s">
        <v>0</v>
      </c>
      <c r="R525" s="9" t="s">
        <v>2</v>
      </c>
      <c r="S525" s="9" t="s">
        <v>1471</v>
      </c>
      <c r="T525" s="9" t="s">
        <v>1471</v>
      </c>
      <c r="V525">
        <v>1</v>
      </c>
      <c r="W525">
        <v>4</v>
      </c>
      <c r="X525">
        <v>12</v>
      </c>
    </row>
    <row r="526" spans="2:24" x14ac:dyDescent="0.2">
      <c r="B526" s="28">
        <v>287.29140000000001</v>
      </c>
      <c r="C526" t="s">
        <v>1708</v>
      </c>
      <c r="D526" t="s">
        <v>0</v>
      </c>
      <c r="E526" s="9" t="s">
        <v>1471</v>
      </c>
      <c r="F526" s="9" t="s">
        <v>1471</v>
      </c>
      <c r="G526" s="9" t="s">
        <v>1471</v>
      </c>
      <c r="H526" s="9" t="s">
        <v>1471</v>
      </c>
      <c r="I526" s="9" t="s">
        <v>2</v>
      </c>
      <c r="J526" s="9" t="s">
        <v>1471</v>
      </c>
      <c r="K526" s="9" t="s">
        <v>2</v>
      </c>
      <c r="L526" s="9" t="s">
        <v>1471</v>
      </c>
      <c r="M526" s="9" t="s">
        <v>1471</v>
      </c>
      <c r="N526" s="9" t="s">
        <v>1471</v>
      </c>
      <c r="O526" s="9" t="s">
        <v>1471</v>
      </c>
      <c r="P526" s="9" t="s">
        <v>2</v>
      </c>
      <c r="Q526" s="9" t="s">
        <v>1471</v>
      </c>
      <c r="R526" s="9" t="s">
        <v>1471</v>
      </c>
      <c r="S526" s="9" t="s">
        <v>1471</v>
      </c>
      <c r="T526" s="9" t="s">
        <v>1471</v>
      </c>
      <c r="V526">
        <v>1</v>
      </c>
      <c r="W526">
        <v>3</v>
      </c>
      <c r="X526">
        <v>13</v>
      </c>
    </row>
    <row r="527" spans="2:24" x14ac:dyDescent="0.2">
      <c r="B527" s="28">
        <v>321846.3</v>
      </c>
      <c r="C527" t="s">
        <v>1709</v>
      </c>
      <c r="D527" t="s">
        <v>1471</v>
      </c>
      <c r="E527" s="9" t="s">
        <v>2</v>
      </c>
      <c r="F527" s="9" t="s">
        <v>2</v>
      </c>
      <c r="G527" s="9" t="s">
        <v>1471</v>
      </c>
      <c r="H527" s="9" t="s">
        <v>1471</v>
      </c>
      <c r="I527" s="9" t="s">
        <v>2</v>
      </c>
      <c r="J527" s="9" t="s">
        <v>1471</v>
      </c>
      <c r="K527" s="9" t="s">
        <v>1471</v>
      </c>
      <c r="L527" s="9" t="s">
        <v>1471</v>
      </c>
      <c r="M527" s="9" t="s">
        <v>1471</v>
      </c>
      <c r="N527" s="9" t="s">
        <v>2</v>
      </c>
      <c r="O527" s="9" t="s">
        <v>1471</v>
      </c>
      <c r="P527" s="9" t="s">
        <v>1471</v>
      </c>
      <c r="Q527" s="9" t="s">
        <v>2</v>
      </c>
      <c r="R527" s="9" t="s">
        <v>1471</v>
      </c>
      <c r="S527" s="9" t="s">
        <v>1471</v>
      </c>
      <c r="T527" s="9" t="s">
        <v>2</v>
      </c>
      <c r="V527">
        <v>0</v>
      </c>
      <c r="W527">
        <v>6</v>
      </c>
      <c r="X527">
        <v>11</v>
      </c>
    </row>
    <row r="528" spans="2:24" x14ac:dyDescent="0.2">
      <c r="B528" s="28">
        <v>235275.6</v>
      </c>
      <c r="C528" t="s">
        <v>1903</v>
      </c>
      <c r="D528" t="s">
        <v>1471</v>
      </c>
      <c r="E528" s="9" t="s">
        <v>1471</v>
      </c>
      <c r="F528" s="9" t="s">
        <v>1471</v>
      </c>
      <c r="G528" s="9" t="s">
        <v>1471</v>
      </c>
      <c r="H528" s="9" t="s">
        <v>1471</v>
      </c>
      <c r="I528" s="9" t="s">
        <v>1471</v>
      </c>
      <c r="J528" s="9" t="s">
        <v>1471</v>
      </c>
      <c r="K528" s="9" t="s">
        <v>1471</v>
      </c>
      <c r="L528" s="9" t="s">
        <v>1471</v>
      </c>
      <c r="M528" s="9" t="s">
        <v>1471</v>
      </c>
      <c r="N528" s="9" t="s">
        <v>1471</v>
      </c>
      <c r="O528" s="9" t="s">
        <v>1471</v>
      </c>
      <c r="P528" s="9" t="s">
        <v>1471</v>
      </c>
      <c r="Q528" s="9" t="s">
        <v>1471</v>
      </c>
      <c r="R528" s="9" t="s">
        <v>1471</v>
      </c>
      <c r="S528" s="9" t="s">
        <v>1471</v>
      </c>
      <c r="T528" s="9" t="s">
        <v>1471</v>
      </c>
      <c r="V528" s="16">
        <v>0</v>
      </c>
      <c r="W528" s="16">
        <v>0</v>
      </c>
      <c r="X528">
        <v>17</v>
      </c>
    </row>
  </sheetData>
  <mergeCells count="4">
    <mergeCell ref="D1:T1"/>
    <mergeCell ref="B3:C3"/>
    <mergeCell ref="B204:C204"/>
    <mergeCell ref="B229:C229"/>
  </mergeCells>
  <conditionalFormatting sqref="I205 I210 I215 I218:I219 I224 H209 H212 H207 H222 H217 H223:I223 G206:H206 G216:I216 F214 E205 E215:E216 E210 E223 E225:G225 K205 K215 K219 K223:L223 J217 J225 H214:J214 J209:K209 J212:K212 J222:K222 S214:S215 S210 S205 S224:S225 R216 P225 P219 P208 P226:Q226 O209 O212 O214 O222 O224 N218 N225 N207:O207 N215:O217 N223:O223 N210:O210 N205:O205 P227:P228 E230:T230">
    <cfRule type="containsText" dxfId="608" priority="610" operator="containsText" text="1">
      <formula>NOT(ISERROR(SEARCH("1",E205)))</formula>
    </cfRule>
  </conditionalFormatting>
  <conditionalFormatting sqref="Q524 E524:G524 E231:O231 E232:S235 E236:P238 E240:N242 E239:S239 E243:S243 E244:R245 E285:L285 E246:S284 E286:S335 S338 S344 S350 R354:S354 S355 S359 R362 S365 S368 S370 S385:S387 S381:S382 S376:S378 N347:N348 O346:R346 N345 P337 N338 E336:M336 O336:S336 P338:Q338 P340:P341 Q342 N342:O342 O344 N343 N352:O352 O350:P351 P347 P345 P349 O354:P354 M353 E338:K338 N355:P355 O359 P362 P364 P366:P367 P372:P374 P377 P379 P382 P384:R384 P388:Q388 N362:N363 M360 N361:O361 N358 N357:O357 N365:P365 L367 N379 N369:N370 O368:P368 N378:P378 N376:Q376 N388 N382 M380 N383:P383 N386 N387:Q387 N385:Q385 N381:Q381 E376:K376 F372 O389 N390:P390 E337:I337 K337 E340:I340 K342 E339:J339 E345 E352:I352 E351 E347:F347 K347 E341:G341 I341 F344:G344 I343:J344 E342:E343 G342:I342 G345:J345 H349 J350 E348 G348:I348 H346:I347 G351:I351 E355:I355 K352 I358:J358 K355 H357 E359:H359 J359 H361 E364:F364 E362:E363 G362:I363 I364 E365 H365:J365 E368:E371 H371 G368:H369 I370 K368 E374 I372:I374 K374 F375 E378:K378 E377 G377 I377 K377 E381:K381 E379:F379 H379:I379 K379 E385:K385 E382:E383 G382:H383 F384:G384 I384:J384 E387:K387 E386 E388:I388 G386:I386 E389:E390 G389:I389 G391 I391 G390:H390 E392:K392 P391 S390 L394 L417 N392:Q392 E395:I395 E419 E406:K406 E396 G396 E398 H399 I398:K398 I397 K395 K397 F400:G400 F402 E404 H401:J401 H403 I404 J399:K399 E405:H405 J405 K403:K404 E410:I410 J407:K407 E409 G409:I409 E412:K412 E411 I411 K411 E415:K415 G413 H416 I418 E434:K434 G419:H419 K418 E421:E422 G421:K421 I422 E423:I423 K422 K426 E427:F427 E425 G425:I425 F426 F432 H428 I426:I427 H430:H432 E440:K441 E435:G435 J435 J428:K428 J431:K431 J430 J433:K433 J432 E437:F437 I439 I437:J437 J438 K439 E442 I442 G442 K442 N398:Q398 N393 N395:N396 O399 O401:P401 P400 P402 S392 P395:P397 S395 N406:Q406 S398:S399 N403:O403 Q403 S401 S405:S407 S410 N405 Q405 P404 N409:P409 P410:P411 N410 P412:Q412 N412 Q413 S412 S415 N415:P415 S421 R417 S419 N437:P437 S430:S431 S433:S435 S437 N440:Q440 P438:P439 N419:P419 P418 N421:P421 N423:O423 P422 N428:O428 N425 P426:P427 N427 N434:P434 O431 P430 P435 N435 Q436 R438:S438 E443:F443 S440:S442 E444 E446:K446 S445:S446 S450 S454 S457 S459 S465 R462 S469 E511 R473:S473 R476:S476 Q478:S478 S479 S481:S484 S486 Q489:S489 N441 Q441 Q443 O442 O444:R444 H445 H444:I444 I448 K447 J445:K445 N445:O445 N446:N447 P446:Q447 P449 Q457 Q461:R461 P464 P460:Q460 P458:Q458 P455 P456:Q456 P451 P452:Q452 O450:P450 O462:P462 O468 P467 P470 O473 O480 P481 O483:P483 P485 E449 P472:Q472 P479 N477 N452 N455:N456 N458 N460 N457:O457 N459:Q459 N453:O453 N489:O489 N486:O486 N479 N484:Q484 N487:Q487 N482:Q482 N478:O478 N475 N472 N469:O469 N471:S471 N465:Q465 N466:S466 E459:K459 E452 K451 F457 K458 J457 E456:I456 F450 I449:J449 I451:I452 I454:I455 E466:K466 E460:F460 H460:I460 E462 K462 I464 E465:J465 E484:K484 G467 J467 H468 J468:K468 E469:I469 E471:I471 H470 G472:H472 E472:E473 G473 G475:H475 E475 I473:K473 E477 G477:H477 G476 E478:I478 E482:J482 J481 E479:H479 H480:H481 J483 E489:I489 E486:H486 J486 E487:I487 H490 J490 P490:P491 S490 H492:K492 E496:K496 S492 S496 E494 S498 S504 S506 S508 M507 G509:H510 F512 E513:K513 Q525:R525 O492 Q492 N495 O494:P494 G494:J494 E497 I497 K497 E498:K498 N496:Q496 O499 N498 P498:Q498 P497 Q500 N502:O502 N503:Q503 L505 F504 L500 K503 K499 E502:I502 E499 E503 G499:I499 E501 G503:H503 I504:J504 N504 Q504 E506:H506 J506 O506 E508 J508:K508 H511 O508:Q508 R510 S511 S520 S518 S513:S514 S524 Q527 H514 K512 J511:K511 J514:K514 E518:K518 E516:I516 K516 I517 N516:Q516 N518 O514 N510:P510 N513 E527:F527 N527 N524:O524 O511 P513:Q513 N520:Q520 P518:Q518 P522 N521:P521 F525 E520:F520 G519:H519 E521:E522 G521:H521 H520:K520 I522 I524:K524 K522 I525:I527 K526">
    <cfRule type="containsText" dxfId="607" priority="609" operator="containsText" text="1">
      <formula>NOT(ISERROR(SEARCH("1",E231)))</formula>
    </cfRule>
  </conditionalFormatting>
  <conditionalFormatting sqref="P524:P526">
    <cfRule type="containsText" dxfId="606" priority="608" operator="containsText" text="1">
      <formula>NOT(ISERROR(SEARCH("1",P524)))</formula>
    </cfRule>
  </conditionalFormatting>
  <conditionalFormatting sqref="T307:T312 T305 T302 T296 T294 T281:T283 T279 T277 T272:T273 T267 T265 T263 T260:T261 T258 T255:T256 T249 T247 T243 T239 T234 T232">
    <cfRule type="containsText" dxfId="605" priority="607" operator="containsText" text="1">
      <formula>NOT(ISERROR(SEARCH("1",T232)))</formula>
    </cfRule>
  </conditionalFormatting>
  <conditionalFormatting sqref="T327:T328">
    <cfRule type="containsText" dxfId="604" priority="606" operator="containsText" text="1">
      <formula>NOT(ISERROR(SEARCH("1",T327)))</formula>
    </cfRule>
  </conditionalFormatting>
  <conditionalFormatting sqref="T335 T333">
    <cfRule type="containsText" dxfId="603" priority="605" operator="containsText" text="1">
      <formula>NOT(ISERROR(SEARCH("1",T333)))</formula>
    </cfRule>
  </conditionalFormatting>
  <conditionalFormatting sqref="T365:T366 T359 T351 T349 T346 T341:T342">
    <cfRule type="containsText" dxfId="602" priority="604" operator="containsText" text="1">
      <formula>NOT(ISERROR(SEARCH("1",T341)))</formula>
    </cfRule>
  </conditionalFormatting>
  <conditionalFormatting sqref="T476 T472 T470 T456 T447 T438 T436 T430:T432 T427 T425 T419 T416 T413 T409:T410 T403 T389:T391 T386 T384 T382 T377">
    <cfRule type="containsText" dxfId="601" priority="603" operator="containsText" text="1">
      <formula>NOT(ISERROR(SEARCH("1",T377)))</formula>
    </cfRule>
  </conditionalFormatting>
  <conditionalFormatting sqref="T527 T521 T510 T506 T504 T494 T490 T485:T486 T481 T479">
    <cfRule type="containsText" dxfId="600" priority="602" operator="containsText" text="1">
      <formula>NOT(ISERROR(SEARCH("1",T479)))</formula>
    </cfRule>
  </conditionalFormatting>
  <conditionalFormatting sqref="P231:T231">
    <cfRule type="containsText" dxfId="599" priority="601" operator="containsText" text="1">
      <formula>NOT(ISERROR(SEARCH("1",P231)))</formula>
    </cfRule>
  </conditionalFormatting>
  <conditionalFormatting sqref="T233">
    <cfRule type="containsText" dxfId="598" priority="600" operator="containsText" text="1">
      <formula>NOT(ISERROR(SEARCH("1",T233)))</formula>
    </cfRule>
  </conditionalFormatting>
  <conditionalFormatting sqref="T235">
    <cfRule type="containsText" dxfId="597" priority="599" operator="containsText" text="1">
      <formula>NOT(ISERROR(SEARCH("1",T235)))</formula>
    </cfRule>
  </conditionalFormatting>
  <conditionalFormatting sqref="Q236:T238">
    <cfRule type="containsText" dxfId="596" priority="598" operator="containsText" text="1">
      <formula>NOT(ISERROR(SEARCH("1",Q236)))</formula>
    </cfRule>
  </conditionalFormatting>
  <conditionalFormatting sqref="O240:T242">
    <cfRule type="containsText" dxfId="595" priority="597" operator="containsText" text="1">
      <formula>NOT(ISERROR(SEARCH("1",O240)))</formula>
    </cfRule>
  </conditionalFormatting>
  <conditionalFormatting sqref="S244:T245">
    <cfRule type="containsText" dxfId="594" priority="596" operator="containsText" text="1">
      <formula>NOT(ISERROR(SEARCH("1",S244)))</formula>
    </cfRule>
  </conditionalFormatting>
  <conditionalFormatting sqref="T246">
    <cfRule type="containsText" dxfId="593" priority="595" operator="containsText" text="1">
      <formula>NOT(ISERROR(SEARCH("1",T246)))</formula>
    </cfRule>
  </conditionalFormatting>
  <conditionalFormatting sqref="T248">
    <cfRule type="containsText" dxfId="592" priority="594" operator="containsText" text="1">
      <formula>NOT(ISERROR(SEARCH("1",T248)))</formula>
    </cfRule>
  </conditionalFormatting>
  <conditionalFormatting sqref="T250:T254">
    <cfRule type="containsText" dxfId="591" priority="593" operator="containsText" text="1">
      <formula>NOT(ISERROR(SEARCH("1",T250)))</formula>
    </cfRule>
  </conditionalFormatting>
  <conditionalFormatting sqref="T257">
    <cfRule type="containsText" dxfId="590" priority="592" operator="containsText" text="1">
      <formula>NOT(ISERROR(SEARCH("1",T257)))</formula>
    </cfRule>
  </conditionalFormatting>
  <conditionalFormatting sqref="T259">
    <cfRule type="containsText" dxfId="589" priority="591" operator="containsText" text="1">
      <formula>NOT(ISERROR(SEARCH("1",T259)))</formula>
    </cfRule>
  </conditionalFormatting>
  <conditionalFormatting sqref="T262">
    <cfRule type="containsText" dxfId="588" priority="590" operator="containsText" text="1">
      <formula>NOT(ISERROR(SEARCH("1",T262)))</formula>
    </cfRule>
  </conditionalFormatting>
  <conditionalFormatting sqref="T264">
    <cfRule type="containsText" dxfId="587" priority="589" operator="containsText" text="1">
      <formula>NOT(ISERROR(SEARCH("1",T264)))</formula>
    </cfRule>
  </conditionalFormatting>
  <conditionalFormatting sqref="T266">
    <cfRule type="containsText" dxfId="586" priority="588" operator="containsText" text="1">
      <formula>NOT(ISERROR(SEARCH("1",T266)))</formula>
    </cfRule>
  </conditionalFormatting>
  <conditionalFormatting sqref="T268:T271">
    <cfRule type="containsText" dxfId="585" priority="587" operator="containsText" text="1">
      <formula>NOT(ISERROR(SEARCH("1",T268)))</formula>
    </cfRule>
  </conditionalFormatting>
  <conditionalFormatting sqref="T274:T276">
    <cfRule type="containsText" dxfId="584" priority="586" operator="containsText" text="1">
      <formula>NOT(ISERROR(SEARCH("1",T274)))</formula>
    </cfRule>
  </conditionalFormatting>
  <conditionalFormatting sqref="T278">
    <cfRule type="containsText" dxfId="583" priority="585" operator="containsText" text="1">
      <formula>NOT(ISERROR(SEARCH("1",T278)))</formula>
    </cfRule>
  </conditionalFormatting>
  <conditionalFormatting sqref="T280">
    <cfRule type="containsText" dxfId="582" priority="584" operator="containsText" text="1">
      <formula>NOT(ISERROR(SEARCH("1",T280)))</formula>
    </cfRule>
  </conditionalFormatting>
  <conditionalFormatting sqref="M285:S285">
    <cfRule type="containsText" dxfId="581" priority="583" operator="containsText" text="1">
      <formula>NOT(ISERROR(SEARCH("1",M285)))</formula>
    </cfRule>
  </conditionalFormatting>
  <conditionalFormatting sqref="T284:T293">
    <cfRule type="containsText" dxfId="580" priority="582" operator="containsText" text="1">
      <formula>NOT(ISERROR(SEARCH("1",T284)))</formula>
    </cfRule>
  </conditionalFormatting>
  <conditionalFormatting sqref="T295">
    <cfRule type="containsText" dxfId="579" priority="581" operator="containsText" text="1">
      <formula>NOT(ISERROR(SEARCH("1",T295)))</formula>
    </cfRule>
  </conditionalFormatting>
  <conditionalFormatting sqref="T297:T301">
    <cfRule type="containsText" dxfId="578" priority="580" operator="containsText" text="1">
      <formula>NOT(ISERROR(SEARCH("1",T297)))</formula>
    </cfRule>
  </conditionalFormatting>
  <conditionalFormatting sqref="T303:T304">
    <cfRule type="containsText" dxfId="577" priority="579" operator="containsText" text="1">
      <formula>NOT(ISERROR(SEARCH("1",T303)))</formula>
    </cfRule>
  </conditionalFormatting>
  <conditionalFormatting sqref="T306">
    <cfRule type="containsText" dxfId="576" priority="578" operator="containsText" text="1">
      <formula>NOT(ISERROR(SEARCH("1",T306)))</formula>
    </cfRule>
  </conditionalFormatting>
  <conditionalFormatting sqref="T313:T316">
    <cfRule type="containsText" dxfId="575" priority="577" operator="containsText" text="1">
      <formula>NOT(ISERROR(SEARCH("1",T313)))</formula>
    </cfRule>
  </conditionalFormatting>
  <conditionalFormatting sqref="T318:T322">
    <cfRule type="containsText" dxfId="574" priority="576" operator="containsText" text="1">
      <formula>NOT(ISERROR(SEARCH("1",T318)))</formula>
    </cfRule>
  </conditionalFormatting>
  <conditionalFormatting sqref="T323:T326">
    <cfRule type="containsText" dxfId="573" priority="575" operator="containsText" text="1">
      <formula>NOT(ISERROR(SEARCH("1",T323)))</formula>
    </cfRule>
  </conditionalFormatting>
  <conditionalFormatting sqref="T329:T332">
    <cfRule type="containsText" dxfId="572" priority="574" operator="containsText" text="1">
      <formula>NOT(ISERROR(SEARCH("1",T329)))</formula>
    </cfRule>
  </conditionalFormatting>
  <conditionalFormatting sqref="T334">
    <cfRule type="containsText" dxfId="571" priority="573" operator="containsText" text="1">
      <formula>NOT(ISERROR(SEARCH("1",T334)))</formula>
    </cfRule>
  </conditionalFormatting>
  <conditionalFormatting sqref="T336:T339">
    <cfRule type="containsText" dxfId="570" priority="572" operator="containsText" text="1">
      <formula>NOT(ISERROR(SEARCH("1",T336)))</formula>
    </cfRule>
  </conditionalFormatting>
  <conditionalFormatting sqref="T340">
    <cfRule type="containsText" dxfId="569" priority="571" operator="containsText" text="1">
      <formula>NOT(ISERROR(SEARCH("1",T340)))</formula>
    </cfRule>
  </conditionalFormatting>
  <conditionalFormatting sqref="Q337:S337">
    <cfRule type="containsText" dxfId="568" priority="570" operator="containsText" text="1">
      <formula>NOT(ISERROR(SEARCH("1",Q337)))</formula>
    </cfRule>
  </conditionalFormatting>
  <conditionalFormatting sqref="T343:T345">
    <cfRule type="containsText" dxfId="567" priority="569" operator="containsText" text="1">
      <formula>NOT(ISERROR(SEARCH("1",T343)))</formula>
    </cfRule>
  </conditionalFormatting>
  <conditionalFormatting sqref="T347:T348">
    <cfRule type="containsText" dxfId="566" priority="568" operator="containsText" text="1">
      <formula>NOT(ISERROR(SEARCH("1",T347)))</formula>
    </cfRule>
  </conditionalFormatting>
  <conditionalFormatting sqref="T350">
    <cfRule type="containsText" dxfId="565" priority="567" operator="containsText" text="1">
      <formula>NOT(ISERROR(SEARCH("1",T350)))</formula>
    </cfRule>
  </conditionalFormatting>
  <conditionalFormatting sqref="T352:T358">
    <cfRule type="containsText" dxfId="564" priority="566" operator="containsText" text="1">
      <formula>NOT(ISERROR(SEARCH("1",T352)))</formula>
    </cfRule>
  </conditionalFormatting>
  <conditionalFormatting sqref="T360:T364">
    <cfRule type="containsText" dxfId="563" priority="565" operator="containsText" text="1">
      <formula>NOT(ISERROR(SEARCH("1",T360)))</formula>
    </cfRule>
  </conditionalFormatting>
  <conditionalFormatting sqref="Q339:S341">
    <cfRule type="containsText" dxfId="562" priority="564" operator="containsText" text="1">
      <formula>NOT(ISERROR(SEARCH("1",Q339)))</formula>
    </cfRule>
  </conditionalFormatting>
  <conditionalFormatting sqref="R338">
    <cfRule type="containsText" dxfId="561" priority="563" operator="containsText" text="1">
      <formula>NOT(ISERROR(SEARCH("1",R338)))</formula>
    </cfRule>
  </conditionalFormatting>
  <conditionalFormatting sqref="R342:S342">
    <cfRule type="containsText" dxfId="560" priority="562" operator="containsText" text="1">
      <formula>NOT(ISERROR(SEARCH("1",R342)))</formula>
    </cfRule>
  </conditionalFormatting>
  <conditionalFormatting sqref="Q343:R345">
    <cfRule type="containsText" dxfId="559" priority="561" operator="containsText" text="1">
      <formula>NOT(ISERROR(SEARCH("1",Q343)))</formula>
    </cfRule>
  </conditionalFormatting>
  <conditionalFormatting sqref="S343">
    <cfRule type="containsText" dxfId="558" priority="560" operator="containsText" text="1">
      <formula>NOT(ISERROR(SEARCH("1",S343)))</formula>
    </cfRule>
  </conditionalFormatting>
  <conditionalFormatting sqref="S345:S349">
    <cfRule type="containsText" dxfId="557" priority="559" operator="containsText" text="1">
      <formula>NOT(ISERROR(SEARCH("1",S345)))</formula>
    </cfRule>
  </conditionalFormatting>
  <conditionalFormatting sqref="Q347:R353">
    <cfRule type="containsText" dxfId="556" priority="558" operator="containsText" text="1">
      <formula>NOT(ISERROR(SEARCH("1",Q347)))</formula>
    </cfRule>
  </conditionalFormatting>
  <conditionalFormatting sqref="S351:S353">
    <cfRule type="containsText" dxfId="555" priority="557" operator="containsText" text="1">
      <formula>NOT(ISERROR(SEARCH("1",S351)))</formula>
    </cfRule>
  </conditionalFormatting>
  <conditionalFormatting sqref="Q354">
    <cfRule type="containsText" dxfId="554" priority="556" operator="containsText" text="1">
      <formula>NOT(ISERROR(SEARCH("1",Q354)))</formula>
    </cfRule>
  </conditionalFormatting>
  <conditionalFormatting sqref="Q355:R361">
    <cfRule type="containsText" dxfId="553" priority="555" operator="containsText" text="1">
      <formula>NOT(ISERROR(SEARCH("1",Q355)))</formula>
    </cfRule>
  </conditionalFormatting>
  <conditionalFormatting sqref="S356:S358">
    <cfRule type="containsText" dxfId="552" priority="554" operator="containsText" text="1">
      <formula>NOT(ISERROR(SEARCH("1",S356)))</formula>
    </cfRule>
  </conditionalFormatting>
  <conditionalFormatting sqref="S360:S364">
    <cfRule type="containsText" dxfId="551" priority="553" operator="containsText" text="1">
      <formula>NOT(ISERROR(SEARCH("1",S360)))</formula>
    </cfRule>
  </conditionalFormatting>
  <conditionalFormatting sqref="Q362">
    <cfRule type="containsText" dxfId="550" priority="552" operator="containsText" text="1">
      <formula>NOT(ISERROR(SEARCH("1",Q362)))</formula>
    </cfRule>
  </conditionalFormatting>
  <conditionalFormatting sqref="Q363:R375">
    <cfRule type="containsText" dxfId="549" priority="551" operator="containsText" text="1">
      <formula>NOT(ISERROR(SEARCH("1",Q363)))</formula>
    </cfRule>
  </conditionalFormatting>
  <conditionalFormatting sqref="S366:S367">
    <cfRule type="containsText" dxfId="548" priority="550" operator="containsText" text="1">
      <formula>NOT(ISERROR(SEARCH("1",S366)))</formula>
    </cfRule>
  </conditionalFormatting>
  <conditionalFormatting sqref="T367:T368">
    <cfRule type="containsText" dxfId="547" priority="549" operator="containsText" text="1">
      <formula>NOT(ISERROR(SEARCH("1",T367)))</formula>
    </cfRule>
  </conditionalFormatting>
  <conditionalFormatting sqref="S369">
    <cfRule type="containsText" dxfId="546" priority="548" operator="containsText" text="1">
      <formula>NOT(ISERROR(SEARCH("1",S369)))</formula>
    </cfRule>
  </conditionalFormatting>
  <conditionalFormatting sqref="S371:T375">
    <cfRule type="containsText" dxfId="545" priority="547" operator="containsText" text="1">
      <formula>NOT(ISERROR(SEARCH("1",S371)))</formula>
    </cfRule>
  </conditionalFormatting>
  <conditionalFormatting sqref="T370">
    <cfRule type="containsText" dxfId="544" priority="546" operator="containsText" text="1">
      <formula>NOT(ISERROR(SEARCH("1",T370)))</formula>
    </cfRule>
  </conditionalFormatting>
  <conditionalFormatting sqref="T376">
    <cfRule type="containsText" dxfId="543" priority="545" operator="containsText" text="1">
      <formula>NOT(ISERROR(SEARCH("1",T376)))</formula>
    </cfRule>
  </conditionalFormatting>
  <conditionalFormatting sqref="T378:T381">
    <cfRule type="containsText" dxfId="542" priority="544" operator="containsText" text="1">
      <formula>NOT(ISERROR(SEARCH("1",T378)))</formula>
    </cfRule>
  </conditionalFormatting>
  <conditionalFormatting sqref="S379:S380">
    <cfRule type="containsText" dxfId="541" priority="543" operator="containsText" text="1">
      <formula>NOT(ISERROR(SEARCH("1",S379)))</formula>
    </cfRule>
  </conditionalFormatting>
  <conditionalFormatting sqref="S383:S384">
    <cfRule type="containsText" dxfId="540" priority="542" operator="containsText" text="1">
      <formula>NOT(ISERROR(SEARCH("1",S383)))</formula>
    </cfRule>
  </conditionalFormatting>
  <conditionalFormatting sqref="T383">
    <cfRule type="containsText" dxfId="539" priority="541" operator="containsText" text="1">
      <formula>NOT(ISERROR(SEARCH("1",T383)))</formula>
    </cfRule>
  </conditionalFormatting>
  <conditionalFormatting sqref="T385">
    <cfRule type="containsText" dxfId="538" priority="540" operator="containsText" text="1">
      <formula>NOT(ISERROR(SEARCH("1",T385)))</formula>
    </cfRule>
  </conditionalFormatting>
  <conditionalFormatting sqref="T387:T388">
    <cfRule type="containsText" dxfId="537" priority="539" operator="containsText" text="1">
      <formula>NOT(ISERROR(SEARCH("1",T387)))</formula>
    </cfRule>
  </conditionalFormatting>
  <conditionalFormatting sqref="R385:R388">
    <cfRule type="containsText" dxfId="536" priority="538" operator="containsText" text="1">
      <formula>NOT(ISERROR(SEARCH("1",R385)))</formula>
    </cfRule>
  </conditionalFormatting>
  <conditionalFormatting sqref="Q386">
    <cfRule type="containsText" dxfId="535" priority="537" operator="containsText" text="1">
      <formula>NOT(ISERROR(SEARCH("1",Q386)))</formula>
    </cfRule>
  </conditionalFormatting>
  <conditionalFormatting sqref="Q382:Q383">
    <cfRule type="containsText" dxfId="534" priority="536" operator="containsText" text="1">
      <formula>NOT(ISERROR(SEARCH("1",Q382)))</formula>
    </cfRule>
  </conditionalFormatting>
  <conditionalFormatting sqref="Q377:Q380">
    <cfRule type="containsText" dxfId="533" priority="535" operator="containsText" text="1">
      <formula>NOT(ISERROR(SEARCH("1",Q377)))</formula>
    </cfRule>
  </conditionalFormatting>
  <conditionalFormatting sqref="R376:R383">
    <cfRule type="containsText" dxfId="532" priority="534" operator="containsText" text="1">
      <formula>NOT(ISERROR(SEARCH("1",R376)))</formula>
    </cfRule>
  </conditionalFormatting>
  <conditionalFormatting sqref="L337:M352">
    <cfRule type="containsText" dxfId="531" priority="533" operator="containsText" text="1">
      <formula>NOT(ISERROR(SEARCH("1",L337)))</formula>
    </cfRule>
  </conditionalFormatting>
  <conditionalFormatting sqref="N336:N337">
    <cfRule type="containsText" dxfId="530" priority="532" operator="containsText" text="1">
      <formula>NOT(ISERROR(SEARCH("1",N336)))</formula>
    </cfRule>
  </conditionalFormatting>
  <conditionalFormatting sqref="O337:O341">
    <cfRule type="containsText" dxfId="529" priority="531" operator="containsText" text="1">
      <formula>NOT(ISERROR(SEARCH("1",O337)))</formula>
    </cfRule>
  </conditionalFormatting>
  <conditionalFormatting sqref="N339:N341">
    <cfRule type="containsText" dxfId="528" priority="530" operator="containsText" text="1">
      <formula>NOT(ISERROR(SEARCH("1",N339)))</formula>
    </cfRule>
  </conditionalFormatting>
  <conditionalFormatting sqref="P339">
    <cfRule type="containsText" dxfId="527" priority="529" operator="containsText" text="1">
      <formula>NOT(ISERROR(SEARCH("1",P339)))</formula>
    </cfRule>
  </conditionalFormatting>
  <conditionalFormatting sqref="P342:P344">
    <cfRule type="containsText" dxfId="526" priority="528" operator="containsText" text="1">
      <formula>NOT(ISERROR(SEARCH("1",P342)))</formula>
    </cfRule>
  </conditionalFormatting>
  <conditionalFormatting sqref="O343">
    <cfRule type="containsText" dxfId="525" priority="527" operator="containsText" text="1">
      <formula>NOT(ISERROR(SEARCH("1",O343)))</formula>
    </cfRule>
  </conditionalFormatting>
  <conditionalFormatting sqref="N344">
    <cfRule type="containsText" dxfId="524" priority="526" operator="containsText" text="1">
      <formula>NOT(ISERROR(SEARCH("1",N344)))</formula>
    </cfRule>
  </conditionalFormatting>
  <conditionalFormatting sqref="N346">
    <cfRule type="containsText" dxfId="523" priority="525" operator="containsText" text="1">
      <formula>NOT(ISERROR(SEARCH("1",N346)))</formula>
    </cfRule>
  </conditionalFormatting>
  <conditionalFormatting sqref="N349:N351">
    <cfRule type="containsText" dxfId="522" priority="524" operator="containsText" text="1">
      <formula>NOT(ISERROR(SEARCH("1",N349)))</formula>
    </cfRule>
  </conditionalFormatting>
  <conditionalFormatting sqref="O347:O349">
    <cfRule type="containsText" dxfId="521" priority="523" operator="containsText" text="1">
      <formula>NOT(ISERROR(SEARCH("1",O347)))</formula>
    </cfRule>
  </conditionalFormatting>
  <conditionalFormatting sqref="O345">
    <cfRule type="containsText" dxfId="520" priority="522" operator="containsText" text="1">
      <formula>NOT(ISERROR(SEARCH("1",O345)))</formula>
    </cfRule>
  </conditionalFormatting>
  <conditionalFormatting sqref="P348">
    <cfRule type="containsText" dxfId="519" priority="521" operator="containsText" text="1">
      <formula>NOT(ISERROR(SEARCH("1",P348)))</formula>
    </cfRule>
  </conditionalFormatting>
  <conditionalFormatting sqref="P352:P353">
    <cfRule type="containsText" dxfId="518" priority="520" operator="containsText" text="1">
      <formula>NOT(ISERROR(SEARCH("1",P352)))</formula>
    </cfRule>
  </conditionalFormatting>
  <conditionalFormatting sqref="N353:O353">
    <cfRule type="containsText" dxfId="517" priority="519" operator="containsText" text="1">
      <formula>NOT(ISERROR(SEARCH("1",N353)))</formula>
    </cfRule>
  </conditionalFormatting>
  <conditionalFormatting sqref="L354:N354">
    <cfRule type="containsText" dxfId="516" priority="518" operator="containsText" text="1">
      <formula>NOT(ISERROR(SEARCH("1",L354)))</formula>
    </cfRule>
  </conditionalFormatting>
  <conditionalFormatting sqref="L353">
    <cfRule type="containsText" dxfId="515" priority="517" operator="containsText" text="1">
      <formula>NOT(ISERROR(SEARCH("1",L353)))</formula>
    </cfRule>
  </conditionalFormatting>
  <conditionalFormatting sqref="L355:M356">
    <cfRule type="containsText" dxfId="514" priority="516" operator="containsText" text="1">
      <formula>NOT(ISERROR(SEARCH("1",L355)))</formula>
    </cfRule>
  </conditionalFormatting>
  <conditionalFormatting sqref="N356:P356">
    <cfRule type="containsText" dxfId="513" priority="515" operator="containsText" text="1">
      <formula>NOT(ISERROR(SEARCH("1",N356)))</formula>
    </cfRule>
  </conditionalFormatting>
  <conditionalFormatting sqref="P357:P361">
    <cfRule type="containsText" dxfId="512" priority="514" operator="containsText" text="1">
      <formula>NOT(ISERROR(SEARCH("1",P357)))</formula>
    </cfRule>
  </conditionalFormatting>
  <conditionalFormatting sqref="O358">
    <cfRule type="containsText" dxfId="511" priority="513" operator="containsText" text="1">
      <formula>NOT(ISERROR(SEARCH("1",O358)))</formula>
    </cfRule>
  </conditionalFormatting>
  <conditionalFormatting sqref="O360">
    <cfRule type="containsText" dxfId="510" priority="512" operator="containsText" text="1">
      <formula>NOT(ISERROR(SEARCH("1",O360)))</formula>
    </cfRule>
  </conditionalFormatting>
  <conditionalFormatting sqref="N359:N360">
    <cfRule type="containsText" dxfId="509" priority="511" operator="containsText" text="1">
      <formula>NOT(ISERROR(SEARCH("1",N359)))</formula>
    </cfRule>
  </conditionalFormatting>
  <conditionalFormatting sqref="O362:O364">
    <cfRule type="containsText" dxfId="508" priority="510" operator="containsText" text="1">
      <formula>NOT(ISERROR(SEARCH("1",O362)))</formula>
    </cfRule>
  </conditionalFormatting>
  <conditionalFormatting sqref="P363">
    <cfRule type="containsText" dxfId="507" priority="509" operator="containsText" text="1">
      <formula>NOT(ISERROR(SEARCH("1",P363)))</formula>
    </cfRule>
  </conditionalFormatting>
  <conditionalFormatting sqref="O366:O367">
    <cfRule type="containsText" dxfId="506" priority="508" operator="containsText" text="1">
      <formula>NOT(ISERROR(SEARCH("1",O366)))</formula>
    </cfRule>
  </conditionalFormatting>
  <conditionalFormatting sqref="P369:P371">
    <cfRule type="containsText" dxfId="505" priority="507" operator="containsText" text="1">
      <formula>NOT(ISERROR(SEARCH("1",P369)))</formula>
    </cfRule>
  </conditionalFormatting>
  <conditionalFormatting sqref="O369:O375">
    <cfRule type="containsText" dxfId="504" priority="506" operator="containsText" text="1">
      <formula>NOT(ISERROR(SEARCH("1",O369)))</formula>
    </cfRule>
  </conditionalFormatting>
  <conditionalFormatting sqref="P375">
    <cfRule type="containsText" dxfId="503" priority="505" operator="containsText" text="1">
      <formula>NOT(ISERROR(SEARCH("1",P375)))</formula>
    </cfRule>
  </conditionalFormatting>
  <conditionalFormatting sqref="O377">
    <cfRule type="containsText" dxfId="502" priority="504" operator="containsText" text="1">
      <formula>NOT(ISERROR(SEARCH("1",O377)))</formula>
    </cfRule>
  </conditionalFormatting>
  <conditionalFormatting sqref="O379:O380">
    <cfRule type="containsText" dxfId="501" priority="503" operator="containsText" text="1">
      <formula>NOT(ISERROR(SEARCH("1",O379)))</formula>
    </cfRule>
  </conditionalFormatting>
  <conditionalFormatting sqref="O382">
    <cfRule type="containsText" dxfId="500" priority="502" operator="containsText" text="1">
      <formula>NOT(ISERROR(SEARCH("1",O382)))</formula>
    </cfRule>
  </conditionalFormatting>
  <conditionalFormatting sqref="O384">
    <cfRule type="containsText" dxfId="499" priority="501" operator="containsText" text="1">
      <formula>NOT(ISERROR(SEARCH("1",O384)))</formula>
    </cfRule>
  </conditionalFormatting>
  <conditionalFormatting sqref="O386">
    <cfRule type="containsText" dxfId="498" priority="500" operator="containsText" text="1">
      <formula>NOT(ISERROR(SEARCH("1",O386)))</formula>
    </cfRule>
  </conditionalFormatting>
  <conditionalFormatting sqref="O388">
    <cfRule type="containsText" dxfId="497" priority="499" operator="containsText" text="1">
      <formula>NOT(ISERROR(SEARCH("1",O388)))</formula>
    </cfRule>
  </conditionalFormatting>
  <conditionalFormatting sqref="P380">
    <cfRule type="containsText" dxfId="496" priority="498" operator="containsText" text="1">
      <formula>NOT(ISERROR(SEARCH("1",P380)))</formula>
    </cfRule>
  </conditionalFormatting>
  <conditionalFormatting sqref="P386">
    <cfRule type="containsText" dxfId="495" priority="497" operator="containsText" text="1">
      <formula>NOT(ISERROR(SEARCH("1",P386)))</formula>
    </cfRule>
  </conditionalFormatting>
  <conditionalFormatting sqref="K357:L366">
    <cfRule type="containsText" dxfId="494" priority="496" operator="containsText" text="1">
      <formula>NOT(ISERROR(SEARCH("1",K357)))</formula>
    </cfRule>
  </conditionalFormatting>
  <conditionalFormatting sqref="M357:M359">
    <cfRule type="containsText" dxfId="493" priority="495" operator="containsText" text="1">
      <formula>NOT(ISERROR(SEARCH("1",M357)))</formula>
    </cfRule>
  </conditionalFormatting>
  <conditionalFormatting sqref="M361:M370 M374:M379">
    <cfRule type="containsText" dxfId="492" priority="494" operator="containsText" text="1">
      <formula>NOT(ISERROR(SEARCH("1",M361)))</formula>
    </cfRule>
  </conditionalFormatting>
  <conditionalFormatting sqref="L368:L370 L374:L389">
    <cfRule type="containsText" dxfId="491" priority="493" operator="containsText" text="1">
      <formula>NOT(ISERROR(SEARCH("1",L368)))</formula>
    </cfRule>
  </conditionalFormatting>
  <conditionalFormatting sqref="J371:N373">
    <cfRule type="containsText" dxfId="490" priority="492" operator="containsText" text="1">
      <formula>NOT(ISERROR(SEARCH("1",J371)))</formula>
    </cfRule>
  </conditionalFormatting>
  <conditionalFormatting sqref="N374:N375">
    <cfRule type="containsText" dxfId="489" priority="491" operator="containsText" text="1">
      <formula>NOT(ISERROR(SEARCH("1",N374)))</formula>
    </cfRule>
  </conditionalFormatting>
  <conditionalFormatting sqref="N364">
    <cfRule type="containsText" dxfId="488" priority="490" operator="containsText" text="1">
      <formula>NOT(ISERROR(SEARCH("1",N364)))</formula>
    </cfRule>
  </conditionalFormatting>
  <conditionalFormatting sqref="N366:N368">
    <cfRule type="containsText" dxfId="487" priority="489" operator="containsText" text="1">
      <formula>NOT(ISERROR(SEARCH("1",N366)))</formula>
    </cfRule>
  </conditionalFormatting>
  <conditionalFormatting sqref="N377">
    <cfRule type="containsText" dxfId="486" priority="488" operator="containsText" text="1">
      <formula>NOT(ISERROR(SEARCH("1",N377)))</formula>
    </cfRule>
  </conditionalFormatting>
  <conditionalFormatting sqref="N380">
    <cfRule type="containsText" dxfId="485" priority="487" operator="containsText" text="1">
      <formula>NOT(ISERROR(SEARCH("1",N380)))</formula>
    </cfRule>
  </conditionalFormatting>
  <conditionalFormatting sqref="N384">
    <cfRule type="containsText" dxfId="484" priority="486" operator="containsText" text="1">
      <formula>NOT(ISERROR(SEARCH("1",N384)))</formula>
    </cfRule>
  </conditionalFormatting>
  <conditionalFormatting sqref="N389">
    <cfRule type="containsText" dxfId="483" priority="485" operator="containsText" text="1">
      <formula>NOT(ISERROR(SEARCH("1",N389)))</formula>
    </cfRule>
  </conditionalFormatting>
  <conditionalFormatting sqref="M381:M391">
    <cfRule type="containsText" dxfId="482" priority="484" operator="containsText" text="1">
      <formula>NOT(ISERROR(SEARCH("1",M381)))</formula>
    </cfRule>
  </conditionalFormatting>
  <conditionalFormatting sqref="J337">
    <cfRule type="containsText" dxfId="481" priority="483" operator="containsText" text="1">
      <formula>NOT(ISERROR(SEARCH("1",J337)))</formula>
    </cfRule>
  </conditionalFormatting>
  <conditionalFormatting sqref="J340:J342">
    <cfRule type="containsText" dxfId="480" priority="482" operator="containsText" text="1">
      <formula>NOT(ISERROR(SEARCH("1",J340)))</formula>
    </cfRule>
  </conditionalFormatting>
  <conditionalFormatting sqref="K339:K341">
    <cfRule type="containsText" dxfId="479" priority="481" operator="containsText" text="1">
      <formula>NOT(ISERROR(SEARCH("1",K339)))</formula>
    </cfRule>
  </conditionalFormatting>
  <conditionalFormatting sqref="K343:K346">
    <cfRule type="containsText" dxfId="478" priority="480" operator="containsText" text="1">
      <formula>NOT(ISERROR(SEARCH("1",K343)))</formula>
    </cfRule>
  </conditionalFormatting>
  <conditionalFormatting sqref="K348:K351">
    <cfRule type="containsText" dxfId="477" priority="479" operator="containsText" text="1">
      <formula>NOT(ISERROR(SEARCH("1",K348)))</formula>
    </cfRule>
  </conditionalFormatting>
  <conditionalFormatting sqref="J346:J349">
    <cfRule type="containsText" dxfId="476" priority="478" operator="containsText" text="1">
      <formula>NOT(ISERROR(SEARCH("1",J346)))</formula>
    </cfRule>
  </conditionalFormatting>
  <conditionalFormatting sqref="H341">
    <cfRule type="containsText" dxfId="475" priority="477" operator="containsText" text="1">
      <formula>NOT(ISERROR(SEARCH("1",H341)))</formula>
    </cfRule>
  </conditionalFormatting>
  <conditionalFormatting sqref="H343:H344">
    <cfRule type="containsText" dxfId="474" priority="476" operator="containsText" text="1">
      <formula>NOT(ISERROR(SEARCH("1",H343)))</formula>
    </cfRule>
  </conditionalFormatting>
  <conditionalFormatting sqref="G343">
    <cfRule type="containsText" dxfId="473" priority="475" operator="containsText" text="1">
      <formula>NOT(ISERROR(SEARCH("1",G343)))</formula>
    </cfRule>
  </conditionalFormatting>
  <conditionalFormatting sqref="F342:F343">
    <cfRule type="containsText" dxfId="472" priority="474" operator="containsText" text="1">
      <formula>NOT(ISERROR(SEARCH("1",F342)))</formula>
    </cfRule>
  </conditionalFormatting>
  <conditionalFormatting sqref="E344">
    <cfRule type="containsText" dxfId="471" priority="473" operator="containsText" text="1">
      <formula>NOT(ISERROR(SEARCH("1",E344)))</formula>
    </cfRule>
  </conditionalFormatting>
  <conditionalFormatting sqref="E346:G346">
    <cfRule type="containsText" dxfId="470" priority="472" operator="containsText" text="1">
      <formula>NOT(ISERROR(SEARCH("1",E346)))</formula>
    </cfRule>
  </conditionalFormatting>
  <conditionalFormatting sqref="F345">
    <cfRule type="containsText" dxfId="469" priority="471" operator="containsText" text="1">
      <formula>NOT(ISERROR(SEARCH("1",F345)))</formula>
    </cfRule>
  </conditionalFormatting>
  <conditionalFormatting sqref="E349:G350">
    <cfRule type="containsText" dxfId="468" priority="470" operator="containsText" text="1">
      <formula>NOT(ISERROR(SEARCH("1",E349)))</formula>
    </cfRule>
  </conditionalFormatting>
  <conditionalFormatting sqref="F348">
    <cfRule type="containsText" dxfId="467" priority="469" operator="containsText" text="1">
      <formula>NOT(ISERROR(SEARCH("1",F348)))</formula>
    </cfRule>
  </conditionalFormatting>
  <conditionalFormatting sqref="G347">
    <cfRule type="containsText" dxfId="466" priority="468" operator="containsText" text="1">
      <formula>NOT(ISERROR(SEARCH("1",G347)))</formula>
    </cfRule>
  </conditionalFormatting>
  <conditionalFormatting sqref="F351">
    <cfRule type="containsText" dxfId="465" priority="467" operator="containsText" text="1">
      <formula>NOT(ISERROR(SEARCH("1",F351)))</formula>
    </cfRule>
  </conditionalFormatting>
  <conditionalFormatting sqref="E353:K354">
    <cfRule type="containsText" dxfId="464" priority="466" operator="containsText" text="1">
      <formula>NOT(ISERROR(SEARCH("1",E353)))</formula>
    </cfRule>
  </conditionalFormatting>
  <conditionalFormatting sqref="H350">
    <cfRule type="containsText" dxfId="463" priority="465" operator="containsText" text="1">
      <formula>NOT(ISERROR(SEARCH("1",H350)))</formula>
    </cfRule>
  </conditionalFormatting>
  <conditionalFormatting sqref="I349:I350">
    <cfRule type="containsText" dxfId="462" priority="464" operator="containsText" text="1">
      <formula>NOT(ISERROR(SEARCH("1",I349)))</formula>
    </cfRule>
  </conditionalFormatting>
  <conditionalFormatting sqref="J351:J352">
    <cfRule type="containsText" dxfId="461" priority="463" operator="containsText" text="1">
      <formula>NOT(ISERROR(SEARCH("1",J351)))</formula>
    </cfRule>
  </conditionalFormatting>
  <conditionalFormatting sqref="E356:G358">
    <cfRule type="containsText" dxfId="460" priority="462" operator="containsText" text="1">
      <formula>NOT(ISERROR(SEARCH("1",E356)))</formula>
    </cfRule>
  </conditionalFormatting>
  <conditionalFormatting sqref="H356:K356">
    <cfRule type="containsText" dxfId="459" priority="461" operator="containsText" text="1">
      <formula>NOT(ISERROR(SEARCH("1",H356)))</formula>
    </cfRule>
  </conditionalFormatting>
  <conditionalFormatting sqref="J355">
    <cfRule type="containsText" dxfId="458" priority="460" operator="containsText" text="1">
      <formula>NOT(ISERROR(SEARCH("1",J355)))</formula>
    </cfRule>
  </conditionalFormatting>
  <conditionalFormatting sqref="I357:J357">
    <cfRule type="containsText" dxfId="457" priority="459" operator="containsText" text="1">
      <formula>NOT(ISERROR(SEARCH("1",I357)))</formula>
    </cfRule>
  </conditionalFormatting>
  <conditionalFormatting sqref="H358">
    <cfRule type="containsText" dxfId="456" priority="458" operator="containsText" text="1">
      <formula>NOT(ISERROR(SEARCH("1",H358)))</formula>
    </cfRule>
  </conditionalFormatting>
  <conditionalFormatting sqref="I359">
    <cfRule type="containsText" dxfId="455" priority="457" operator="containsText" text="1">
      <formula>NOT(ISERROR(SEARCH("1",I359)))</formula>
    </cfRule>
  </conditionalFormatting>
  <conditionalFormatting sqref="E360:G361">
    <cfRule type="containsText" dxfId="454" priority="456" operator="containsText" text="1">
      <formula>NOT(ISERROR(SEARCH("1",E360)))</formula>
    </cfRule>
  </conditionalFormatting>
  <conditionalFormatting sqref="H360:J360">
    <cfRule type="containsText" dxfId="453" priority="455" operator="containsText" text="1">
      <formula>NOT(ISERROR(SEARCH("1",H360)))</formula>
    </cfRule>
  </conditionalFormatting>
  <conditionalFormatting sqref="I361:J361">
    <cfRule type="containsText" dxfId="452" priority="454" operator="containsText" text="1">
      <formula>NOT(ISERROR(SEARCH("1",I361)))</formula>
    </cfRule>
  </conditionalFormatting>
  <conditionalFormatting sqref="J362:J364">
    <cfRule type="containsText" dxfId="451" priority="453" operator="containsText" text="1">
      <formula>NOT(ISERROR(SEARCH("1",J362)))</formula>
    </cfRule>
  </conditionalFormatting>
  <conditionalFormatting sqref="F362:F363">
    <cfRule type="containsText" dxfId="450" priority="452" operator="containsText" text="1">
      <formula>NOT(ISERROR(SEARCH("1",F362)))</formula>
    </cfRule>
  </conditionalFormatting>
  <conditionalFormatting sqref="G364:H364">
    <cfRule type="containsText" dxfId="449" priority="451" operator="containsText" text="1">
      <formula>NOT(ISERROR(SEARCH("1",G364)))</formula>
    </cfRule>
  </conditionalFormatting>
  <conditionalFormatting sqref="F365:G365">
    <cfRule type="containsText" dxfId="448" priority="450" operator="containsText" text="1">
      <formula>NOT(ISERROR(SEARCH("1",F365)))</formula>
    </cfRule>
  </conditionalFormatting>
  <conditionalFormatting sqref="E366:J367">
    <cfRule type="containsText" dxfId="447" priority="449" operator="containsText" text="1">
      <formula>NOT(ISERROR(SEARCH("1",E366)))</formula>
    </cfRule>
  </conditionalFormatting>
  <conditionalFormatting sqref="K367">
    <cfRule type="containsText" dxfId="446" priority="448" operator="containsText" text="1">
      <formula>NOT(ISERROR(SEARCH("1",K367)))</formula>
    </cfRule>
  </conditionalFormatting>
  <conditionalFormatting sqref="F368:F371">
    <cfRule type="containsText" dxfId="445" priority="447" operator="containsText" text="1">
      <formula>NOT(ISERROR(SEARCH("1",F368)))</formula>
    </cfRule>
  </conditionalFormatting>
  <conditionalFormatting sqref="G370:G371">
    <cfRule type="containsText" dxfId="444" priority="446" operator="containsText" text="1">
      <formula>NOT(ISERROR(SEARCH("1",G370)))</formula>
    </cfRule>
  </conditionalFormatting>
  <conditionalFormatting sqref="H370">
    <cfRule type="containsText" dxfId="443" priority="445" operator="containsText" text="1">
      <formula>NOT(ISERROR(SEARCH("1",H370)))</formula>
    </cfRule>
  </conditionalFormatting>
  <conditionalFormatting sqref="I368:J369">
    <cfRule type="containsText" dxfId="442" priority="444" operator="containsText" text="1">
      <formula>NOT(ISERROR(SEARCH("1",I368)))</formula>
    </cfRule>
  </conditionalFormatting>
  <conditionalFormatting sqref="K369:K370">
    <cfRule type="containsText" dxfId="441" priority="443" operator="containsText" text="1">
      <formula>NOT(ISERROR(SEARCH("1",K369)))</formula>
    </cfRule>
  </conditionalFormatting>
  <conditionalFormatting sqref="J370">
    <cfRule type="containsText" dxfId="440" priority="442" operator="containsText" text="1">
      <formula>NOT(ISERROR(SEARCH("1",J370)))</formula>
    </cfRule>
  </conditionalFormatting>
  <conditionalFormatting sqref="I371">
    <cfRule type="containsText" dxfId="439" priority="441" operator="containsText" text="1">
      <formula>NOT(ISERROR(SEARCH("1",I371)))</formula>
    </cfRule>
  </conditionalFormatting>
  <conditionalFormatting sqref="E372:E373">
    <cfRule type="containsText" dxfId="438" priority="440" operator="containsText" text="1">
      <formula>NOT(ISERROR(SEARCH("1",E372)))</formula>
    </cfRule>
  </conditionalFormatting>
  <conditionalFormatting sqref="G372:H374">
    <cfRule type="containsText" dxfId="437" priority="439" operator="containsText" text="1">
      <formula>NOT(ISERROR(SEARCH("1",G372)))</formula>
    </cfRule>
  </conditionalFormatting>
  <conditionalFormatting sqref="F373:F374">
    <cfRule type="containsText" dxfId="436" priority="438" operator="containsText" text="1">
      <formula>NOT(ISERROR(SEARCH("1",F373)))</formula>
    </cfRule>
  </conditionalFormatting>
  <conditionalFormatting sqref="J374">
    <cfRule type="containsText" dxfId="435" priority="437" operator="containsText" text="1">
      <formula>NOT(ISERROR(SEARCH("1",J374)))</formula>
    </cfRule>
  </conditionalFormatting>
  <conditionalFormatting sqref="E375">
    <cfRule type="containsText" dxfId="434" priority="436" operator="containsText" text="1">
      <formula>NOT(ISERROR(SEARCH("1",E375)))</formula>
    </cfRule>
  </conditionalFormatting>
  <conditionalFormatting sqref="G375:K375">
    <cfRule type="containsText" dxfId="433" priority="435" operator="containsText" text="1">
      <formula>NOT(ISERROR(SEARCH("1",G375)))</formula>
    </cfRule>
  </conditionalFormatting>
  <conditionalFormatting sqref="F377">
    <cfRule type="containsText" dxfId="432" priority="434" operator="containsText" text="1">
      <formula>NOT(ISERROR(SEARCH("1",F377)))</formula>
    </cfRule>
  </conditionalFormatting>
  <conditionalFormatting sqref="H377">
    <cfRule type="containsText" dxfId="431" priority="433" operator="containsText" text="1">
      <formula>NOT(ISERROR(SEARCH("1",H377)))</formula>
    </cfRule>
  </conditionalFormatting>
  <conditionalFormatting sqref="J377">
    <cfRule type="containsText" dxfId="430" priority="432" operator="containsText" text="1">
      <formula>NOT(ISERROR(SEARCH("1",J377)))</formula>
    </cfRule>
  </conditionalFormatting>
  <conditionalFormatting sqref="E380:K380">
    <cfRule type="containsText" dxfId="429" priority="431" operator="containsText" text="1">
      <formula>NOT(ISERROR(SEARCH("1",E380)))</formula>
    </cfRule>
  </conditionalFormatting>
  <conditionalFormatting sqref="G379">
    <cfRule type="containsText" dxfId="428" priority="430" operator="containsText" text="1">
      <formula>NOT(ISERROR(SEARCH("1",G379)))</formula>
    </cfRule>
  </conditionalFormatting>
  <conditionalFormatting sqref="J379">
    <cfRule type="containsText" dxfId="427" priority="429" operator="containsText" text="1">
      <formula>NOT(ISERROR(SEARCH("1",J379)))</formula>
    </cfRule>
  </conditionalFormatting>
  <conditionalFormatting sqref="F382:F383">
    <cfRule type="containsText" dxfId="426" priority="428" operator="containsText" text="1">
      <formula>NOT(ISERROR(SEARCH("1",F382)))</formula>
    </cfRule>
  </conditionalFormatting>
  <conditionalFormatting sqref="E384">
    <cfRule type="containsText" dxfId="425" priority="427" operator="containsText" text="1">
      <formula>NOT(ISERROR(SEARCH("1",E384)))</formula>
    </cfRule>
  </conditionalFormatting>
  <conditionalFormatting sqref="I382:K383">
    <cfRule type="containsText" dxfId="424" priority="426" operator="containsText" text="1">
      <formula>NOT(ISERROR(SEARCH("1",I382)))</formula>
    </cfRule>
  </conditionalFormatting>
  <conditionalFormatting sqref="H384">
    <cfRule type="containsText" dxfId="423" priority="425" operator="containsText" text="1">
      <formula>NOT(ISERROR(SEARCH("1",H384)))</formula>
    </cfRule>
  </conditionalFormatting>
  <conditionalFormatting sqref="K384">
    <cfRule type="containsText" dxfId="422" priority="424" operator="containsText" text="1">
      <formula>NOT(ISERROR(SEARCH("1",K384)))</formula>
    </cfRule>
  </conditionalFormatting>
  <conditionalFormatting sqref="J386:K386">
    <cfRule type="containsText" dxfId="421" priority="423" operator="containsText" text="1">
      <formula>NOT(ISERROR(SEARCH("1",J386)))</formula>
    </cfRule>
  </conditionalFormatting>
  <conditionalFormatting sqref="J388:K391">
    <cfRule type="containsText" dxfId="420" priority="422" operator="containsText" text="1">
      <formula>NOT(ISERROR(SEARCH("1",J388)))</formula>
    </cfRule>
  </conditionalFormatting>
  <conditionalFormatting sqref="F386">
    <cfRule type="containsText" dxfId="419" priority="421" operator="containsText" text="1">
      <formula>NOT(ISERROR(SEARCH("1",F386)))</formula>
    </cfRule>
  </conditionalFormatting>
  <conditionalFormatting sqref="F389:F391">
    <cfRule type="containsText" dxfId="418" priority="420" operator="containsText" text="1">
      <formula>NOT(ISERROR(SEARCH("1",F389)))</formula>
    </cfRule>
  </conditionalFormatting>
  <conditionalFormatting sqref="E391">
    <cfRule type="containsText" dxfId="417" priority="419" operator="containsText" text="1">
      <formula>NOT(ISERROR(SEARCH("1",E391)))</formula>
    </cfRule>
  </conditionalFormatting>
  <conditionalFormatting sqref="H391">
    <cfRule type="containsText" dxfId="416" priority="418" operator="containsText" text="1">
      <formula>NOT(ISERROR(SEARCH("1",H391)))</formula>
    </cfRule>
  </conditionalFormatting>
  <conditionalFormatting sqref="I390">
    <cfRule type="containsText" dxfId="415" priority="417" operator="containsText" text="1">
      <formula>NOT(ISERROR(SEARCH("1",I390)))</formula>
    </cfRule>
  </conditionalFormatting>
  <conditionalFormatting sqref="L390:L393">
    <cfRule type="containsText" dxfId="414" priority="416" operator="containsText" text="1">
      <formula>NOT(ISERROR(SEARCH("1",L390)))</formula>
    </cfRule>
  </conditionalFormatting>
  <conditionalFormatting sqref="N391:O391">
    <cfRule type="containsText" dxfId="413" priority="415" operator="containsText" text="1">
      <formula>NOT(ISERROR(SEARCH("1",N391)))</formula>
    </cfRule>
  </conditionalFormatting>
  <conditionalFormatting sqref="P389:S389">
    <cfRule type="containsText" dxfId="412" priority="414" operator="containsText" text="1">
      <formula>NOT(ISERROR(SEARCH("1",P389)))</formula>
    </cfRule>
  </conditionalFormatting>
  <conditionalFormatting sqref="S388">
    <cfRule type="containsText" dxfId="411" priority="413" operator="containsText" text="1">
      <formula>NOT(ISERROR(SEARCH("1",S388)))</formula>
    </cfRule>
  </conditionalFormatting>
  <conditionalFormatting sqref="Q390:R391">
    <cfRule type="containsText" dxfId="410" priority="412" operator="containsText" text="1">
      <formula>NOT(ISERROR(SEARCH("1",Q390)))</formula>
    </cfRule>
  </conditionalFormatting>
  <conditionalFormatting sqref="S391">
    <cfRule type="containsText" dxfId="409" priority="411" operator="containsText" text="1">
      <formula>NOT(ISERROR(SEARCH("1",S391)))</formula>
    </cfRule>
  </conditionalFormatting>
  <conditionalFormatting sqref="E393:K394">
    <cfRule type="containsText" dxfId="408" priority="410" operator="containsText" text="1">
      <formula>NOT(ISERROR(SEARCH("1",E393)))</formula>
    </cfRule>
  </conditionalFormatting>
  <conditionalFormatting sqref="M392:M441">
    <cfRule type="containsText" dxfId="407" priority="409" operator="containsText" text="1">
      <formula>NOT(ISERROR(SEARCH("1",M392)))</formula>
    </cfRule>
  </conditionalFormatting>
  <conditionalFormatting sqref="L395:L416">
    <cfRule type="containsText" dxfId="406" priority="408" operator="containsText" text="1">
      <formula>NOT(ISERROR(SEARCH("1",L395)))</formula>
    </cfRule>
  </conditionalFormatting>
  <conditionalFormatting sqref="L418:L441">
    <cfRule type="containsText" dxfId="405" priority="407" operator="containsText" text="1">
      <formula>NOT(ISERROR(SEARCH("1",L418)))</formula>
    </cfRule>
  </conditionalFormatting>
  <conditionalFormatting sqref="F396:F399">
    <cfRule type="containsText" dxfId="404" priority="406" operator="containsText" text="1">
      <formula>NOT(ISERROR(SEARCH("1",F396)))</formula>
    </cfRule>
  </conditionalFormatting>
  <conditionalFormatting sqref="E397">
    <cfRule type="containsText" dxfId="403" priority="405" operator="containsText" text="1">
      <formula>NOT(ISERROR(SEARCH("1",E397)))</formula>
    </cfRule>
  </conditionalFormatting>
  <conditionalFormatting sqref="G397:G399">
    <cfRule type="containsText" dxfId="402" priority="404" operator="containsText" text="1">
      <formula>NOT(ISERROR(SEARCH("1",G397)))</formula>
    </cfRule>
  </conditionalFormatting>
  <conditionalFormatting sqref="H396:H398">
    <cfRule type="containsText" dxfId="401" priority="403" operator="containsText" text="1">
      <formula>NOT(ISERROR(SEARCH("1",H396)))</formula>
    </cfRule>
  </conditionalFormatting>
  <conditionalFormatting sqref="I396">
    <cfRule type="containsText" dxfId="400" priority="402" operator="containsText" text="1">
      <formula>NOT(ISERROR(SEARCH("1",I396)))</formula>
    </cfRule>
  </conditionalFormatting>
  <conditionalFormatting sqref="J395:J397">
    <cfRule type="containsText" dxfId="399" priority="401" operator="containsText" text="1">
      <formula>NOT(ISERROR(SEARCH("1",J395)))</formula>
    </cfRule>
  </conditionalFormatting>
  <conditionalFormatting sqref="K396">
    <cfRule type="containsText" dxfId="398" priority="400" operator="containsText" text="1">
      <formula>NOT(ISERROR(SEARCH("1",K396)))</formula>
    </cfRule>
  </conditionalFormatting>
  <conditionalFormatting sqref="E399:E403">
    <cfRule type="containsText" dxfId="397" priority="399" operator="containsText" text="1">
      <formula>NOT(ISERROR(SEARCH("1",E399)))</formula>
    </cfRule>
  </conditionalFormatting>
  <conditionalFormatting sqref="F401">
    <cfRule type="containsText" dxfId="396" priority="398" operator="containsText" text="1">
      <formula>NOT(ISERROR(SEARCH("1",F401)))</formula>
    </cfRule>
  </conditionalFormatting>
  <conditionalFormatting sqref="F403:F404">
    <cfRule type="containsText" dxfId="395" priority="397" operator="containsText" text="1">
      <formula>NOT(ISERROR(SEARCH("1",F403)))</formula>
    </cfRule>
  </conditionalFormatting>
  <conditionalFormatting sqref="G401:G404">
    <cfRule type="containsText" dxfId="394" priority="396" operator="containsText" text="1">
      <formula>NOT(ISERROR(SEARCH("1",G401)))</formula>
    </cfRule>
  </conditionalFormatting>
  <conditionalFormatting sqref="H400">
    <cfRule type="containsText" dxfId="393" priority="395" operator="containsText" text="1">
      <formula>NOT(ISERROR(SEARCH("1",H400)))</formula>
    </cfRule>
  </conditionalFormatting>
  <conditionalFormatting sqref="H402">
    <cfRule type="containsText" dxfId="392" priority="394" operator="containsText" text="1">
      <formula>NOT(ISERROR(SEARCH("1",H402)))</formula>
    </cfRule>
  </conditionalFormatting>
  <conditionalFormatting sqref="H404">
    <cfRule type="containsText" dxfId="391" priority="393" operator="containsText" text="1">
      <formula>NOT(ISERROR(SEARCH("1",H404)))</formula>
    </cfRule>
  </conditionalFormatting>
  <conditionalFormatting sqref="H515">
    <cfRule type="containsText" dxfId="390" priority="43" operator="containsText" text="1">
      <formula>NOT(ISERROR(SEARCH("1",H515)))</formula>
    </cfRule>
  </conditionalFormatting>
  <conditionalFormatting sqref="I399:I400">
    <cfRule type="containsText" dxfId="389" priority="392" operator="containsText" text="1">
      <formula>NOT(ISERROR(SEARCH("1",I399)))</formula>
    </cfRule>
  </conditionalFormatting>
  <conditionalFormatting sqref="I402:I403">
    <cfRule type="containsText" dxfId="388" priority="391" operator="containsText" text="1">
      <formula>NOT(ISERROR(SEARCH("1",I402)))</formula>
    </cfRule>
  </conditionalFormatting>
  <conditionalFormatting sqref="I405">
    <cfRule type="containsText" dxfId="387" priority="390" operator="containsText" text="1">
      <formula>NOT(ISERROR(SEARCH("1",I405)))</formula>
    </cfRule>
  </conditionalFormatting>
  <conditionalFormatting sqref="J402:J404">
    <cfRule type="containsText" dxfId="386" priority="389" operator="containsText" text="1">
      <formula>NOT(ISERROR(SEARCH("1",J402)))</formula>
    </cfRule>
  </conditionalFormatting>
  <conditionalFormatting sqref="J400">
    <cfRule type="containsText" dxfId="385" priority="388" operator="containsText" text="1">
      <formula>NOT(ISERROR(SEARCH("1",J400)))</formula>
    </cfRule>
  </conditionalFormatting>
  <conditionalFormatting sqref="K400:K402">
    <cfRule type="containsText" dxfId="384" priority="387" operator="containsText" text="1">
      <formula>NOT(ISERROR(SEARCH("1",K400)))</formula>
    </cfRule>
  </conditionalFormatting>
  <conditionalFormatting sqref="K405">
    <cfRule type="containsText" dxfId="383" priority="386" operator="containsText" text="1">
      <formula>NOT(ISERROR(SEARCH("1",K405)))</formula>
    </cfRule>
  </conditionalFormatting>
  <conditionalFormatting sqref="E407:I408">
    <cfRule type="containsText" dxfId="382" priority="385" operator="containsText" text="1">
      <formula>NOT(ISERROR(SEARCH("1",E407)))</formula>
    </cfRule>
  </conditionalFormatting>
  <conditionalFormatting sqref="F409">
    <cfRule type="containsText" dxfId="381" priority="384" operator="containsText" text="1">
      <formula>NOT(ISERROR(SEARCH("1",F409)))</formula>
    </cfRule>
  </conditionalFormatting>
  <conditionalFormatting sqref="F411">
    <cfRule type="containsText" dxfId="380" priority="383" operator="containsText" text="1">
      <formula>NOT(ISERROR(SEARCH("1",F411)))</formula>
    </cfRule>
  </conditionalFormatting>
  <conditionalFormatting sqref="G411:H411">
    <cfRule type="containsText" dxfId="379" priority="382" operator="containsText" text="1">
      <formula>NOT(ISERROR(SEARCH("1",G411)))</formula>
    </cfRule>
  </conditionalFormatting>
  <conditionalFormatting sqref="J408:J411">
    <cfRule type="containsText" dxfId="378" priority="381" operator="containsText" text="1">
      <formula>NOT(ISERROR(SEARCH("1",J408)))</formula>
    </cfRule>
  </conditionalFormatting>
  <conditionalFormatting sqref="K408:K410">
    <cfRule type="containsText" dxfId="377" priority="380" operator="containsText" text="1">
      <formula>NOT(ISERROR(SEARCH("1",K408)))</formula>
    </cfRule>
  </conditionalFormatting>
  <conditionalFormatting sqref="E413:F414">
    <cfRule type="containsText" dxfId="376" priority="379" operator="containsText" text="1">
      <formula>NOT(ISERROR(SEARCH("1",E413)))</formula>
    </cfRule>
  </conditionalFormatting>
  <conditionalFormatting sqref="G414">
    <cfRule type="containsText" dxfId="375" priority="378" operator="containsText" text="1">
      <formula>NOT(ISERROR(SEARCH("1",G414)))</formula>
    </cfRule>
  </conditionalFormatting>
  <conditionalFormatting sqref="H413:K414">
    <cfRule type="containsText" dxfId="374" priority="377" operator="containsText" text="1">
      <formula>NOT(ISERROR(SEARCH("1",H413)))</formula>
    </cfRule>
  </conditionalFormatting>
  <conditionalFormatting sqref="E416:G418">
    <cfRule type="containsText" dxfId="373" priority="376" operator="containsText" text="1">
      <formula>NOT(ISERROR(SEARCH("1",E416)))</formula>
    </cfRule>
  </conditionalFormatting>
  <conditionalFormatting sqref="H417:H418">
    <cfRule type="containsText" dxfId="372" priority="375" operator="containsText" text="1">
      <formula>NOT(ISERROR(SEARCH("1",H417)))</formula>
    </cfRule>
  </conditionalFormatting>
  <conditionalFormatting sqref="I416:K417">
    <cfRule type="containsText" dxfId="371" priority="374" operator="containsText" text="1">
      <formula>NOT(ISERROR(SEARCH("1",I416)))</formula>
    </cfRule>
  </conditionalFormatting>
  <conditionalFormatting sqref="E420:K420">
    <cfRule type="containsText" dxfId="370" priority="373" operator="containsText" text="1">
      <formula>NOT(ISERROR(SEARCH("1",E420)))</formula>
    </cfRule>
  </conditionalFormatting>
  <conditionalFormatting sqref="F419">
    <cfRule type="containsText" dxfId="369" priority="372" operator="containsText" text="1">
      <formula>NOT(ISERROR(SEARCH("1",F419)))</formula>
    </cfRule>
  </conditionalFormatting>
  <conditionalFormatting sqref="I419:J419">
    <cfRule type="containsText" dxfId="368" priority="371" operator="containsText" text="1">
      <formula>NOT(ISERROR(SEARCH("1",I419)))</formula>
    </cfRule>
  </conditionalFormatting>
  <conditionalFormatting sqref="J418">
    <cfRule type="containsText" dxfId="367" priority="370" operator="containsText" text="1">
      <formula>NOT(ISERROR(SEARCH("1",J418)))</formula>
    </cfRule>
  </conditionalFormatting>
  <conditionalFormatting sqref="K419">
    <cfRule type="containsText" dxfId="366" priority="369" operator="containsText" text="1">
      <formula>NOT(ISERROR(SEARCH("1",K419)))</formula>
    </cfRule>
  </conditionalFormatting>
  <conditionalFormatting sqref="F421:F422">
    <cfRule type="containsText" dxfId="365" priority="368" operator="containsText" text="1">
      <formula>NOT(ISERROR(SEARCH("1",F421)))</formula>
    </cfRule>
  </conditionalFormatting>
  <conditionalFormatting sqref="G422:H422">
    <cfRule type="containsText" dxfId="364" priority="367" operator="containsText" text="1">
      <formula>NOT(ISERROR(SEARCH("1",G422)))</formula>
    </cfRule>
  </conditionalFormatting>
  <conditionalFormatting sqref="J422:J427">
    <cfRule type="containsText" dxfId="363" priority="366" operator="containsText" text="1">
      <formula>NOT(ISERROR(SEARCH("1",J422)))</formula>
    </cfRule>
  </conditionalFormatting>
  <conditionalFormatting sqref="K423:K425">
    <cfRule type="containsText" dxfId="362" priority="365" operator="containsText" text="1">
      <formula>NOT(ISERROR(SEARCH("1",K423)))</formula>
    </cfRule>
  </conditionalFormatting>
  <conditionalFormatting sqref="E424:I424">
    <cfRule type="containsText" dxfId="361" priority="364" operator="containsText" text="1">
      <formula>NOT(ISERROR(SEARCH("1",E424)))</formula>
    </cfRule>
  </conditionalFormatting>
  <conditionalFormatting sqref="F425">
    <cfRule type="containsText" dxfId="360" priority="363" operator="containsText" text="1">
      <formula>NOT(ISERROR(SEARCH("1",F425)))</formula>
    </cfRule>
  </conditionalFormatting>
  <conditionalFormatting sqref="E426">
    <cfRule type="containsText" dxfId="359" priority="362" operator="containsText" text="1">
      <formula>NOT(ISERROR(SEARCH("1",E426)))</formula>
    </cfRule>
  </conditionalFormatting>
  <conditionalFormatting sqref="E428:E433">
    <cfRule type="containsText" dxfId="358" priority="361" operator="containsText" text="1">
      <formula>NOT(ISERROR(SEARCH("1",E428)))</formula>
    </cfRule>
  </conditionalFormatting>
  <conditionalFormatting sqref="F428:F431">
    <cfRule type="containsText" dxfId="357" priority="360" operator="containsText" text="1">
      <formula>NOT(ISERROR(SEARCH("1",F428)))</formula>
    </cfRule>
  </conditionalFormatting>
  <conditionalFormatting sqref="G428:G433">
    <cfRule type="containsText" dxfId="356" priority="359" operator="containsText" text="1">
      <formula>NOT(ISERROR(SEARCH("1",G428)))</formula>
    </cfRule>
  </conditionalFormatting>
  <conditionalFormatting sqref="G426:H427">
    <cfRule type="containsText" dxfId="355" priority="358" operator="containsText" text="1">
      <formula>NOT(ISERROR(SEARCH("1",G426)))</formula>
    </cfRule>
  </conditionalFormatting>
  <conditionalFormatting sqref="H429">
    <cfRule type="containsText" dxfId="354" priority="357" operator="containsText" text="1">
      <formula>NOT(ISERROR(SEARCH("1",H429)))</formula>
    </cfRule>
  </conditionalFormatting>
  <conditionalFormatting sqref="F433">
    <cfRule type="containsText" dxfId="353" priority="356" operator="containsText" text="1">
      <formula>NOT(ISERROR(SEARCH("1",F433)))</formula>
    </cfRule>
  </conditionalFormatting>
  <conditionalFormatting sqref="E436:K436">
    <cfRule type="containsText" dxfId="352" priority="355" operator="containsText" text="1">
      <formula>NOT(ISERROR(SEARCH("1",E436)))</formula>
    </cfRule>
  </conditionalFormatting>
  <conditionalFormatting sqref="H435:I435">
    <cfRule type="containsText" dxfId="351" priority="354" operator="containsText" text="1">
      <formula>NOT(ISERROR(SEARCH("1",H435)))</formula>
    </cfRule>
  </conditionalFormatting>
  <conditionalFormatting sqref="H433:I433">
    <cfRule type="containsText" dxfId="350" priority="353" operator="containsText" text="1">
      <formula>NOT(ISERROR(SEARCH("1",H433)))</formula>
    </cfRule>
  </conditionalFormatting>
  <conditionalFormatting sqref="I428:I432">
    <cfRule type="containsText" dxfId="349" priority="352" operator="containsText" text="1">
      <formula>NOT(ISERROR(SEARCH("1",I428)))</formula>
    </cfRule>
  </conditionalFormatting>
  <conditionalFormatting sqref="J429">
    <cfRule type="containsText" dxfId="348" priority="351" operator="containsText" text="1">
      <formula>NOT(ISERROR(SEARCH("1",J429)))</formula>
    </cfRule>
  </conditionalFormatting>
  <conditionalFormatting sqref="K427">
    <cfRule type="containsText" dxfId="347" priority="350" operator="containsText" text="1">
      <formula>NOT(ISERROR(SEARCH("1",K427)))</formula>
    </cfRule>
  </conditionalFormatting>
  <conditionalFormatting sqref="K429:K430">
    <cfRule type="containsText" dxfId="346" priority="349" operator="containsText" text="1">
      <formula>NOT(ISERROR(SEARCH("1",K429)))</formula>
    </cfRule>
  </conditionalFormatting>
  <conditionalFormatting sqref="K432">
    <cfRule type="containsText" dxfId="345" priority="348" operator="containsText" text="1">
      <formula>NOT(ISERROR(SEARCH("1",K432)))</formula>
    </cfRule>
  </conditionalFormatting>
  <conditionalFormatting sqref="K435">
    <cfRule type="containsText" dxfId="344" priority="347" operator="containsText" text="1">
      <formula>NOT(ISERROR(SEARCH("1",K435)))</formula>
    </cfRule>
  </conditionalFormatting>
  <conditionalFormatting sqref="K437:K438">
    <cfRule type="containsText" dxfId="343" priority="346" operator="containsText" text="1">
      <formula>NOT(ISERROR(SEARCH("1",K437)))</formula>
    </cfRule>
  </conditionalFormatting>
  <conditionalFormatting sqref="E438:H439">
    <cfRule type="containsText" dxfId="342" priority="345" operator="containsText" text="1">
      <formula>NOT(ISERROR(SEARCH("1",E438)))</formula>
    </cfRule>
  </conditionalFormatting>
  <conditionalFormatting sqref="G437:H437">
    <cfRule type="containsText" dxfId="341" priority="344" operator="containsText" text="1">
      <formula>NOT(ISERROR(SEARCH("1",G437)))</formula>
    </cfRule>
  </conditionalFormatting>
  <conditionalFormatting sqref="I438">
    <cfRule type="containsText" dxfId="340" priority="343" operator="containsText" text="1">
      <formula>NOT(ISERROR(SEARCH("1",I438)))</formula>
    </cfRule>
  </conditionalFormatting>
  <conditionalFormatting sqref="J439">
    <cfRule type="containsText" dxfId="339" priority="342" operator="containsText" text="1">
      <formula>NOT(ISERROR(SEARCH("1",J439)))</formula>
    </cfRule>
  </conditionalFormatting>
  <conditionalFormatting sqref="H442">
    <cfRule type="containsText" dxfId="338" priority="341" operator="containsText" text="1">
      <formula>NOT(ISERROR(SEARCH("1",H442)))</formula>
    </cfRule>
  </conditionalFormatting>
  <conditionalFormatting sqref="F442">
    <cfRule type="containsText" dxfId="337" priority="340" operator="containsText" text="1">
      <formula>NOT(ISERROR(SEARCH("1",F442)))</formula>
    </cfRule>
  </conditionalFormatting>
  <conditionalFormatting sqref="J442">
    <cfRule type="containsText" dxfId="336" priority="339" operator="containsText" text="1">
      <formula>NOT(ISERROR(SEARCH("1",J442)))</formula>
    </cfRule>
  </conditionalFormatting>
  <conditionalFormatting sqref="O393:O397">
    <cfRule type="containsText" dxfId="335" priority="338" operator="containsText" text="1">
      <formula>NOT(ISERROR(SEARCH("1",O393)))</formula>
    </cfRule>
  </conditionalFormatting>
  <conditionalFormatting sqref="N394">
    <cfRule type="containsText" dxfId="334" priority="337" operator="containsText" text="1">
      <formula>NOT(ISERROR(SEARCH("1",N394)))</formula>
    </cfRule>
  </conditionalFormatting>
  <conditionalFormatting sqref="N397">
    <cfRule type="containsText" dxfId="333" priority="336" operator="containsText" text="1">
      <formula>NOT(ISERROR(SEARCH("1",N397)))</formula>
    </cfRule>
  </conditionalFormatting>
  <conditionalFormatting sqref="N399:N402">
    <cfRule type="containsText" dxfId="332" priority="335" operator="containsText" text="1">
      <formula>NOT(ISERROR(SEARCH("1",N399)))</formula>
    </cfRule>
  </conditionalFormatting>
  <conditionalFormatting sqref="O400">
    <cfRule type="containsText" dxfId="331" priority="334" operator="containsText" text="1">
      <formula>NOT(ISERROR(SEARCH("1",O400)))</formula>
    </cfRule>
  </conditionalFormatting>
  <conditionalFormatting sqref="O402">
    <cfRule type="containsText" dxfId="330" priority="333" operator="containsText" text="1">
      <formula>NOT(ISERROR(SEARCH("1",O402)))</formula>
    </cfRule>
  </conditionalFormatting>
  <conditionalFormatting sqref="P393:R394">
    <cfRule type="containsText" dxfId="329" priority="332" operator="containsText" text="1">
      <formula>NOT(ISERROR(SEARCH("1",P393)))</formula>
    </cfRule>
  </conditionalFormatting>
  <conditionalFormatting sqref="R392">
    <cfRule type="containsText" dxfId="328" priority="331" operator="containsText" text="1">
      <formula>NOT(ISERROR(SEARCH("1",R392)))</formula>
    </cfRule>
  </conditionalFormatting>
  <conditionalFormatting sqref="T392:T395">
    <cfRule type="containsText" dxfId="327" priority="330" operator="containsText" text="1">
      <formula>NOT(ISERROR(SEARCH("1",T392)))</formula>
    </cfRule>
  </conditionalFormatting>
  <conditionalFormatting sqref="S393:S394">
    <cfRule type="containsText" dxfId="326" priority="329" operator="containsText" text="1">
      <formula>NOT(ISERROR(SEARCH("1",S393)))</formula>
    </cfRule>
  </conditionalFormatting>
  <conditionalFormatting sqref="T397:T402">
    <cfRule type="containsText" dxfId="325" priority="328" operator="containsText" text="1">
      <formula>NOT(ISERROR(SEARCH("1",T397)))</formula>
    </cfRule>
  </conditionalFormatting>
  <conditionalFormatting sqref="Q396:S397">
    <cfRule type="containsText" dxfId="324" priority="327" operator="containsText" text="1">
      <formula>NOT(ISERROR(SEARCH("1",Q396)))</formula>
    </cfRule>
  </conditionalFormatting>
  <conditionalFormatting sqref="Q395:R395">
    <cfRule type="containsText" dxfId="323" priority="326" operator="containsText" text="1">
      <formula>NOT(ISERROR(SEARCH("1",Q395)))</formula>
    </cfRule>
  </conditionalFormatting>
  <conditionalFormatting sqref="R398:R416">
    <cfRule type="containsText" dxfId="322" priority="325" operator="containsText" text="1">
      <formula>NOT(ISERROR(SEARCH("1",R398)))</formula>
    </cfRule>
  </conditionalFormatting>
  <conditionalFormatting sqref="Q399:Q402">
    <cfRule type="containsText" dxfId="321" priority="324" operator="containsText" text="1">
      <formula>NOT(ISERROR(SEARCH("1",Q399)))</formula>
    </cfRule>
  </conditionalFormatting>
  <conditionalFormatting sqref="P399">
    <cfRule type="containsText" dxfId="320" priority="323" operator="containsText" text="1">
      <formula>NOT(ISERROR(SEARCH("1",P399)))</formula>
    </cfRule>
  </conditionalFormatting>
  <conditionalFormatting sqref="P403">
    <cfRule type="containsText" dxfId="319" priority="322" operator="containsText" text="1">
      <formula>NOT(ISERROR(SEARCH("1",P403)))</formula>
    </cfRule>
  </conditionalFormatting>
  <conditionalFormatting sqref="S400">
    <cfRule type="containsText" dxfId="318" priority="321" operator="containsText" text="1">
      <formula>NOT(ISERROR(SEARCH("1",S400)))</formula>
    </cfRule>
  </conditionalFormatting>
  <conditionalFormatting sqref="S402:S404">
    <cfRule type="containsText" dxfId="317" priority="320" operator="containsText" text="1">
      <formula>NOT(ISERROR(SEARCH("1",S402)))</formula>
    </cfRule>
  </conditionalFormatting>
  <conditionalFormatting sqref="T404:T408">
    <cfRule type="containsText" dxfId="316" priority="319" operator="containsText" text="1">
      <formula>NOT(ISERROR(SEARCH("1",T404)))</formula>
    </cfRule>
  </conditionalFormatting>
  <conditionalFormatting sqref="S408:S409">
    <cfRule type="containsText" dxfId="315" priority="318" operator="containsText" text="1">
      <formula>NOT(ISERROR(SEARCH("1",S408)))</formula>
    </cfRule>
  </conditionalFormatting>
  <conditionalFormatting sqref="Q404">
    <cfRule type="containsText" dxfId="314" priority="317" operator="containsText" text="1">
      <formula>NOT(ISERROR(SEARCH("1",Q404)))</formula>
    </cfRule>
  </conditionalFormatting>
  <conditionalFormatting sqref="P405">
    <cfRule type="containsText" dxfId="313" priority="316" operator="containsText" text="1">
      <formula>NOT(ISERROR(SEARCH("1",P405)))</formula>
    </cfRule>
  </conditionalFormatting>
  <conditionalFormatting sqref="O404:O405">
    <cfRule type="containsText" dxfId="312" priority="315" operator="containsText" text="1">
      <formula>NOT(ISERROR(SEARCH("1",O404)))</formula>
    </cfRule>
  </conditionalFormatting>
  <conditionalFormatting sqref="N404">
    <cfRule type="containsText" dxfId="311" priority="314" operator="containsText" text="1">
      <formula>NOT(ISERROR(SEARCH("1",N404)))</formula>
    </cfRule>
  </conditionalFormatting>
  <conditionalFormatting sqref="N407:N408">
    <cfRule type="containsText" dxfId="310" priority="313" operator="containsText" text="1">
      <formula>NOT(ISERROR(SEARCH("1",N407)))</formula>
    </cfRule>
  </conditionalFormatting>
  <conditionalFormatting sqref="O407:O408">
    <cfRule type="containsText" dxfId="309" priority="312" operator="containsText" text="1">
      <formula>NOT(ISERROR(SEARCH("1",O407)))</formula>
    </cfRule>
  </conditionalFormatting>
  <conditionalFormatting sqref="P407:Q408">
    <cfRule type="containsText" dxfId="308" priority="311" operator="containsText" text="1">
      <formula>NOT(ISERROR(SEARCH("1",P407)))</formula>
    </cfRule>
  </conditionalFormatting>
  <conditionalFormatting sqref="Q409:Q411">
    <cfRule type="containsText" dxfId="307" priority="310" operator="containsText" text="1">
      <formula>NOT(ISERROR(SEARCH("1",Q409)))</formula>
    </cfRule>
  </conditionalFormatting>
  <conditionalFormatting sqref="O410:O414">
    <cfRule type="containsText" dxfId="306" priority="309" operator="containsText" text="1">
      <formula>NOT(ISERROR(SEARCH("1",O410)))</formula>
    </cfRule>
  </conditionalFormatting>
  <conditionalFormatting sqref="N411">
    <cfRule type="containsText" dxfId="305" priority="308" operator="containsText" text="1">
      <formula>NOT(ISERROR(SEARCH("1",N411)))</formula>
    </cfRule>
  </conditionalFormatting>
  <conditionalFormatting sqref="N413:N414">
    <cfRule type="containsText" dxfId="304" priority="307" operator="containsText" text="1">
      <formula>NOT(ISERROR(SEARCH("1",N413)))</formula>
    </cfRule>
  </conditionalFormatting>
  <conditionalFormatting sqref="P413:P414">
    <cfRule type="containsText" dxfId="303" priority="306" operator="containsText" text="1">
      <formula>NOT(ISERROR(SEARCH("1",P413)))</formula>
    </cfRule>
  </conditionalFormatting>
  <conditionalFormatting sqref="S411:T411">
    <cfRule type="containsText" dxfId="302" priority="305" operator="containsText" text="1">
      <formula>NOT(ISERROR(SEARCH("1",S411)))</formula>
    </cfRule>
  </conditionalFormatting>
  <conditionalFormatting sqref="T412">
    <cfRule type="containsText" dxfId="301" priority="304" operator="containsText" text="1">
      <formula>NOT(ISERROR(SEARCH("1",T412)))</formula>
    </cfRule>
  </conditionalFormatting>
  <conditionalFormatting sqref="S413:S414">
    <cfRule type="containsText" dxfId="300" priority="303" operator="containsText" text="1">
      <formula>NOT(ISERROR(SEARCH("1",S413)))</formula>
    </cfRule>
  </conditionalFormatting>
  <conditionalFormatting sqref="T414:T415">
    <cfRule type="containsText" dxfId="299" priority="302" operator="containsText" text="1">
      <formula>NOT(ISERROR(SEARCH("1",T414)))</formula>
    </cfRule>
  </conditionalFormatting>
  <conditionalFormatting sqref="S416:S418">
    <cfRule type="containsText" dxfId="298" priority="301" operator="containsText" text="1">
      <formula>NOT(ISERROR(SEARCH("1",S416)))</formula>
    </cfRule>
  </conditionalFormatting>
  <conditionalFormatting sqref="T417:T418">
    <cfRule type="containsText" dxfId="297" priority="300" operator="containsText" text="1">
      <formula>NOT(ISERROR(SEARCH("1",T417)))</formula>
    </cfRule>
  </conditionalFormatting>
  <conditionalFormatting sqref="S420">
    <cfRule type="containsText" dxfId="296" priority="299" operator="containsText" text="1">
      <formula>NOT(ISERROR(SEARCH("1",S420)))</formula>
    </cfRule>
  </conditionalFormatting>
  <conditionalFormatting sqref="T420:T424">
    <cfRule type="containsText" dxfId="295" priority="298" operator="containsText" text="1">
      <formula>NOT(ISERROR(SEARCH("1",T420)))</formula>
    </cfRule>
  </conditionalFormatting>
  <conditionalFormatting sqref="S422:S429">
    <cfRule type="containsText" dxfId="294" priority="297" operator="containsText" text="1">
      <formula>NOT(ISERROR(SEARCH("1",S422)))</formula>
    </cfRule>
  </conditionalFormatting>
  <conditionalFormatting sqref="T426">
    <cfRule type="containsText" dxfId="293" priority="296" operator="containsText" text="1">
      <formula>NOT(ISERROR(SEARCH("1",T426)))</formula>
    </cfRule>
  </conditionalFormatting>
  <conditionalFormatting sqref="T428:T429">
    <cfRule type="containsText" dxfId="292" priority="295" operator="containsText" text="1">
      <formula>NOT(ISERROR(SEARCH("1",T428)))</formula>
    </cfRule>
  </conditionalFormatting>
  <conditionalFormatting sqref="Q414:Q435">
    <cfRule type="containsText" dxfId="291" priority="294" operator="containsText" text="1">
      <formula>NOT(ISERROR(SEARCH("1",Q414)))</formula>
    </cfRule>
  </conditionalFormatting>
  <conditionalFormatting sqref="R418:R437">
    <cfRule type="containsText" dxfId="290" priority="293" operator="containsText" text="1">
      <formula>NOT(ISERROR(SEARCH("1",R418)))</formula>
    </cfRule>
  </conditionalFormatting>
  <conditionalFormatting sqref="S432">
    <cfRule type="containsText" dxfId="289" priority="292" operator="containsText" text="1">
      <formula>NOT(ISERROR(SEARCH("1",S432)))</formula>
    </cfRule>
  </conditionalFormatting>
  <conditionalFormatting sqref="S436">
    <cfRule type="containsText" dxfId="288" priority="291" operator="containsText" text="1">
      <formula>NOT(ISERROR(SEARCH("1",S436)))</formula>
    </cfRule>
  </conditionalFormatting>
  <conditionalFormatting sqref="T433:T435">
    <cfRule type="containsText" dxfId="287" priority="290" operator="containsText" text="1">
      <formula>NOT(ISERROR(SEARCH("1",T433)))</formula>
    </cfRule>
  </conditionalFormatting>
  <conditionalFormatting sqref="T437">
    <cfRule type="containsText" dxfId="286" priority="289" operator="containsText" text="1">
      <formula>NOT(ISERROR(SEARCH("1",T437)))</formula>
    </cfRule>
  </conditionalFormatting>
  <conditionalFormatting sqref="T439:T443">
    <cfRule type="containsText" dxfId="285" priority="288" operator="containsText" text="1">
      <formula>NOT(ISERROR(SEARCH("1",T439)))</formula>
    </cfRule>
  </conditionalFormatting>
  <conditionalFormatting sqref="S439">
    <cfRule type="containsText" dxfId="284" priority="287" operator="containsText" text="1">
      <formula>NOT(ISERROR(SEARCH("1",S439)))</formula>
    </cfRule>
  </conditionalFormatting>
  <conditionalFormatting sqref="N416:O418">
    <cfRule type="containsText" dxfId="283" priority="286" operator="containsText" text="1">
      <formula>NOT(ISERROR(SEARCH("1",N416)))</formula>
    </cfRule>
  </conditionalFormatting>
  <conditionalFormatting sqref="P416:P417">
    <cfRule type="containsText" dxfId="282" priority="285" operator="containsText" text="1">
      <formula>NOT(ISERROR(SEARCH("1",P416)))</formula>
    </cfRule>
  </conditionalFormatting>
  <conditionalFormatting sqref="P420">
    <cfRule type="containsText" dxfId="281" priority="284" operator="containsText" text="1">
      <formula>NOT(ISERROR(SEARCH("1",P420)))</formula>
    </cfRule>
  </conditionalFormatting>
  <conditionalFormatting sqref="N420:O420">
    <cfRule type="containsText" dxfId="280" priority="283" operator="containsText" text="1">
      <formula>NOT(ISERROR(SEARCH("1",N420)))</formula>
    </cfRule>
  </conditionalFormatting>
  <conditionalFormatting sqref="N422:O422">
    <cfRule type="containsText" dxfId="279" priority="282" operator="containsText" text="1">
      <formula>NOT(ISERROR(SEARCH("1",N422)))</formula>
    </cfRule>
  </conditionalFormatting>
  <conditionalFormatting sqref="N424:O424">
    <cfRule type="containsText" dxfId="278" priority="281" operator="containsText" text="1">
      <formula>NOT(ISERROR(SEARCH("1",N424)))</formula>
    </cfRule>
  </conditionalFormatting>
  <conditionalFormatting sqref="O425:O427">
    <cfRule type="containsText" dxfId="277" priority="280" operator="containsText" text="1">
      <formula>NOT(ISERROR(SEARCH("1",O425)))</formula>
    </cfRule>
  </conditionalFormatting>
  <conditionalFormatting sqref="P423:P425">
    <cfRule type="containsText" dxfId="276" priority="279" operator="containsText" text="1">
      <formula>NOT(ISERROR(SEARCH("1",P423)))</formula>
    </cfRule>
  </conditionalFormatting>
  <conditionalFormatting sqref="N426">
    <cfRule type="containsText" dxfId="275" priority="278" operator="containsText" text="1">
      <formula>NOT(ISERROR(SEARCH("1",N426)))</formula>
    </cfRule>
  </conditionalFormatting>
  <conditionalFormatting sqref="N429:N433">
    <cfRule type="containsText" dxfId="274" priority="277" operator="containsText" text="1">
      <formula>NOT(ISERROR(SEARCH("1",N429)))</formula>
    </cfRule>
  </conditionalFormatting>
  <conditionalFormatting sqref="O429:O430">
    <cfRule type="containsText" dxfId="273" priority="276" operator="containsText" text="1">
      <formula>NOT(ISERROR(SEARCH("1",O429)))</formula>
    </cfRule>
  </conditionalFormatting>
  <conditionalFormatting sqref="P428:P429">
    <cfRule type="containsText" dxfId="272" priority="275" operator="containsText" text="1">
      <formula>NOT(ISERROR(SEARCH("1",P428)))</formula>
    </cfRule>
  </conditionalFormatting>
  <conditionalFormatting sqref="P431:P433">
    <cfRule type="containsText" dxfId="271" priority="274" operator="containsText" text="1">
      <formula>NOT(ISERROR(SEARCH("1",P431)))</formula>
    </cfRule>
  </conditionalFormatting>
  <conditionalFormatting sqref="O432:O433">
    <cfRule type="containsText" dxfId="270" priority="273" operator="containsText" text="1">
      <formula>NOT(ISERROR(SEARCH("1",O432)))</formula>
    </cfRule>
  </conditionalFormatting>
  <conditionalFormatting sqref="O435:O436">
    <cfRule type="containsText" dxfId="269" priority="272" operator="containsText" text="1">
      <formula>NOT(ISERROR(SEARCH("1",O435)))</formula>
    </cfRule>
  </conditionalFormatting>
  <conditionalFormatting sqref="N436">
    <cfRule type="containsText" dxfId="268" priority="271" operator="containsText" text="1">
      <formula>NOT(ISERROR(SEARCH("1",N436)))</formula>
    </cfRule>
  </conditionalFormatting>
  <conditionalFormatting sqref="N438:O439">
    <cfRule type="containsText" dxfId="267" priority="270" operator="containsText" text="1">
      <formula>NOT(ISERROR(SEARCH("1",N438)))</formula>
    </cfRule>
  </conditionalFormatting>
  <conditionalFormatting sqref="P436">
    <cfRule type="containsText" dxfId="266" priority="269" operator="containsText" text="1">
      <formula>NOT(ISERROR(SEARCH("1",P436)))</formula>
    </cfRule>
  </conditionalFormatting>
  <conditionalFormatting sqref="Q437:Q439">
    <cfRule type="containsText" dxfId="265" priority="268" operator="containsText" text="1">
      <formula>NOT(ISERROR(SEARCH("1",Q437)))</formula>
    </cfRule>
  </conditionalFormatting>
  <conditionalFormatting sqref="R439:R443">
    <cfRule type="containsText" dxfId="264" priority="267" operator="containsText" text="1">
      <formula>NOT(ISERROR(SEARCH("1",R439)))</formula>
    </cfRule>
  </conditionalFormatting>
  <conditionalFormatting sqref="S443:S444">
    <cfRule type="containsText" dxfId="263" priority="266" operator="containsText" text="1">
      <formula>NOT(ISERROR(SEARCH("1",S443)))</formula>
    </cfRule>
  </conditionalFormatting>
  <conditionalFormatting sqref="T444:T446">
    <cfRule type="containsText" dxfId="262" priority="265" operator="containsText" text="1">
      <formula>NOT(ISERROR(SEARCH("1",T444)))</formula>
    </cfRule>
  </conditionalFormatting>
  <conditionalFormatting sqref="Q442">
    <cfRule type="containsText" dxfId="261" priority="264" operator="containsText" text="1">
      <formula>NOT(ISERROR(SEARCH("1",Q442)))</formula>
    </cfRule>
  </conditionalFormatting>
  <conditionalFormatting sqref="Q445:R445">
    <cfRule type="containsText" dxfId="260" priority="263" operator="containsText" text="1">
      <formula>NOT(ISERROR(SEARCH("1",Q445)))</formula>
    </cfRule>
  </conditionalFormatting>
  <conditionalFormatting sqref="T448:T455">
    <cfRule type="containsText" dxfId="259" priority="262" operator="containsText" text="1">
      <formula>NOT(ISERROR(SEARCH("1",T448)))</formula>
    </cfRule>
  </conditionalFormatting>
  <conditionalFormatting sqref="T457:T469">
    <cfRule type="containsText" dxfId="258" priority="261" operator="containsText" text="1">
      <formula>NOT(ISERROR(SEARCH("1",T457)))</formula>
    </cfRule>
  </conditionalFormatting>
  <conditionalFormatting sqref="T471">
    <cfRule type="containsText" dxfId="257" priority="260" operator="containsText" text="1">
      <formula>NOT(ISERROR(SEARCH("1",T471)))</formula>
    </cfRule>
  </conditionalFormatting>
  <conditionalFormatting sqref="R447 R450 R454:R460">
    <cfRule type="containsText" dxfId="256" priority="259" operator="containsText" text="1">
      <formula>NOT(ISERROR(SEARCH("1",R447)))</formula>
    </cfRule>
  </conditionalFormatting>
  <conditionalFormatting sqref="R446">
    <cfRule type="containsText" dxfId="255" priority="258" operator="containsText" text="1">
      <formula>NOT(ISERROR(SEARCH("1",R446)))</formula>
    </cfRule>
  </conditionalFormatting>
  <conditionalFormatting sqref="Q448:S449">
    <cfRule type="containsText" dxfId="254" priority="257" operator="containsText" text="1">
      <formula>NOT(ISERROR(SEARCH("1",Q448)))</formula>
    </cfRule>
  </conditionalFormatting>
  <conditionalFormatting sqref="S447">
    <cfRule type="containsText" dxfId="253" priority="256" operator="containsText" text="1">
      <formula>NOT(ISERROR(SEARCH("1",S447)))</formula>
    </cfRule>
  </conditionalFormatting>
  <conditionalFormatting sqref="Q450:Q451">
    <cfRule type="containsText" dxfId="252" priority="255" operator="containsText" text="1">
      <formula>NOT(ISERROR(SEARCH("1",Q450)))</formula>
    </cfRule>
  </conditionalFormatting>
  <conditionalFormatting sqref="R451:S453">
    <cfRule type="containsText" dxfId="251" priority="254" operator="containsText" text="1">
      <formula>NOT(ISERROR(SEARCH("1",R451)))</formula>
    </cfRule>
  </conditionalFormatting>
  <conditionalFormatting sqref="Q453:Q455">
    <cfRule type="containsText" dxfId="250" priority="253" operator="containsText" text="1">
      <formula>NOT(ISERROR(SEARCH("1",Q453)))</formula>
    </cfRule>
  </conditionalFormatting>
  <conditionalFormatting sqref="S455:S456">
    <cfRule type="containsText" dxfId="249" priority="252" operator="containsText" text="1">
      <formula>NOT(ISERROR(SEARCH("1",S455)))</formula>
    </cfRule>
  </conditionalFormatting>
  <conditionalFormatting sqref="S458">
    <cfRule type="containsText" dxfId="248" priority="251" operator="containsText" text="1">
      <formula>NOT(ISERROR(SEARCH("1",S458)))</formula>
    </cfRule>
  </conditionalFormatting>
  <conditionalFormatting sqref="S460:S464">
    <cfRule type="containsText" dxfId="247" priority="250" operator="containsText" text="1">
      <formula>NOT(ISERROR(SEARCH("1",S460)))</formula>
    </cfRule>
  </conditionalFormatting>
  <conditionalFormatting sqref="Q463:R464">
    <cfRule type="containsText" dxfId="246" priority="249" operator="containsText" text="1">
      <formula>NOT(ISERROR(SEARCH("1",Q463)))</formula>
    </cfRule>
  </conditionalFormatting>
  <conditionalFormatting sqref="R465">
    <cfRule type="containsText" dxfId="245" priority="248" operator="containsText" text="1">
      <formula>NOT(ISERROR(SEARCH("1",R465)))</formula>
    </cfRule>
  </conditionalFormatting>
  <conditionalFormatting sqref="Q462">
    <cfRule type="containsText" dxfId="244" priority="247" operator="containsText" text="1">
      <formula>NOT(ISERROR(SEARCH("1",Q462)))</formula>
    </cfRule>
  </conditionalFormatting>
  <conditionalFormatting sqref="Q467:R470">
    <cfRule type="containsText" dxfId="243" priority="246" operator="containsText" text="1">
      <formula>NOT(ISERROR(SEARCH("1",Q467)))</formula>
    </cfRule>
  </conditionalFormatting>
  <conditionalFormatting sqref="S467:S468">
    <cfRule type="containsText" dxfId="242" priority="245" operator="containsText" text="1">
      <formula>NOT(ISERROR(SEARCH("1",S467)))</formula>
    </cfRule>
  </conditionalFormatting>
  <conditionalFormatting sqref="P468:P469">
    <cfRule type="containsText" dxfId="241" priority="244" operator="containsText" text="1">
      <formula>NOT(ISERROR(SEARCH("1",P468)))</formula>
    </cfRule>
  </conditionalFormatting>
  <conditionalFormatting sqref="S470">
    <cfRule type="containsText" dxfId="240" priority="243" operator="containsText" text="1">
      <formula>NOT(ISERROR(SEARCH("1",S470)))</formula>
    </cfRule>
  </conditionalFormatting>
  <conditionalFormatting sqref="R472">
    <cfRule type="containsText" dxfId="239" priority="242" operator="containsText" text="1">
      <formula>NOT(ISERROR(SEARCH("1",R472)))</formula>
    </cfRule>
  </conditionalFormatting>
  <conditionalFormatting sqref="S472">
    <cfRule type="containsText" dxfId="238" priority="241" operator="containsText" text="1">
      <formula>NOT(ISERROR(SEARCH("1",S472)))</formula>
    </cfRule>
  </conditionalFormatting>
  <conditionalFormatting sqref="T473:T474">
    <cfRule type="containsText" dxfId="237" priority="240" operator="containsText" text="1">
      <formula>NOT(ISERROR(SEARCH("1",T473)))</formula>
    </cfRule>
  </conditionalFormatting>
  <conditionalFormatting sqref="O474:S475">
    <cfRule type="containsText" dxfId="236" priority="239" operator="containsText" text="1">
      <formula>NOT(ISERROR(SEARCH("1",O474)))</formula>
    </cfRule>
  </conditionalFormatting>
  <conditionalFormatting sqref="P473:Q473">
    <cfRule type="containsText" dxfId="235" priority="238" operator="containsText" text="1">
      <formula>NOT(ISERROR(SEARCH("1",P473)))</formula>
    </cfRule>
  </conditionalFormatting>
  <conditionalFormatting sqref="O476:Q477">
    <cfRule type="containsText" dxfId="234" priority="237" operator="containsText" text="1">
      <formula>NOT(ISERROR(SEARCH("1",O476)))</formula>
    </cfRule>
  </conditionalFormatting>
  <conditionalFormatting sqref="P478">
    <cfRule type="containsText" dxfId="233" priority="236" operator="containsText" text="1">
      <formula>NOT(ISERROR(SEARCH("1",P478)))</formula>
    </cfRule>
  </conditionalFormatting>
  <conditionalFormatting sqref="R477:S477">
    <cfRule type="containsText" dxfId="232" priority="235" operator="containsText" text="1">
      <formula>NOT(ISERROR(SEARCH("1",R477)))</formula>
    </cfRule>
  </conditionalFormatting>
  <conditionalFormatting sqref="R479:R488">
    <cfRule type="containsText" dxfId="231" priority="234" operator="containsText" text="1">
      <formula>NOT(ISERROR(SEARCH("1",R479)))</formula>
    </cfRule>
  </conditionalFormatting>
  <conditionalFormatting sqref="S480">
    <cfRule type="containsText" dxfId="230" priority="233" operator="containsText" text="1">
      <formula>NOT(ISERROR(SEARCH("1",S480)))</formula>
    </cfRule>
  </conditionalFormatting>
  <conditionalFormatting sqref="T478">
    <cfRule type="containsText" dxfId="229" priority="232" operator="containsText" text="1">
      <formula>NOT(ISERROR(SEARCH("1",T478)))</formula>
    </cfRule>
  </conditionalFormatting>
  <conditionalFormatting sqref="T480">
    <cfRule type="containsText" dxfId="228" priority="231" operator="containsText" text="1">
      <formula>NOT(ISERROR(SEARCH("1",T480)))</formula>
    </cfRule>
  </conditionalFormatting>
  <conditionalFormatting sqref="T482:T484">
    <cfRule type="containsText" dxfId="227" priority="230" operator="containsText" text="1">
      <formula>NOT(ISERROR(SEARCH("1",T482)))</formula>
    </cfRule>
  </conditionalFormatting>
  <conditionalFormatting sqref="T487:T489">
    <cfRule type="containsText" dxfId="226" priority="229" operator="containsText" text="1">
      <formula>NOT(ISERROR(SEARCH("1",T487)))</formula>
    </cfRule>
  </conditionalFormatting>
  <conditionalFormatting sqref="S487:S488">
    <cfRule type="containsText" dxfId="225" priority="228" operator="containsText" text="1">
      <formula>NOT(ISERROR(SEARCH("1",S487)))</formula>
    </cfRule>
  </conditionalFormatting>
  <conditionalFormatting sqref="S485">
    <cfRule type="containsText" dxfId="224" priority="227" operator="containsText" text="1">
      <formula>NOT(ISERROR(SEARCH("1",S485)))</formula>
    </cfRule>
  </conditionalFormatting>
  <conditionalFormatting sqref="Q488">
    <cfRule type="containsText" dxfId="223" priority="226" operator="containsText" text="1">
      <formula>NOT(ISERROR(SEARCH("1",Q488)))</formula>
    </cfRule>
  </conditionalFormatting>
  <conditionalFormatting sqref="Q485:Q486">
    <cfRule type="containsText" dxfId="222" priority="225" operator="containsText" text="1">
      <formula>NOT(ISERROR(SEARCH("1",Q485)))</formula>
    </cfRule>
  </conditionalFormatting>
  <conditionalFormatting sqref="Q483">
    <cfRule type="containsText" dxfId="221" priority="224" operator="containsText" text="1">
      <formula>NOT(ISERROR(SEARCH("1",Q483)))</formula>
    </cfRule>
  </conditionalFormatting>
  <conditionalFormatting sqref="Q479:Q481">
    <cfRule type="containsText" dxfId="220" priority="223" operator="containsText" text="1">
      <formula>NOT(ISERROR(SEARCH("1",Q479)))</formula>
    </cfRule>
  </conditionalFormatting>
  <conditionalFormatting sqref="P480">
    <cfRule type="containsText" dxfId="219" priority="222" operator="containsText" text="1">
      <formula>NOT(ISERROR(SEARCH("1",P480)))</formula>
    </cfRule>
  </conditionalFormatting>
  <conditionalFormatting sqref="P486">
    <cfRule type="containsText" dxfId="218" priority="221" operator="containsText" text="1">
      <formula>NOT(ISERROR(SEARCH("1",P486)))</formula>
    </cfRule>
  </conditionalFormatting>
  <conditionalFormatting sqref="P488:P489">
    <cfRule type="containsText" dxfId="217" priority="220" operator="containsText" text="1">
      <formula>NOT(ISERROR(SEARCH("1",P488)))</formula>
    </cfRule>
  </conditionalFormatting>
  <conditionalFormatting sqref="O441:P441">
    <cfRule type="containsText" dxfId="216" priority="219" operator="containsText" text="1">
      <formula>NOT(ISERROR(SEARCH("1",O441)))</formula>
    </cfRule>
  </conditionalFormatting>
  <conditionalFormatting sqref="P442:P443">
    <cfRule type="containsText" dxfId="215" priority="218" operator="containsText" text="1">
      <formula>NOT(ISERROR(SEARCH("1",P442)))</formula>
    </cfRule>
  </conditionalFormatting>
  <conditionalFormatting sqref="G443:O443">
    <cfRule type="containsText" dxfId="214" priority="217" operator="containsText" text="1">
      <formula>NOT(ISERROR(SEARCH("1",G443)))</formula>
    </cfRule>
  </conditionalFormatting>
  <conditionalFormatting sqref="L442:N442">
    <cfRule type="containsText" dxfId="213" priority="216" operator="containsText" text="1">
      <formula>NOT(ISERROR(SEARCH("1",L442)))</formula>
    </cfRule>
  </conditionalFormatting>
  <conditionalFormatting sqref="J444:N444">
    <cfRule type="containsText" dxfId="212" priority="215" operator="containsText" text="1">
      <formula>NOT(ISERROR(SEARCH("1",J444)))</formula>
    </cfRule>
  </conditionalFormatting>
  <conditionalFormatting sqref="F444:G445">
    <cfRule type="containsText" dxfId="211" priority="214" operator="containsText" text="1">
      <formula>NOT(ISERROR(SEARCH("1",F444)))</formula>
    </cfRule>
  </conditionalFormatting>
  <conditionalFormatting sqref="E445">
    <cfRule type="containsText" dxfId="210" priority="213" operator="containsText" text="1">
      <formula>NOT(ISERROR(SEARCH("1",E445)))</formula>
    </cfRule>
  </conditionalFormatting>
  <conditionalFormatting sqref="E447:H448">
    <cfRule type="containsText" dxfId="209" priority="212" operator="containsText" text="1">
      <formula>NOT(ISERROR(SEARCH("1",E447)))</formula>
    </cfRule>
  </conditionalFormatting>
  <conditionalFormatting sqref="I447:J447">
    <cfRule type="containsText" dxfId="208" priority="211" operator="containsText" text="1">
      <formula>NOT(ISERROR(SEARCH("1",I447)))</formula>
    </cfRule>
  </conditionalFormatting>
  <conditionalFormatting sqref="I445">
    <cfRule type="containsText" dxfId="207" priority="210" operator="containsText" text="1">
      <formula>NOT(ISERROR(SEARCH("1",I445)))</formula>
    </cfRule>
  </conditionalFormatting>
  <conditionalFormatting sqref="J448:N448">
    <cfRule type="containsText" dxfId="206" priority="209" operator="containsText" text="1">
      <formula>NOT(ISERROR(SEARCH("1",J448)))</formula>
    </cfRule>
  </conditionalFormatting>
  <conditionalFormatting sqref="L445:M447">
    <cfRule type="containsText" dxfId="205" priority="208" operator="containsText" text="1">
      <formula>NOT(ISERROR(SEARCH("1",L445)))</formula>
    </cfRule>
  </conditionalFormatting>
  <conditionalFormatting sqref="O446:O449">
    <cfRule type="containsText" dxfId="204" priority="207" operator="containsText" text="1">
      <formula>NOT(ISERROR(SEARCH("1",O446)))</formula>
    </cfRule>
  </conditionalFormatting>
  <conditionalFormatting sqref="P445">
    <cfRule type="containsText" dxfId="203" priority="206" operator="containsText" text="1">
      <formula>NOT(ISERROR(SEARCH("1",P445)))</formula>
    </cfRule>
  </conditionalFormatting>
  <conditionalFormatting sqref="P448">
    <cfRule type="containsText" dxfId="202" priority="205" operator="containsText" text="1">
      <formula>NOT(ISERROR(SEARCH("1",P448)))</formula>
    </cfRule>
  </conditionalFormatting>
  <conditionalFormatting sqref="P453:P454">
    <cfRule type="containsText" dxfId="201" priority="204" operator="containsText" text="1">
      <formula>NOT(ISERROR(SEARCH("1",P453)))</formula>
    </cfRule>
  </conditionalFormatting>
  <conditionalFormatting sqref="P457">
    <cfRule type="containsText" dxfId="200" priority="203" operator="containsText" text="1">
      <formula>NOT(ISERROR(SEARCH("1",P457)))</formula>
    </cfRule>
  </conditionalFormatting>
  <conditionalFormatting sqref="P461">
    <cfRule type="containsText" dxfId="199" priority="202" operator="containsText" text="1">
      <formula>NOT(ISERROR(SEARCH("1",P461)))</formula>
    </cfRule>
  </conditionalFormatting>
  <conditionalFormatting sqref="P463">
    <cfRule type="containsText" dxfId="198" priority="201" operator="containsText" text="1">
      <formula>NOT(ISERROR(SEARCH("1",P463)))</formula>
    </cfRule>
  </conditionalFormatting>
  <conditionalFormatting sqref="O463:O464">
    <cfRule type="containsText" dxfId="197" priority="200" operator="containsText" text="1">
      <formula>NOT(ISERROR(SEARCH("1",O463)))</formula>
    </cfRule>
  </conditionalFormatting>
  <conditionalFormatting sqref="O460:O461">
    <cfRule type="containsText" dxfId="196" priority="199" operator="containsText" text="1">
      <formula>NOT(ISERROR(SEARCH("1",O460)))</formula>
    </cfRule>
  </conditionalFormatting>
  <conditionalFormatting sqref="O458">
    <cfRule type="containsText" dxfId="195" priority="198" operator="containsText" text="1">
      <formula>NOT(ISERROR(SEARCH("1",O458)))</formula>
    </cfRule>
  </conditionalFormatting>
  <conditionalFormatting sqref="O454:O456">
    <cfRule type="containsText" dxfId="194" priority="197" operator="containsText" text="1">
      <formula>NOT(ISERROR(SEARCH("1",O454)))</formula>
    </cfRule>
  </conditionalFormatting>
  <conditionalFormatting sqref="O451:O452">
    <cfRule type="containsText" dxfId="193" priority="196" operator="containsText" text="1">
      <formula>NOT(ISERROR(SEARCH("1",O451)))</formula>
    </cfRule>
  </conditionalFormatting>
  <conditionalFormatting sqref="N449:N451">
    <cfRule type="containsText" dxfId="192" priority="195" operator="containsText" text="1">
      <formula>NOT(ISERROR(SEARCH("1",N449)))</formula>
    </cfRule>
  </conditionalFormatting>
  <conditionalFormatting sqref="N454">
    <cfRule type="containsText" dxfId="191" priority="194" operator="containsText" text="1">
      <formula>NOT(ISERROR(SEARCH("1",N454)))</formula>
    </cfRule>
  </conditionalFormatting>
  <conditionalFormatting sqref="N461:N464">
    <cfRule type="containsText" dxfId="190" priority="193" operator="containsText" text="1">
      <formula>NOT(ISERROR(SEARCH("1",N461)))</formula>
    </cfRule>
  </conditionalFormatting>
  <conditionalFormatting sqref="N467:N468">
    <cfRule type="containsText" dxfId="189" priority="192" operator="containsText" text="1">
      <formula>NOT(ISERROR(SEARCH("1",N467)))</formula>
    </cfRule>
  </conditionalFormatting>
  <conditionalFormatting sqref="N470">
    <cfRule type="containsText" dxfId="188" priority="191" operator="containsText" text="1">
      <formula>NOT(ISERROR(SEARCH("1",N470)))</formula>
    </cfRule>
  </conditionalFormatting>
  <conditionalFormatting sqref="N473:N474">
    <cfRule type="containsText" dxfId="187" priority="190" operator="containsText" text="1">
      <formula>NOT(ISERROR(SEARCH("1",N473)))</formula>
    </cfRule>
  </conditionalFormatting>
  <conditionalFormatting sqref="N476">
    <cfRule type="containsText" dxfId="186" priority="189" operator="containsText" text="1">
      <formula>NOT(ISERROR(SEARCH("1",N476)))</formula>
    </cfRule>
  </conditionalFormatting>
  <conditionalFormatting sqref="N480:N481">
    <cfRule type="containsText" dxfId="185" priority="188" operator="containsText" text="1">
      <formula>NOT(ISERROR(SEARCH("1",N480)))</formula>
    </cfRule>
  </conditionalFormatting>
  <conditionalFormatting sqref="N483">
    <cfRule type="containsText" dxfId="184" priority="187" operator="containsText" text="1">
      <formula>NOT(ISERROR(SEARCH("1",N483)))</formula>
    </cfRule>
  </conditionalFormatting>
  <conditionalFormatting sqref="N485">
    <cfRule type="containsText" dxfId="183" priority="186" operator="containsText" text="1">
      <formula>NOT(ISERROR(SEARCH("1",N485)))</formula>
    </cfRule>
  </conditionalFormatting>
  <conditionalFormatting sqref="N488">
    <cfRule type="containsText" dxfId="182" priority="185" operator="containsText" text="1">
      <formula>NOT(ISERROR(SEARCH("1",N488)))</formula>
    </cfRule>
  </conditionalFormatting>
  <conditionalFormatting sqref="O467">
    <cfRule type="containsText" dxfId="181" priority="184" operator="containsText" text="1">
      <formula>NOT(ISERROR(SEARCH("1",O467)))</formula>
    </cfRule>
  </conditionalFormatting>
  <conditionalFormatting sqref="O470">
    <cfRule type="containsText" dxfId="180" priority="183" operator="containsText" text="1">
      <formula>NOT(ISERROR(SEARCH("1",O470)))</formula>
    </cfRule>
  </conditionalFormatting>
  <conditionalFormatting sqref="O472">
    <cfRule type="containsText" dxfId="179" priority="182" operator="containsText" text="1">
      <formula>NOT(ISERROR(SEARCH("1",O472)))</formula>
    </cfRule>
  </conditionalFormatting>
  <conditionalFormatting sqref="O479">
    <cfRule type="containsText" dxfId="178" priority="181" operator="containsText" text="1">
      <formula>NOT(ISERROR(SEARCH("1",O479)))</formula>
    </cfRule>
  </conditionalFormatting>
  <conditionalFormatting sqref="O481">
    <cfRule type="containsText" dxfId="177" priority="180" operator="containsText" text="1">
      <formula>NOT(ISERROR(SEARCH("1",O481)))</formula>
    </cfRule>
  </conditionalFormatting>
  <conditionalFormatting sqref="O485">
    <cfRule type="containsText" dxfId="176" priority="179" operator="containsText" text="1">
      <formula>NOT(ISERROR(SEARCH("1",O485)))</formula>
    </cfRule>
  </conditionalFormatting>
  <conditionalFormatting sqref="O488">
    <cfRule type="containsText" dxfId="175" priority="178" operator="containsText" text="1">
      <formula>NOT(ISERROR(SEARCH("1",O488)))</formula>
    </cfRule>
  </conditionalFormatting>
  <conditionalFormatting sqref="L449:M489">
    <cfRule type="containsText" dxfId="174" priority="177" operator="containsText" text="1">
      <formula>NOT(ISERROR(SEARCH("1",L449)))</formula>
    </cfRule>
  </conditionalFormatting>
  <conditionalFormatting sqref="J452:K456">
    <cfRule type="containsText" dxfId="173" priority="176" operator="containsText" text="1">
      <formula>NOT(ISERROR(SEARCH("1",J452)))</formula>
    </cfRule>
  </conditionalFormatting>
  <conditionalFormatting sqref="J450:J451">
    <cfRule type="containsText" dxfId="172" priority="175" operator="containsText" text="1">
      <formula>NOT(ISERROR(SEARCH("1",J450)))</formula>
    </cfRule>
  </conditionalFormatting>
  <conditionalFormatting sqref="K449:K450">
    <cfRule type="containsText" dxfId="171" priority="174" operator="containsText" text="1">
      <formula>NOT(ISERROR(SEARCH("1",K449)))</formula>
    </cfRule>
  </conditionalFormatting>
  <conditionalFormatting sqref="K457">
    <cfRule type="containsText" dxfId="170" priority="173" operator="containsText" text="1">
      <formula>NOT(ISERROR(SEARCH("1",K457)))</formula>
    </cfRule>
  </conditionalFormatting>
  <conditionalFormatting sqref="E458:J458">
    <cfRule type="containsText" dxfId="169" priority="172" operator="containsText" text="1">
      <formula>NOT(ISERROR(SEARCH("1",E458)))</formula>
    </cfRule>
  </conditionalFormatting>
  <conditionalFormatting sqref="E457">
    <cfRule type="containsText" dxfId="168" priority="171" operator="containsText" text="1">
      <formula>NOT(ISERROR(SEARCH("1",E457)))</formula>
    </cfRule>
  </conditionalFormatting>
  <conditionalFormatting sqref="G457:I457">
    <cfRule type="containsText" dxfId="167" priority="170" operator="containsText" text="1">
      <formula>NOT(ISERROR(SEARCH("1",G457)))</formula>
    </cfRule>
  </conditionalFormatting>
  <conditionalFormatting sqref="E453:H455">
    <cfRule type="containsText" dxfId="166" priority="169" operator="containsText" text="1">
      <formula>NOT(ISERROR(SEARCH("1",E453)))</formula>
    </cfRule>
  </conditionalFormatting>
  <conditionalFormatting sqref="E450:E451">
    <cfRule type="containsText" dxfId="165" priority="168" operator="containsText" text="1">
      <formula>NOT(ISERROR(SEARCH("1",E450)))</formula>
    </cfRule>
  </conditionalFormatting>
  <conditionalFormatting sqref="F449:H449">
    <cfRule type="containsText" dxfId="164" priority="167" operator="containsText" text="1">
      <formula>NOT(ISERROR(SEARCH("1",F449)))</formula>
    </cfRule>
  </conditionalFormatting>
  <conditionalFormatting sqref="F451:H452">
    <cfRule type="containsText" dxfId="163" priority="166" operator="containsText" text="1">
      <formula>NOT(ISERROR(SEARCH("1",F451)))</formula>
    </cfRule>
  </conditionalFormatting>
  <conditionalFormatting sqref="G450:I450">
    <cfRule type="containsText" dxfId="162" priority="165" operator="containsText" text="1">
      <formula>NOT(ISERROR(SEARCH("1",G450)))</formula>
    </cfRule>
  </conditionalFormatting>
  <conditionalFormatting sqref="I453">
    <cfRule type="containsText" dxfId="161" priority="164" operator="containsText" text="1">
      <formula>NOT(ISERROR(SEARCH("1",I453)))</formula>
    </cfRule>
  </conditionalFormatting>
  <conditionalFormatting sqref="E461">
    <cfRule type="containsText" dxfId="160" priority="163" operator="containsText" text="1">
      <formula>NOT(ISERROR(SEARCH("1",E461)))</formula>
    </cfRule>
  </conditionalFormatting>
  <conditionalFormatting sqref="F461:K461">
    <cfRule type="containsText" dxfId="159" priority="162" operator="containsText" text="1">
      <formula>NOT(ISERROR(SEARCH("1",F461)))</formula>
    </cfRule>
  </conditionalFormatting>
  <conditionalFormatting sqref="G460">
    <cfRule type="containsText" dxfId="158" priority="161" operator="containsText" text="1">
      <formula>NOT(ISERROR(SEARCH("1",G460)))</formula>
    </cfRule>
  </conditionalFormatting>
  <conditionalFormatting sqref="J460:K460">
    <cfRule type="containsText" dxfId="157" priority="160" operator="containsText" text="1">
      <formula>NOT(ISERROR(SEARCH("1",J460)))</formula>
    </cfRule>
  </conditionalFormatting>
  <conditionalFormatting sqref="F462:J462 I463">
    <cfRule type="containsText" dxfId="156" priority="159" operator="containsText" text="1">
      <formula>NOT(ISERROR(SEARCH("1",F462)))</formula>
    </cfRule>
  </conditionalFormatting>
  <conditionalFormatting sqref="E463:H464">
    <cfRule type="containsText" dxfId="155" priority="158" operator="containsText" text="1">
      <formula>NOT(ISERROR(SEARCH("1",E463)))</formula>
    </cfRule>
  </conditionalFormatting>
  <conditionalFormatting sqref="J463:K464">
    <cfRule type="containsText" dxfId="154" priority="157" operator="containsText" text="1">
      <formula>NOT(ISERROR(SEARCH("1",J463)))</formula>
    </cfRule>
  </conditionalFormatting>
  <conditionalFormatting sqref="K465">
    <cfRule type="containsText" dxfId="153" priority="156" operator="containsText" text="1">
      <formula>NOT(ISERROR(SEARCH("1",K465)))</formula>
    </cfRule>
  </conditionalFormatting>
  <conditionalFormatting sqref="K467">
    <cfRule type="containsText" dxfId="152" priority="155" operator="containsText" text="1">
      <formula>NOT(ISERROR(SEARCH("1",K467)))</formula>
    </cfRule>
  </conditionalFormatting>
  <conditionalFormatting sqref="H467:I467">
    <cfRule type="containsText" dxfId="151" priority="154" operator="containsText" text="1">
      <formula>NOT(ISERROR(SEARCH("1",H467)))</formula>
    </cfRule>
  </conditionalFormatting>
  <conditionalFormatting sqref="E467:F468">
    <cfRule type="containsText" dxfId="150" priority="153" operator="containsText" text="1">
      <formula>NOT(ISERROR(SEARCH("1",E467)))</formula>
    </cfRule>
  </conditionalFormatting>
  <conditionalFormatting sqref="G468">
    <cfRule type="containsText" dxfId="149" priority="152" operator="containsText" text="1">
      <formula>NOT(ISERROR(SEARCH("1",G468)))</formula>
    </cfRule>
  </conditionalFormatting>
  <conditionalFormatting sqref="I468">
    <cfRule type="containsText" dxfId="148" priority="151" operator="containsText" text="1">
      <formula>NOT(ISERROR(SEARCH("1",I468)))</formula>
    </cfRule>
  </conditionalFormatting>
  <conditionalFormatting sqref="J469:K472">
    <cfRule type="containsText" dxfId="147" priority="150" operator="containsText" text="1">
      <formula>NOT(ISERROR(SEARCH("1",J469)))</formula>
    </cfRule>
  </conditionalFormatting>
  <conditionalFormatting sqref="I470">
    <cfRule type="containsText" dxfId="146" priority="149" operator="containsText" text="1">
      <formula>NOT(ISERROR(SEARCH("1",I470)))</formula>
    </cfRule>
  </conditionalFormatting>
  <conditionalFormatting sqref="I472">
    <cfRule type="containsText" dxfId="145" priority="148" operator="containsText" text="1">
      <formula>NOT(ISERROR(SEARCH("1",I472)))</formula>
    </cfRule>
  </conditionalFormatting>
  <conditionalFormatting sqref="E470:G470">
    <cfRule type="containsText" dxfId="144" priority="147" operator="containsText" text="1">
      <formula>NOT(ISERROR(SEARCH("1",E470)))</formula>
    </cfRule>
  </conditionalFormatting>
  <conditionalFormatting sqref="F472:F473 F475:F477">
    <cfRule type="containsText" dxfId="143" priority="146" operator="containsText" text="1">
      <formula>NOT(ISERROR(SEARCH("1",F472)))</formula>
    </cfRule>
  </conditionalFormatting>
  <conditionalFormatting sqref="E474:K474">
    <cfRule type="containsText" dxfId="142" priority="145" operator="containsText" text="1">
      <formula>NOT(ISERROR(SEARCH("1",E474)))</formula>
    </cfRule>
  </conditionalFormatting>
  <conditionalFormatting sqref="H473">
    <cfRule type="containsText" dxfId="141" priority="144" operator="containsText" text="1">
      <formula>NOT(ISERROR(SEARCH("1",H473)))</formula>
    </cfRule>
  </conditionalFormatting>
  <conditionalFormatting sqref="E476">
    <cfRule type="containsText" dxfId="140" priority="143" operator="containsText" text="1">
      <formula>NOT(ISERROR(SEARCH("1",E476)))</formula>
    </cfRule>
  </conditionalFormatting>
  <conditionalFormatting sqref="I475:K477">
    <cfRule type="containsText" dxfId="139" priority="142" operator="containsText" text="1">
      <formula>NOT(ISERROR(SEARCH("1",I475)))</formula>
    </cfRule>
  </conditionalFormatting>
  <conditionalFormatting sqref="H476">
    <cfRule type="containsText" dxfId="138" priority="141" operator="containsText" text="1">
      <formula>NOT(ISERROR(SEARCH("1",H476)))</formula>
    </cfRule>
  </conditionalFormatting>
  <conditionalFormatting sqref="J478:K480">
    <cfRule type="containsText" dxfId="137" priority="140" operator="containsText" text="1">
      <formula>NOT(ISERROR(SEARCH("1",J478)))</formula>
    </cfRule>
  </conditionalFormatting>
  <conditionalFormatting sqref="K481:K483">
    <cfRule type="containsText" dxfId="136" priority="139" operator="containsText" text="1">
      <formula>NOT(ISERROR(SEARCH("1",K481)))</formula>
    </cfRule>
  </conditionalFormatting>
  <conditionalFormatting sqref="I479:I481">
    <cfRule type="containsText" dxfId="135" priority="138" operator="containsText" text="1">
      <formula>NOT(ISERROR(SEARCH("1",I479)))</formula>
    </cfRule>
  </conditionalFormatting>
  <conditionalFormatting sqref="E480:G481">
    <cfRule type="containsText" dxfId="134" priority="137" operator="containsText" text="1">
      <formula>NOT(ISERROR(SEARCH("1",E480)))</formula>
    </cfRule>
  </conditionalFormatting>
  <conditionalFormatting sqref="E483:I483">
    <cfRule type="containsText" dxfId="133" priority="136" operator="containsText" text="1">
      <formula>NOT(ISERROR(SEARCH("1",E483)))</formula>
    </cfRule>
  </conditionalFormatting>
  <conditionalFormatting sqref="E485:K485">
    <cfRule type="containsText" dxfId="132" priority="135" operator="containsText" text="1">
      <formula>NOT(ISERROR(SEARCH("1",E485)))</formula>
    </cfRule>
  </conditionalFormatting>
  <conditionalFormatting sqref="I486">
    <cfRule type="containsText" dxfId="131" priority="134" operator="containsText" text="1">
      <formula>NOT(ISERROR(SEARCH("1",I486)))</formula>
    </cfRule>
  </conditionalFormatting>
  <conditionalFormatting sqref="K486">
    <cfRule type="containsText" dxfId="130" priority="133" operator="containsText" text="1">
      <formula>NOT(ISERROR(SEARCH("1",K486)))</formula>
    </cfRule>
  </conditionalFormatting>
  <conditionalFormatting sqref="J487:K487">
    <cfRule type="containsText" dxfId="129" priority="132" operator="containsText" text="1">
      <formula>NOT(ISERROR(SEARCH("1",J487)))</formula>
    </cfRule>
  </conditionalFormatting>
  <conditionalFormatting sqref="E488:K488">
    <cfRule type="containsText" dxfId="128" priority="131" operator="containsText" text="1">
      <formula>NOT(ISERROR(SEARCH("1",E488)))</formula>
    </cfRule>
  </conditionalFormatting>
  <conditionalFormatting sqref="E490:G493">
    <cfRule type="containsText" dxfId="127" priority="130" operator="containsText" text="1">
      <formula>NOT(ISERROR(SEARCH("1",E490)))</formula>
    </cfRule>
  </conditionalFormatting>
  <conditionalFormatting sqref="H491:O491">
    <cfRule type="containsText" dxfId="126" priority="129" operator="containsText" text="1">
      <formula>NOT(ISERROR(SEARCH("1",H491)))</formula>
    </cfRule>
  </conditionalFormatting>
  <conditionalFormatting sqref="J489">
    <cfRule type="containsText" dxfId="125" priority="128" operator="containsText" text="1">
      <formula>NOT(ISERROR(SEARCH("1",J489)))</formula>
    </cfRule>
  </conditionalFormatting>
  <conditionalFormatting sqref="K489">
    <cfRule type="containsText" dxfId="124" priority="127" operator="containsText" text="1">
      <formula>NOT(ISERROR(SEARCH("1",K489)))</formula>
    </cfRule>
  </conditionalFormatting>
  <conditionalFormatting sqref="I490">
    <cfRule type="containsText" dxfId="123" priority="126" operator="containsText" text="1">
      <formula>NOT(ISERROR(SEARCH("1",I490)))</formula>
    </cfRule>
  </conditionalFormatting>
  <conditionalFormatting sqref="K490:O490">
    <cfRule type="containsText" dxfId="122" priority="125" operator="containsText" text="1">
      <formula>NOT(ISERROR(SEARCH("1",K490)))</formula>
    </cfRule>
  </conditionalFormatting>
  <conditionalFormatting sqref="Q490:R491">
    <cfRule type="containsText" dxfId="121" priority="124" operator="containsText" text="1">
      <formula>NOT(ISERROR(SEARCH("1",Q490)))</formula>
    </cfRule>
  </conditionalFormatting>
  <conditionalFormatting sqref="S491:T491">
    <cfRule type="containsText" dxfId="120" priority="123" operator="containsText" text="1">
      <formula>NOT(ISERROR(SEARCH("1",S491)))</formula>
    </cfRule>
  </conditionalFormatting>
  <conditionalFormatting sqref="T492:T493">
    <cfRule type="containsText" dxfId="119" priority="122" operator="containsText" text="1">
      <formula>NOT(ISERROR(SEARCH("1",T492)))</formula>
    </cfRule>
  </conditionalFormatting>
  <conditionalFormatting sqref="R496:R504 R506:R509">
    <cfRule type="containsText" dxfId="118" priority="121" operator="containsText" text="1">
      <formula>NOT(ISERROR(SEARCH("1",R496)))</formula>
    </cfRule>
  </conditionalFormatting>
  <conditionalFormatting sqref="R492">
    <cfRule type="containsText" dxfId="117" priority="120" operator="containsText" text="1">
      <formula>NOT(ISERROR(SEARCH("1",R492)))</formula>
    </cfRule>
  </conditionalFormatting>
  <conditionalFormatting sqref="Q493:S495">
    <cfRule type="containsText" dxfId="116" priority="119" operator="containsText" text="1">
      <formula>NOT(ISERROR(SEARCH("1",Q493)))</formula>
    </cfRule>
  </conditionalFormatting>
  <conditionalFormatting sqref="T495:T503">
    <cfRule type="containsText" dxfId="115" priority="118" operator="containsText" text="1">
      <formula>NOT(ISERROR(SEARCH("1",T495)))</formula>
    </cfRule>
  </conditionalFormatting>
  <conditionalFormatting sqref="S497">
    <cfRule type="containsText" dxfId="114" priority="117" operator="containsText" text="1">
      <formula>NOT(ISERROR(SEARCH("1",S497)))</formula>
    </cfRule>
  </conditionalFormatting>
  <conditionalFormatting sqref="S499:S503">
    <cfRule type="containsText" dxfId="113" priority="116" operator="containsText" text="1">
      <formula>NOT(ISERROR(SEARCH("1",S499)))</formula>
    </cfRule>
  </conditionalFormatting>
  <conditionalFormatting sqref="M505:T505">
    <cfRule type="containsText" dxfId="112" priority="115" operator="containsText" text="1">
      <formula>NOT(ISERROR(SEARCH("1",M505)))</formula>
    </cfRule>
  </conditionalFormatting>
  <conditionalFormatting sqref="S507:T507">
    <cfRule type="containsText" dxfId="111" priority="114" operator="containsText" text="1">
      <formula>NOT(ISERROR(SEARCH("1",S507)))</formula>
    </cfRule>
  </conditionalFormatting>
  <conditionalFormatting sqref="T508">
    <cfRule type="containsText" dxfId="110" priority="113" operator="containsText" text="1">
      <formula>NOT(ISERROR(SEARCH("1",T508)))</formula>
    </cfRule>
  </conditionalFormatting>
  <conditionalFormatting sqref="P506:Q507">
    <cfRule type="containsText" dxfId="109" priority="112" operator="containsText" text="1">
      <formula>NOT(ISERROR(SEARCH("1",P506)))</formula>
    </cfRule>
  </conditionalFormatting>
  <conditionalFormatting sqref="S509:S510">
    <cfRule type="containsText" dxfId="108" priority="111" operator="containsText" text="1">
      <formula>NOT(ISERROR(SEARCH("1",S509)))</formula>
    </cfRule>
  </conditionalFormatting>
  <conditionalFormatting sqref="T511:T518">
    <cfRule type="containsText" dxfId="107" priority="110" operator="containsText" text="1">
      <formula>NOT(ISERROR(SEARCH("1",T511)))</formula>
    </cfRule>
  </conditionalFormatting>
  <conditionalFormatting sqref="S512">
    <cfRule type="containsText" dxfId="106" priority="109" operator="containsText" text="1">
      <formula>NOT(ISERROR(SEARCH("1",S512)))</formula>
    </cfRule>
  </conditionalFormatting>
  <conditionalFormatting sqref="S515:S517">
    <cfRule type="containsText" dxfId="105" priority="108" operator="containsText" text="1">
      <formula>NOT(ISERROR(SEARCH("1",S515)))</formula>
    </cfRule>
  </conditionalFormatting>
  <conditionalFormatting sqref="S519">
    <cfRule type="containsText" dxfId="104" priority="107" operator="containsText" text="1">
      <formula>NOT(ISERROR(SEARCH("1",S519)))</formula>
    </cfRule>
  </conditionalFormatting>
  <conditionalFormatting sqref="S521:S523">
    <cfRule type="containsText" dxfId="103" priority="106" operator="containsText" text="1">
      <formula>NOT(ISERROR(SEARCH("1",S521)))</formula>
    </cfRule>
  </conditionalFormatting>
  <conditionalFormatting sqref="S525:S528">
    <cfRule type="containsText" dxfId="102" priority="105" operator="containsText" text="1">
      <formula>NOT(ISERROR(SEARCH("1",S525)))</formula>
    </cfRule>
  </conditionalFormatting>
  <conditionalFormatting sqref="T523:T526">
    <cfRule type="containsText" dxfId="101" priority="104" operator="containsText" text="1">
      <formula>NOT(ISERROR(SEARCH("1",T523)))</formula>
    </cfRule>
  </conditionalFormatting>
  <conditionalFormatting sqref="T522">
    <cfRule type="containsText" dxfId="100" priority="103" operator="containsText" text="1">
      <formula>NOT(ISERROR(SEARCH("1",T522)))</formula>
    </cfRule>
  </conditionalFormatting>
  <conditionalFormatting sqref="T528">
    <cfRule type="containsText" dxfId="99" priority="102" operator="containsText" text="1">
      <formula>NOT(ISERROR(SEARCH("1",T528)))</formula>
    </cfRule>
  </conditionalFormatting>
  <conditionalFormatting sqref="T520">
    <cfRule type="containsText" dxfId="98" priority="101" operator="containsText" text="1">
      <formula>NOT(ISERROR(SEARCH("1",T520)))</formula>
    </cfRule>
  </conditionalFormatting>
  <conditionalFormatting sqref="H493:P493">
    <cfRule type="containsText" dxfId="97" priority="100" operator="containsText" text="1">
      <formula>NOT(ISERROR(SEARCH("1",H493)))</formula>
    </cfRule>
  </conditionalFormatting>
  <conditionalFormatting sqref="L492:N492">
    <cfRule type="containsText" dxfId="96" priority="99" operator="containsText" text="1">
      <formula>NOT(ISERROR(SEARCH("1",L492)))</formula>
    </cfRule>
  </conditionalFormatting>
  <conditionalFormatting sqref="P492">
    <cfRule type="containsText" dxfId="95" priority="98" operator="containsText" text="1">
      <formula>NOT(ISERROR(SEARCH("1",P492)))</formula>
    </cfRule>
  </conditionalFormatting>
  <conditionalFormatting sqref="K494:M495">
    <cfRule type="containsText" dxfId="94" priority="97" operator="containsText" text="1">
      <formula>NOT(ISERROR(SEARCH("1",K494)))</formula>
    </cfRule>
  </conditionalFormatting>
  <conditionalFormatting sqref="N494">
    <cfRule type="containsText" dxfId="93" priority="96" operator="containsText" text="1">
      <formula>NOT(ISERROR(SEARCH("1",N494)))</formula>
    </cfRule>
  </conditionalFormatting>
  <conditionalFormatting sqref="P495">
    <cfRule type="containsText" dxfId="92" priority="95" operator="containsText" text="1">
      <formula>NOT(ISERROR(SEARCH("1",P495)))</formula>
    </cfRule>
  </conditionalFormatting>
  <conditionalFormatting sqref="O495">
    <cfRule type="containsText" dxfId="91" priority="94" operator="containsText" text="1">
      <formula>NOT(ISERROR(SEARCH("1",O495)))</formula>
    </cfRule>
  </conditionalFormatting>
  <conditionalFormatting sqref="E495:J495">
    <cfRule type="containsText" dxfId="90" priority="93" operator="containsText" text="1">
      <formula>NOT(ISERROR(SEARCH("1",E495)))</formula>
    </cfRule>
  </conditionalFormatting>
  <conditionalFormatting sqref="F494">
    <cfRule type="containsText" dxfId="89" priority="92" operator="containsText" text="1">
      <formula>NOT(ISERROR(SEARCH("1",F494)))</formula>
    </cfRule>
  </conditionalFormatting>
  <conditionalFormatting sqref="F497:H497">
    <cfRule type="containsText" dxfId="88" priority="91" operator="containsText" text="1">
      <formula>NOT(ISERROR(SEARCH("1",F497)))</formula>
    </cfRule>
  </conditionalFormatting>
  <conditionalFormatting sqref="J497">
    <cfRule type="containsText" dxfId="87" priority="90" operator="containsText" text="1">
      <formula>NOT(ISERROR(SEARCH("1",J497)))</formula>
    </cfRule>
  </conditionalFormatting>
  <conditionalFormatting sqref="L496:M499">
    <cfRule type="containsText" dxfId="86" priority="89" operator="containsText" text="1">
      <formula>NOT(ISERROR(SEARCH("1",L496)))</formula>
    </cfRule>
  </conditionalFormatting>
  <conditionalFormatting sqref="N497:O497">
    <cfRule type="containsText" dxfId="85" priority="88" operator="containsText" text="1">
      <formula>NOT(ISERROR(SEARCH("1",N497)))</formula>
    </cfRule>
  </conditionalFormatting>
  <conditionalFormatting sqref="O498">
    <cfRule type="containsText" dxfId="84" priority="87" operator="containsText" text="1">
      <formula>NOT(ISERROR(SEARCH("1",O498)))</formula>
    </cfRule>
  </conditionalFormatting>
  <conditionalFormatting sqref="Q497">
    <cfRule type="containsText" dxfId="83" priority="86" operator="containsText" text="1">
      <formula>NOT(ISERROR(SEARCH("1",Q497)))</formula>
    </cfRule>
  </conditionalFormatting>
  <conditionalFormatting sqref="Q499">
    <cfRule type="containsText" dxfId="82" priority="85" operator="containsText" text="1">
      <formula>NOT(ISERROR(SEARCH("1",Q499)))</formula>
    </cfRule>
  </conditionalFormatting>
  <conditionalFormatting sqref="P499:P502">
    <cfRule type="containsText" dxfId="81" priority="84" operator="containsText" text="1">
      <formula>NOT(ISERROR(SEARCH("1",P499)))</formula>
    </cfRule>
  </conditionalFormatting>
  <conditionalFormatting sqref="Q501:Q502">
    <cfRule type="containsText" dxfId="80" priority="83" operator="containsText" text="1">
      <formula>NOT(ISERROR(SEARCH("1",Q501)))</formula>
    </cfRule>
  </conditionalFormatting>
  <conditionalFormatting sqref="O500:O501">
    <cfRule type="containsText" dxfId="79" priority="82" operator="containsText" text="1">
      <formula>NOT(ISERROR(SEARCH("1",O500)))</formula>
    </cfRule>
  </conditionalFormatting>
  <conditionalFormatting sqref="N499:N501">
    <cfRule type="containsText" dxfId="78" priority="81" operator="containsText" text="1">
      <formula>NOT(ISERROR(SEARCH("1",N499)))</formula>
    </cfRule>
  </conditionalFormatting>
  <conditionalFormatting sqref="M500:M504">
    <cfRule type="containsText" dxfId="77" priority="80" operator="containsText" text="1">
      <formula>NOT(ISERROR(SEARCH("1",M500)))</formula>
    </cfRule>
  </conditionalFormatting>
  <conditionalFormatting sqref="L502:L504">
    <cfRule type="containsText" dxfId="76" priority="79" operator="containsText" text="1">
      <formula>NOT(ISERROR(SEARCH("1",L502)))</formula>
    </cfRule>
  </conditionalFormatting>
  <conditionalFormatting sqref="L501">
    <cfRule type="containsText" dxfId="75" priority="78" operator="containsText" text="1">
      <formula>NOT(ISERROR(SEARCH("1",L501)))</formula>
    </cfRule>
  </conditionalFormatting>
  <conditionalFormatting sqref="K500:K502">
    <cfRule type="containsText" dxfId="74" priority="77" operator="containsText" text="1">
      <formula>NOT(ISERROR(SEARCH("1",K500)))</formula>
    </cfRule>
  </conditionalFormatting>
  <conditionalFormatting sqref="J499:J503">
    <cfRule type="containsText" dxfId="73" priority="76" operator="containsText" text="1">
      <formula>NOT(ISERROR(SEARCH("1",J499)))</formula>
    </cfRule>
  </conditionalFormatting>
  <conditionalFormatting sqref="I500:I501">
    <cfRule type="containsText" dxfId="72" priority="75" operator="containsText" text="1">
      <formula>NOT(ISERROR(SEARCH("1",I500)))</formula>
    </cfRule>
  </conditionalFormatting>
  <conditionalFormatting sqref="I503">
    <cfRule type="containsText" dxfId="71" priority="74" operator="containsText" text="1">
      <formula>NOT(ISERROR(SEARCH("1",I503)))</formula>
    </cfRule>
  </conditionalFormatting>
  <conditionalFormatting sqref="H500:H501">
    <cfRule type="containsText" dxfId="70" priority="73" operator="containsText" text="1">
      <formula>NOT(ISERROR(SEARCH("1",H500)))</formula>
    </cfRule>
  </conditionalFormatting>
  <conditionalFormatting sqref="G500:G501">
    <cfRule type="containsText" dxfId="69" priority="72" operator="containsText" text="1">
      <formula>NOT(ISERROR(SEARCH("1",G500)))</formula>
    </cfRule>
  </conditionalFormatting>
  <conditionalFormatting sqref="F499:F501">
    <cfRule type="containsText" dxfId="68" priority="71" operator="containsText" text="1">
      <formula>NOT(ISERROR(SEARCH("1",F499)))</formula>
    </cfRule>
  </conditionalFormatting>
  <conditionalFormatting sqref="E500">
    <cfRule type="containsText" dxfId="67" priority="70" operator="containsText" text="1">
      <formula>NOT(ISERROR(SEARCH("1",E500)))</formula>
    </cfRule>
  </conditionalFormatting>
  <conditionalFormatting sqref="E504:E505">
    <cfRule type="containsText" dxfId="66" priority="69" operator="containsText" text="1">
      <formula>NOT(ISERROR(SEARCH("1",E504)))</formula>
    </cfRule>
  </conditionalFormatting>
  <conditionalFormatting sqref="F503">
    <cfRule type="containsText" dxfId="65" priority="68" operator="containsText" text="1">
      <formula>NOT(ISERROR(SEARCH("1",F503)))</formula>
    </cfRule>
  </conditionalFormatting>
  <conditionalFormatting sqref="F505">
    <cfRule type="containsText" dxfId="64" priority="67" operator="containsText" text="1">
      <formula>NOT(ISERROR(SEARCH("1",F505)))</formula>
    </cfRule>
  </conditionalFormatting>
  <conditionalFormatting sqref="G504:H505">
    <cfRule type="containsText" dxfId="63" priority="66" operator="containsText" text="1">
      <formula>NOT(ISERROR(SEARCH("1",G504)))</formula>
    </cfRule>
  </conditionalFormatting>
  <conditionalFormatting sqref="I505:K505">
    <cfRule type="containsText" dxfId="62" priority="65" operator="containsText" text="1">
      <formula>NOT(ISERROR(SEARCH("1",I505)))</formula>
    </cfRule>
  </conditionalFormatting>
  <conditionalFormatting sqref="K504">
    <cfRule type="containsText" dxfId="61" priority="64" operator="containsText" text="1">
      <formula>NOT(ISERROR(SEARCH("1",K504)))</formula>
    </cfRule>
  </conditionalFormatting>
  <conditionalFormatting sqref="O504:P504">
    <cfRule type="containsText" dxfId="60" priority="63" operator="containsText" text="1">
      <formula>NOT(ISERROR(SEARCH("1",O504)))</formula>
    </cfRule>
  </conditionalFormatting>
  <conditionalFormatting sqref="I506">
    <cfRule type="containsText" dxfId="59" priority="62" operator="containsText" text="1">
      <formula>NOT(ISERROR(SEARCH("1",I506)))</formula>
    </cfRule>
  </conditionalFormatting>
  <conditionalFormatting sqref="K506:N506">
    <cfRule type="containsText" dxfId="58" priority="61" operator="containsText" text="1">
      <formula>NOT(ISERROR(SEARCH("1",K506)))</formula>
    </cfRule>
  </conditionalFormatting>
  <conditionalFormatting sqref="E507:L507">
    <cfRule type="containsText" dxfId="57" priority="60" operator="containsText" text="1">
      <formula>NOT(ISERROR(SEARCH("1",E507)))</formula>
    </cfRule>
  </conditionalFormatting>
  <conditionalFormatting sqref="N507:O507">
    <cfRule type="containsText" dxfId="56" priority="59" operator="containsText" text="1">
      <formula>NOT(ISERROR(SEARCH("1",N507)))</formula>
    </cfRule>
  </conditionalFormatting>
  <conditionalFormatting sqref="F508:I508">
    <cfRule type="containsText" dxfId="55" priority="58" operator="containsText" text="1">
      <formula>NOT(ISERROR(SEARCH("1",F508)))</formula>
    </cfRule>
  </conditionalFormatting>
  <conditionalFormatting sqref="E509:F510">
    <cfRule type="containsText" dxfId="54" priority="57" operator="containsText" text="1">
      <formula>NOT(ISERROR(SEARCH("1",E509)))</formula>
    </cfRule>
  </conditionalFormatting>
  <conditionalFormatting sqref="F511:G511">
    <cfRule type="containsText" dxfId="53" priority="56" operator="containsText" text="1">
      <formula>NOT(ISERROR(SEARCH("1",F511)))</formula>
    </cfRule>
  </conditionalFormatting>
  <conditionalFormatting sqref="I509:M510">
    <cfRule type="containsText" dxfId="52" priority="55" operator="containsText" text="1">
      <formula>NOT(ISERROR(SEARCH("1",I509)))</formula>
    </cfRule>
  </conditionalFormatting>
  <conditionalFormatting sqref="L508:N508">
    <cfRule type="containsText" dxfId="51" priority="54" operator="containsText" text="1">
      <formula>NOT(ISERROR(SEARCH("1",L508)))</formula>
    </cfRule>
  </conditionalFormatting>
  <conditionalFormatting sqref="N509:Q509">
    <cfRule type="containsText" dxfId="50" priority="53" operator="containsText" text="1">
      <formula>NOT(ISERROR(SEARCH("1",N509)))</formula>
    </cfRule>
  </conditionalFormatting>
  <conditionalFormatting sqref="Q510:Q512">
    <cfRule type="containsText" dxfId="49" priority="52" operator="containsText" text="1">
      <formula>NOT(ISERROR(SEARCH("1",Q510)))</formula>
    </cfRule>
  </conditionalFormatting>
  <conditionalFormatting sqref="R511:R524">
    <cfRule type="containsText" dxfId="48" priority="51" operator="containsText" text="1">
      <formula>NOT(ISERROR(SEARCH("1",R511)))</formula>
    </cfRule>
  </conditionalFormatting>
  <conditionalFormatting sqref="R526:R528">
    <cfRule type="containsText" dxfId="47" priority="50" operator="containsText" text="1">
      <formula>NOT(ISERROR(SEARCH("1",R526)))</formula>
    </cfRule>
  </conditionalFormatting>
  <conditionalFormatting sqref="P514:Q515">
    <cfRule type="containsText" dxfId="46" priority="49" operator="containsText" text="1">
      <formula>NOT(ISERROR(SEARCH("1",P514)))</formula>
    </cfRule>
  </conditionalFormatting>
  <conditionalFormatting sqref="E514:G515">
    <cfRule type="containsText" dxfId="45" priority="48" operator="containsText" text="1">
      <formula>NOT(ISERROR(SEARCH("1",E514)))</formula>
    </cfRule>
  </conditionalFormatting>
  <conditionalFormatting sqref="E512">
    <cfRule type="containsText" dxfId="44" priority="47" operator="containsText" text="1">
      <formula>NOT(ISERROR(SEARCH("1",E512)))</formula>
    </cfRule>
  </conditionalFormatting>
  <conditionalFormatting sqref="G512:J512">
    <cfRule type="containsText" dxfId="43" priority="46" operator="containsText" text="1">
      <formula>NOT(ISERROR(SEARCH("1",G512)))</formula>
    </cfRule>
  </conditionalFormatting>
  <conditionalFormatting sqref="I511">
    <cfRule type="containsText" dxfId="42" priority="45" operator="containsText" text="1">
      <formula>NOT(ISERROR(SEARCH("1",I511)))</formula>
    </cfRule>
  </conditionalFormatting>
  <conditionalFormatting sqref="I514:I515">
    <cfRule type="containsText" dxfId="41" priority="44" operator="containsText" text="1">
      <formula>NOT(ISERROR(SEARCH("1",I514)))</formula>
    </cfRule>
  </conditionalFormatting>
  <conditionalFormatting sqref="J515:J517">
    <cfRule type="containsText" dxfId="40" priority="42" operator="containsText" text="1">
      <formula>NOT(ISERROR(SEARCH("1",J515)))</formula>
    </cfRule>
  </conditionalFormatting>
  <conditionalFormatting sqref="E517:H517">
    <cfRule type="containsText" dxfId="39" priority="41" operator="containsText" text="1">
      <formula>NOT(ISERROR(SEARCH("1",E517)))</formula>
    </cfRule>
  </conditionalFormatting>
  <conditionalFormatting sqref="K517 N517:Q517">
    <cfRule type="containsText" dxfId="38" priority="40" operator="containsText" text="1">
      <formula>NOT(ISERROR(SEARCH("1",K517)))</formula>
    </cfRule>
  </conditionalFormatting>
  <conditionalFormatting sqref="L511:M527">
    <cfRule type="containsText" dxfId="37" priority="39" operator="containsText" text="1">
      <formula>NOT(ISERROR(SEARCH("1",L511)))</formula>
    </cfRule>
  </conditionalFormatting>
  <conditionalFormatting sqref="N511:N512">
    <cfRule type="containsText" dxfId="36" priority="38" operator="containsText" text="1">
      <formula>NOT(ISERROR(SEARCH("1",N511)))</formula>
    </cfRule>
  </conditionalFormatting>
  <conditionalFormatting sqref="N514:N515">
    <cfRule type="containsText" dxfId="35" priority="37" operator="containsText" text="1">
      <formula>NOT(ISERROR(SEARCH("1",N514)))</formula>
    </cfRule>
  </conditionalFormatting>
  <conditionalFormatting sqref="O512:O513">
    <cfRule type="containsText" dxfId="34" priority="36" operator="containsText" text="1">
      <formula>NOT(ISERROR(SEARCH("1",O512)))</formula>
    </cfRule>
  </conditionalFormatting>
  <conditionalFormatting sqref="P511:P512">
    <cfRule type="containsText" dxfId="33" priority="35" operator="containsText" text="1">
      <formula>NOT(ISERROR(SEARCH("1",P511)))</formula>
    </cfRule>
  </conditionalFormatting>
  <conditionalFormatting sqref="O515">
    <cfRule type="containsText" dxfId="32" priority="34" operator="containsText" text="1">
      <formula>NOT(ISERROR(SEARCH("1",O515)))</formula>
    </cfRule>
  </conditionalFormatting>
  <conditionalFormatting sqref="N519:Q519">
    <cfRule type="containsText" dxfId="31" priority="33" operator="containsText" text="1">
      <formula>NOT(ISERROR(SEARCH("1",N519)))</formula>
    </cfRule>
  </conditionalFormatting>
  <conditionalFormatting sqref="O518">
    <cfRule type="containsText" dxfId="30" priority="32" operator="containsText" text="1">
      <formula>NOT(ISERROR(SEARCH("1",O518)))</formula>
    </cfRule>
  </conditionalFormatting>
  <conditionalFormatting sqref="N522:O523">
    <cfRule type="containsText" dxfId="29" priority="31" operator="containsText" text="1">
      <formula>NOT(ISERROR(SEARCH("1",N522)))</formula>
    </cfRule>
  </conditionalFormatting>
  <conditionalFormatting sqref="P523:Q523">
    <cfRule type="containsText" dxfId="28" priority="30" operator="containsText" text="1">
      <formula>NOT(ISERROR(SEARCH("1",P523)))</formula>
    </cfRule>
  </conditionalFormatting>
  <conditionalFormatting sqref="Q521:Q522">
    <cfRule type="containsText" dxfId="27" priority="29" operator="containsText" text="1">
      <formula>NOT(ISERROR(SEARCH("1",Q521)))</formula>
    </cfRule>
  </conditionalFormatting>
  <conditionalFormatting sqref="N525:O526">
    <cfRule type="containsText" dxfId="26" priority="28" operator="containsText" text="1">
      <formula>NOT(ISERROR(SEARCH("1",N525)))</formula>
    </cfRule>
  </conditionalFormatting>
  <conditionalFormatting sqref="O527:P527">
    <cfRule type="containsText" dxfId="25" priority="27" operator="containsText" text="1">
      <formula>NOT(ISERROR(SEARCH("1",O527)))</formula>
    </cfRule>
  </conditionalFormatting>
  <conditionalFormatting sqref="Q526">
    <cfRule type="containsText" dxfId="24" priority="26" operator="containsText" text="1">
      <formula>NOT(ISERROR(SEARCH("1",Q526)))</formula>
    </cfRule>
  </conditionalFormatting>
  <conditionalFormatting sqref="E528:Q528">
    <cfRule type="containsText" dxfId="23" priority="25" operator="containsText" text="1">
      <formula>NOT(ISERROR(SEARCH("1",E528)))</formula>
    </cfRule>
  </conditionalFormatting>
  <conditionalFormatting sqref="E525:E526">
    <cfRule type="containsText" dxfId="22" priority="24" operator="containsText" text="1">
      <formula>NOT(ISERROR(SEARCH("1",E525)))</formula>
    </cfRule>
  </conditionalFormatting>
  <conditionalFormatting sqref="E523">
    <cfRule type="containsText" dxfId="21" priority="23" operator="containsText" text="1">
      <formula>NOT(ISERROR(SEARCH("1",E523)))</formula>
    </cfRule>
  </conditionalFormatting>
  <conditionalFormatting sqref="E519">
    <cfRule type="containsText" dxfId="20" priority="22" operator="containsText" text="1">
      <formula>NOT(ISERROR(SEARCH("1",E519)))</formula>
    </cfRule>
  </conditionalFormatting>
  <conditionalFormatting sqref="F519">
    <cfRule type="containsText" dxfId="19" priority="21" operator="containsText" text="1">
      <formula>NOT(ISERROR(SEARCH("1",F519)))</formula>
    </cfRule>
  </conditionalFormatting>
  <conditionalFormatting sqref="F521:F523">
    <cfRule type="containsText" dxfId="18" priority="20" operator="containsText" text="1">
      <formula>NOT(ISERROR(SEARCH("1",F521)))</formula>
    </cfRule>
  </conditionalFormatting>
  <conditionalFormatting sqref="F526">
    <cfRule type="containsText" dxfId="17" priority="19" operator="containsText" text="1">
      <formula>NOT(ISERROR(SEARCH("1",F526)))</formula>
    </cfRule>
  </conditionalFormatting>
  <conditionalFormatting sqref="G520">
    <cfRule type="containsText" dxfId="16" priority="18" operator="containsText" text="1">
      <formula>NOT(ISERROR(SEARCH("1",G520)))</formula>
    </cfRule>
  </conditionalFormatting>
  <conditionalFormatting sqref="G522:G523">
    <cfRule type="containsText" dxfId="15" priority="17" operator="containsText" text="1">
      <formula>NOT(ISERROR(SEARCH("1",G522)))</formula>
    </cfRule>
  </conditionalFormatting>
  <conditionalFormatting sqref="G525:G527">
    <cfRule type="containsText" dxfId="14" priority="16" operator="containsText" text="1">
      <formula>NOT(ISERROR(SEARCH("1",G525)))</formula>
    </cfRule>
  </conditionalFormatting>
  <conditionalFormatting sqref="H525:H527">
    <cfRule type="containsText" dxfId="13" priority="15" operator="containsText" text="1">
      <formula>NOT(ISERROR(SEARCH("1",H525)))</formula>
    </cfRule>
  </conditionalFormatting>
  <conditionalFormatting sqref="H522:H523">
    <cfRule type="containsText" dxfId="12" priority="14" operator="containsText" text="1">
      <formula>NOT(ISERROR(SEARCH("1",H522)))</formula>
    </cfRule>
  </conditionalFormatting>
  <conditionalFormatting sqref="I519">
    <cfRule type="containsText" dxfId="11" priority="13" operator="containsText" text="1">
      <formula>NOT(ISERROR(SEARCH("1",I519)))</formula>
    </cfRule>
  </conditionalFormatting>
  <conditionalFormatting sqref="I521">
    <cfRule type="containsText" dxfId="10" priority="12" operator="containsText" text="1">
      <formula>NOT(ISERROR(SEARCH("1",I521)))</formula>
    </cfRule>
  </conditionalFormatting>
  <conditionalFormatting sqref="I523">
    <cfRule type="containsText" dxfId="9" priority="11" operator="containsText" text="1">
      <formula>NOT(ISERROR(SEARCH("1",I523)))</formula>
    </cfRule>
  </conditionalFormatting>
  <conditionalFormatting sqref="J519">
    <cfRule type="containsText" dxfId="8" priority="10" operator="containsText" text="1">
      <formula>NOT(ISERROR(SEARCH("1",J519)))</formula>
    </cfRule>
  </conditionalFormatting>
  <conditionalFormatting sqref="J521:J523">
    <cfRule type="containsText" dxfId="7" priority="9" operator="containsText" text="1">
      <formula>NOT(ISERROR(SEARCH("1",J521)))</formula>
    </cfRule>
  </conditionalFormatting>
  <conditionalFormatting sqref="J525:J527">
    <cfRule type="containsText" dxfId="6" priority="8" operator="containsText" text="1">
      <formula>NOT(ISERROR(SEARCH("1",J525)))</formula>
    </cfRule>
  </conditionalFormatting>
  <conditionalFormatting sqref="K515">
    <cfRule type="containsText" dxfId="5" priority="7" operator="containsText" text="1">
      <formula>NOT(ISERROR(SEARCH("1",K515)))</formula>
    </cfRule>
  </conditionalFormatting>
  <conditionalFormatting sqref="K519">
    <cfRule type="containsText" dxfId="4" priority="6" operator="containsText" text="1">
      <formula>NOT(ISERROR(SEARCH("1",K519)))</formula>
    </cfRule>
  </conditionalFormatting>
  <conditionalFormatting sqref="K521">
    <cfRule type="containsText" dxfId="3" priority="5" operator="containsText" text="1">
      <formula>NOT(ISERROR(SEARCH("1",K521)))</formula>
    </cfRule>
  </conditionalFormatting>
  <conditionalFormatting sqref="K523">
    <cfRule type="containsText" dxfId="2" priority="4" operator="containsText" text="1">
      <formula>NOT(ISERROR(SEARCH("1",K523)))</formula>
    </cfRule>
  </conditionalFormatting>
  <conditionalFormatting sqref="K525">
    <cfRule type="containsText" dxfId="1" priority="3" operator="containsText" text="1">
      <formula>NOT(ISERROR(SEARCH("1",K525)))</formula>
    </cfRule>
  </conditionalFormatting>
  <conditionalFormatting sqref="K527">
    <cfRule type="containsText" dxfId="0" priority="2" operator="containsText" text="1">
      <formula>NOT(ISERROR(SEARCH("1",K527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odA screen</vt:lpstr>
      <vt:lpstr>Negative valid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hristopher McDevitt</cp:lastModifiedBy>
  <dcterms:created xsi:type="dcterms:W3CDTF">2021-08-27T03:25:14Z</dcterms:created>
  <dcterms:modified xsi:type="dcterms:W3CDTF">2022-04-21T00:18:25Z</dcterms:modified>
</cp:coreProperties>
</file>